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 codeName="ThisWorkbook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talyadayton/Documents/to submit from Jacks lab/sarcoma paper/C&amp;M submission/"/>
    </mc:Choice>
  </mc:AlternateContent>
  <bookViews>
    <workbookView xWindow="0" yWindow="460" windowWidth="25600" windowHeight="16060"/>
  </bookViews>
  <sheets>
    <sheet name="Area ratios (rel abundance)" sheetId="161" r:id="rId1"/>
    <sheet name="Component" sheetId="1" state="hidden" r:id="rId2"/>
    <sheet name="mdlCalcs" sheetId="2" state="veryHidden" r:id="rId3"/>
  </sheets>
  <calcPr calcId="162913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4" i="161" l="1"/>
  <c r="CQ49" i="161"/>
  <c r="EW49" i="161"/>
  <c r="FJ49" i="161"/>
  <c r="CQ50" i="161"/>
  <c r="EW50" i="161"/>
  <c r="FJ50" i="161"/>
  <c r="CQ51" i="161"/>
  <c r="EW51" i="161"/>
  <c r="FJ51" i="161"/>
  <c r="CQ52" i="161"/>
  <c r="EW52" i="161"/>
  <c r="FJ52" i="161"/>
  <c r="CQ53" i="161"/>
  <c r="EW53" i="161"/>
  <c r="FJ53" i="161"/>
  <c r="CQ54" i="161"/>
  <c r="EW54" i="161"/>
  <c r="FJ54" i="161"/>
  <c r="CQ55" i="161"/>
  <c r="EW55" i="161"/>
  <c r="FJ55" i="161"/>
  <c r="CQ56" i="161"/>
  <c r="EW56" i="161"/>
  <c r="FJ56" i="161"/>
  <c r="CQ57" i="161"/>
  <c r="EW57" i="161"/>
  <c r="FJ57" i="161"/>
  <c r="CQ58" i="161"/>
  <c r="EW58" i="161"/>
  <c r="FJ58" i="161"/>
  <c r="CQ59" i="161"/>
  <c r="EW59" i="161"/>
  <c r="FJ59" i="161"/>
  <c r="CQ60" i="161"/>
  <c r="EW60" i="161"/>
  <c r="FJ60" i="161"/>
  <c r="FJ65" i="161"/>
  <c r="FJ64" i="161"/>
  <c r="CO49" i="161"/>
  <c r="CD49" i="161"/>
  <c r="FI49" i="161"/>
  <c r="CO50" i="161"/>
  <c r="CD50" i="161"/>
  <c r="FI50" i="161"/>
  <c r="CO51" i="161"/>
  <c r="CD51" i="161"/>
  <c r="FI51" i="161"/>
  <c r="CO52" i="161"/>
  <c r="CD52" i="161"/>
  <c r="FI52" i="161"/>
  <c r="CO53" i="161"/>
  <c r="CD53" i="161"/>
  <c r="FI53" i="161"/>
  <c r="CO54" i="161"/>
  <c r="CD54" i="161"/>
  <c r="FI54" i="161"/>
  <c r="CO55" i="161"/>
  <c r="CD55" i="161"/>
  <c r="FI55" i="161"/>
  <c r="CO56" i="161"/>
  <c r="CD56" i="161"/>
  <c r="FI56" i="161"/>
  <c r="CO57" i="161"/>
  <c r="CD57" i="161"/>
  <c r="FI57" i="161"/>
  <c r="CO58" i="161"/>
  <c r="CD58" i="161"/>
  <c r="FI58" i="161"/>
  <c r="CO59" i="161"/>
  <c r="CD59" i="161"/>
  <c r="FI59" i="161"/>
  <c r="CO60" i="161"/>
  <c r="CD60" i="161"/>
  <c r="FI60" i="161"/>
  <c r="FI65" i="161"/>
  <c r="FI64" i="161"/>
  <c r="EN49" i="161"/>
  <c r="EO49" i="161"/>
  <c r="FH49" i="161"/>
  <c r="EN50" i="161"/>
  <c r="EO50" i="161"/>
  <c r="FH50" i="161"/>
  <c r="EN51" i="161"/>
  <c r="EO51" i="161"/>
  <c r="FH51" i="161"/>
  <c r="EN52" i="161"/>
  <c r="EO52" i="161"/>
  <c r="FH52" i="161"/>
  <c r="EN53" i="161"/>
  <c r="EO53" i="161"/>
  <c r="FH53" i="161"/>
  <c r="EN54" i="161"/>
  <c r="EO54" i="161"/>
  <c r="FH54" i="161"/>
  <c r="EN55" i="161"/>
  <c r="EO55" i="161"/>
  <c r="FH55" i="161"/>
  <c r="EN56" i="161"/>
  <c r="EO56" i="161"/>
  <c r="FH56" i="161"/>
  <c r="EN57" i="161"/>
  <c r="EO57" i="161"/>
  <c r="FH57" i="161"/>
  <c r="EN58" i="161"/>
  <c r="EO58" i="161"/>
  <c r="FH58" i="161"/>
  <c r="EN59" i="161"/>
  <c r="EO59" i="161"/>
  <c r="FH59" i="161"/>
  <c r="EN60" i="161"/>
  <c r="EO60" i="161"/>
  <c r="FH60" i="161"/>
  <c r="FH65" i="161"/>
  <c r="W56" i="161"/>
  <c r="DI50" i="161"/>
  <c r="DI51" i="161"/>
  <c r="DI52" i="161"/>
  <c r="DI53" i="161"/>
  <c r="DI56" i="161"/>
  <c r="DI58" i="161"/>
  <c r="DI59" i="161"/>
  <c r="ED55" i="161"/>
  <c r="ED57" i="161"/>
  <c r="I55" i="161"/>
  <c r="I56" i="161"/>
  <c r="I57" i="161"/>
  <c r="I58" i="161"/>
  <c r="I59" i="161"/>
  <c r="I49" i="161"/>
  <c r="I50" i="161"/>
  <c r="I51" i="161"/>
  <c r="I52" i="161"/>
  <c r="I53" i="161"/>
  <c r="I54" i="161"/>
  <c r="K55" i="161"/>
  <c r="K56" i="161"/>
  <c r="K57" i="161"/>
  <c r="K58" i="161"/>
  <c r="K59" i="161"/>
  <c r="K49" i="161"/>
  <c r="K50" i="161"/>
  <c r="K51" i="161"/>
  <c r="K52" i="161"/>
  <c r="K53" i="161"/>
  <c r="K54" i="161"/>
  <c r="L55" i="161"/>
  <c r="L56" i="161"/>
  <c r="L57" i="161"/>
  <c r="L58" i="161"/>
  <c r="L59" i="161"/>
  <c r="L49" i="161"/>
  <c r="L50" i="161"/>
  <c r="L51" i="161"/>
  <c r="L52" i="161"/>
  <c r="L53" i="161"/>
  <c r="L54" i="161"/>
  <c r="M55" i="161"/>
  <c r="M56" i="161"/>
  <c r="M57" i="161"/>
  <c r="M58" i="161"/>
  <c r="M59" i="161"/>
  <c r="M49" i="161"/>
  <c r="M50" i="161"/>
  <c r="M51" i="161"/>
  <c r="M52" i="161"/>
  <c r="M53" i="161"/>
  <c r="M54" i="161"/>
  <c r="N55" i="161"/>
  <c r="N56" i="161"/>
  <c r="N57" i="161"/>
  <c r="N58" i="161"/>
  <c r="N59" i="161"/>
  <c r="N49" i="161"/>
  <c r="N50" i="161"/>
  <c r="N51" i="161"/>
  <c r="N52" i="161"/>
  <c r="N53" i="161"/>
  <c r="N54" i="161"/>
  <c r="O55" i="161"/>
  <c r="O56" i="161"/>
  <c r="O57" i="161"/>
  <c r="O58" i="161"/>
  <c r="O59" i="161"/>
  <c r="O49" i="161"/>
  <c r="O50" i="161"/>
  <c r="O51" i="161"/>
  <c r="O52" i="161"/>
  <c r="O53" i="161"/>
  <c r="O54" i="161"/>
  <c r="P55" i="161"/>
  <c r="P56" i="161"/>
  <c r="P57" i="161"/>
  <c r="P58" i="161"/>
  <c r="P59" i="161"/>
  <c r="P49" i="161"/>
  <c r="P50" i="161"/>
  <c r="P51" i="161"/>
  <c r="P52" i="161"/>
  <c r="P53" i="161"/>
  <c r="P54" i="161"/>
  <c r="Q55" i="161"/>
  <c r="Q56" i="161"/>
  <c r="Q57" i="161"/>
  <c r="Q58" i="161"/>
  <c r="Q59" i="161"/>
  <c r="Q49" i="161"/>
  <c r="Q50" i="161"/>
  <c r="Q51" i="161"/>
  <c r="Q52" i="161"/>
  <c r="Q53" i="161"/>
  <c r="Q54" i="161"/>
  <c r="R55" i="161"/>
  <c r="R56" i="161"/>
  <c r="R57" i="161"/>
  <c r="R58" i="161"/>
  <c r="R59" i="161"/>
  <c r="R49" i="161"/>
  <c r="R50" i="161"/>
  <c r="R51" i="161"/>
  <c r="R52" i="161"/>
  <c r="R53" i="161"/>
  <c r="R54" i="161"/>
  <c r="S55" i="161"/>
  <c r="S56" i="161"/>
  <c r="S57" i="161"/>
  <c r="S58" i="161"/>
  <c r="S59" i="161"/>
  <c r="S49" i="161"/>
  <c r="S50" i="161"/>
  <c r="S51" i="161"/>
  <c r="S52" i="161"/>
  <c r="S53" i="161"/>
  <c r="S54" i="161"/>
  <c r="T55" i="161"/>
  <c r="T56" i="161"/>
  <c r="T57" i="161"/>
  <c r="T58" i="161"/>
  <c r="T59" i="161"/>
  <c r="T49" i="161"/>
  <c r="T50" i="161"/>
  <c r="T51" i="161"/>
  <c r="T52" i="161"/>
  <c r="T53" i="161"/>
  <c r="T54" i="161"/>
  <c r="U55" i="161"/>
  <c r="U56" i="161"/>
  <c r="U57" i="161"/>
  <c r="U58" i="161"/>
  <c r="U59" i="161"/>
  <c r="U49" i="161"/>
  <c r="U50" i="161"/>
  <c r="U51" i="161"/>
  <c r="U52" i="161"/>
  <c r="U53" i="161"/>
  <c r="U54" i="161"/>
  <c r="V55" i="161"/>
  <c r="V56" i="161"/>
  <c r="V57" i="161"/>
  <c r="V58" i="161"/>
  <c r="V59" i="161"/>
  <c r="V49" i="161"/>
  <c r="V50" i="161"/>
  <c r="V51" i="161"/>
  <c r="V52" i="161"/>
  <c r="V53" i="161"/>
  <c r="V54" i="161"/>
  <c r="X55" i="161"/>
  <c r="X56" i="161"/>
  <c r="X57" i="161"/>
  <c r="X58" i="161"/>
  <c r="X59" i="161"/>
  <c r="X49" i="161"/>
  <c r="X50" i="161"/>
  <c r="X51" i="161"/>
  <c r="X52" i="161"/>
  <c r="X53" i="161"/>
  <c r="X54" i="161"/>
  <c r="Y55" i="161"/>
  <c r="Y56" i="161"/>
  <c r="Y57" i="161"/>
  <c r="Y58" i="161"/>
  <c r="Y59" i="161"/>
  <c r="Y49" i="161"/>
  <c r="Y50" i="161"/>
  <c r="Y51" i="161"/>
  <c r="Y52" i="161"/>
  <c r="Y53" i="161"/>
  <c r="Y54" i="161"/>
  <c r="Z56" i="161"/>
  <c r="Z57" i="161"/>
  <c r="Z58" i="161"/>
  <c r="Z59" i="161"/>
  <c r="Z49" i="161"/>
  <c r="Z50" i="161"/>
  <c r="Z51" i="161"/>
  <c r="Z52" i="161"/>
  <c r="Z53" i="161"/>
  <c r="Z54" i="161"/>
  <c r="AA55" i="161"/>
  <c r="AA56" i="161"/>
  <c r="AA57" i="161"/>
  <c r="AA58" i="161"/>
  <c r="AA59" i="161"/>
  <c r="AA49" i="161"/>
  <c r="AA50" i="161"/>
  <c r="AA51" i="161"/>
  <c r="AA52" i="161"/>
  <c r="AA53" i="161"/>
  <c r="AA54" i="161"/>
  <c r="AB55" i="161"/>
  <c r="AB56" i="161"/>
  <c r="AB57" i="161"/>
  <c r="AB58" i="161"/>
  <c r="AB59" i="161"/>
  <c r="AB49" i="161"/>
  <c r="AB50" i="161"/>
  <c r="AB51" i="161"/>
  <c r="AB52" i="161"/>
  <c r="AB53" i="161"/>
  <c r="AB54" i="161"/>
  <c r="AC55" i="161"/>
  <c r="AC56" i="161"/>
  <c r="AC57" i="161"/>
  <c r="AC58" i="161"/>
  <c r="AC59" i="161"/>
  <c r="AC49" i="161"/>
  <c r="AC50" i="161"/>
  <c r="AC51" i="161"/>
  <c r="AC52" i="161"/>
  <c r="AC53" i="161"/>
  <c r="AC54" i="161"/>
  <c r="AD55" i="161"/>
  <c r="AD56" i="161"/>
  <c r="AD57" i="161"/>
  <c r="AD58" i="161"/>
  <c r="AD59" i="161"/>
  <c r="AD49" i="161"/>
  <c r="AD50" i="161"/>
  <c r="AD51" i="161"/>
  <c r="AD52" i="161"/>
  <c r="AD53" i="161"/>
  <c r="AD54" i="161"/>
  <c r="AE55" i="161"/>
  <c r="AE56" i="161"/>
  <c r="AE57" i="161"/>
  <c r="AE58" i="161"/>
  <c r="AE59" i="161"/>
  <c r="AE49" i="161"/>
  <c r="AE50" i="161"/>
  <c r="AE52" i="161"/>
  <c r="AE53" i="161"/>
  <c r="AE54" i="161"/>
  <c r="AF55" i="161"/>
  <c r="AF56" i="161"/>
  <c r="AF57" i="161"/>
  <c r="AF58" i="161"/>
  <c r="AF59" i="161"/>
  <c r="AF49" i="161"/>
  <c r="AF50" i="161"/>
  <c r="AF51" i="161"/>
  <c r="AF52" i="161"/>
  <c r="AF53" i="161"/>
  <c r="AF54" i="161"/>
  <c r="AH55" i="161"/>
  <c r="AH56" i="161"/>
  <c r="AH57" i="161"/>
  <c r="AH58" i="161"/>
  <c r="AH59" i="161"/>
  <c r="AH49" i="161"/>
  <c r="AH50" i="161"/>
  <c r="AH51" i="161"/>
  <c r="AH52" i="161"/>
  <c r="AH53" i="161"/>
  <c r="AH54" i="161"/>
  <c r="AI55" i="161"/>
  <c r="AI56" i="161"/>
  <c r="AI57" i="161"/>
  <c r="AI58" i="161"/>
  <c r="AI59" i="161"/>
  <c r="AI49" i="161"/>
  <c r="AI50" i="161"/>
  <c r="AI51" i="161"/>
  <c r="AI52" i="161"/>
  <c r="AI53" i="161"/>
  <c r="AI54" i="161"/>
  <c r="AJ55" i="161"/>
  <c r="AJ56" i="161"/>
  <c r="AJ57" i="161"/>
  <c r="AJ58" i="161"/>
  <c r="AJ59" i="161"/>
  <c r="AJ49" i="161"/>
  <c r="AJ50" i="161"/>
  <c r="AJ51" i="161"/>
  <c r="AJ52" i="161"/>
  <c r="AJ53" i="161"/>
  <c r="AJ54" i="161"/>
  <c r="AK55" i="161"/>
  <c r="AK56" i="161"/>
  <c r="AK57" i="161"/>
  <c r="AK58" i="161"/>
  <c r="AK59" i="161"/>
  <c r="AK49" i="161"/>
  <c r="AK50" i="161"/>
  <c r="AK52" i="161"/>
  <c r="AK53" i="161"/>
  <c r="AK54" i="161"/>
  <c r="AL55" i="161"/>
  <c r="AL56" i="161"/>
  <c r="AL57" i="161"/>
  <c r="AL58" i="161"/>
  <c r="AL59" i="161"/>
  <c r="AL49" i="161"/>
  <c r="AL50" i="161"/>
  <c r="AL52" i="161"/>
  <c r="AL53" i="161"/>
  <c r="AL54" i="161"/>
  <c r="AM55" i="161"/>
  <c r="AM56" i="161"/>
  <c r="AM57" i="161"/>
  <c r="AM58" i="161"/>
  <c r="AM59" i="161"/>
  <c r="AM49" i="161"/>
  <c r="AM50" i="161"/>
  <c r="AM52" i="161"/>
  <c r="AM53" i="161"/>
  <c r="AM54" i="161"/>
  <c r="AN55" i="161"/>
  <c r="AN56" i="161"/>
  <c r="AN57" i="161"/>
  <c r="AN58" i="161"/>
  <c r="AN59" i="161"/>
  <c r="AN49" i="161"/>
  <c r="AN50" i="161"/>
  <c r="AN51" i="161"/>
  <c r="AN52" i="161"/>
  <c r="AN53" i="161"/>
  <c r="AN54" i="161"/>
  <c r="AP55" i="161"/>
  <c r="AP56" i="161"/>
  <c r="AP57" i="161"/>
  <c r="AP58" i="161"/>
  <c r="AP59" i="161"/>
  <c r="AP49" i="161"/>
  <c r="AP50" i="161"/>
  <c r="AP52" i="161"/>
  <c r="AP53" i="161"/>
  <c r="AP54" i="161"/>
  <c r="AQ55" i="161"/>
  <c r="AQ56" i="161"/>
  <c r="AQ57" i="161"/>
  <c r="AQ58" i="161"/>
  <c r="AQ59" i="161"/>
  <c r="AQ49" i="161"/>
  <c r="AQ50" i="161"/>
  <c r="AQ51" i="161"/>
  <c r="AQ52" i="161"/>
  <c r="AQ53" i="161"/>
  <c r="AQ54" i="161"/>
  <c r="AR55" i="161"/>
  <c r="AR56" i="161"/>
  <c r="AR57" i="161"/>
  <c r="AR58" i="161"/>
  <c r="AR59" i="161"/>
  <c r="AR49" i="161"/>
  <c r="AR50" i="161"/>
  <c r="AR52" i="161"/>
  <c r="AR53" i="161"/>
  <c r="AR54" i="161"/>
  <c r="AS55" i="161"/>
  <c r="AS56" i="161"/>
  <c r="AS57" i="161"/>
  <c r="AS58" i="161"/>
  <c r="AS59" i="161"/>
  <c r="AS49" i="161"/>
  <c r="AS50" i="161"/>
  <c r="AS52" i="161"/>
  <c r="AS53" i="161"/>
  <c r="AS54" i="161"/>
  <c r="AT55" i="161"/>
  <c r="AT56" i="161"/>
  <c r="AT57" i="161"/>
  <c r="AT58" i="161"/>
  <c r="AT59" i="161"/>
  <c r="AT49" i="161"/>
  <c r="AT50" i="161"/>
  <c r="AT52" i="161"/>
  <c r="AT53" i="161"/>
  <c r="AT54" i="161"/>
  <c r="AU55" i="161"/>
  <c r="AU56" i="161"/>
  <c r="AU57" i="161"/>
  <c r="AU58" i="161"/>
  <c r="AU59" i="161"/>
  <c r="AU49" i="161"/>
  <c r="AU50" i="161"/>
  <c r="AU52" i="161"/>
  <c r="AU53" i="161"/>
  <c r="AU54" i="161"/>
  <c r="AV55" i="161"/>
  <c r="AV56" i="161"/>
  <c r="AV57" i="161"/>
  <c r="AV58" i="161"/>
  <c r="AV59" i="161"/>
  <c r="AV49" i="161"/>
  <c r="AV50" i="161"/>
  <c r="AV51" i="161"/>
  <c r="AV52" i="161"/>
  <c r="AV53" i="161"/>
  <c r="AV54" i="161"/>
  <c r="AY55" i="161"/>
  <c r="AY56" i="161"/>
  <c r="AY57" i="161"/>
  <c r="AY58" i="161"/>
  <c r="AY59" i="161"/>
  <c r="AY49" i="161"/>
  <c r="AY50" i="161"/>
  <c r="AY52" i="161"/>
  <c r="AY53" i="161"/>
  <c r="AY54" i="161"/>
  <c r="AZ55" i="161"/>
  <c r="AZ56" i="161"/>
  <c r="AZ57" i="161"/>
  <c r="AZ58" i="161"/>
  <c r="AZ59" i="161"/>
  <c r="AZ49" i="161"/>
  <c r="AZ50" i="161"/>
  <c r="AZ51" i="161"/>
  <c r="AZ52" i="161"/>
  <c r="AZ53" i="161"/>
  <c r="AZ54" i="161"/>
  <c r="BA55" i="161"/>
  <c r="BA56" i="161"/>
  <c r="BA57" i="161"/>
  <c r="BA58" i="161"/>
  <c r="BA59" i="161"/>
  <c r="BA49" i="161"/>
  <c r="BA50" i="161"/>
  <c r="BA51" i="161"/>
  <c r="BA52" i="161"/>
  <c r="BA53" i="161"/>
  <c r="BA54" i="161"/>
  <c r="BB55" i="161"/>
  <c r="BB56" i="161"/>
  <c r="BB57" i="161"/>
  <c r="BB58" i="161"/>
  <c r="BB59" i="161"/>
  <c r="BB49" i="161"/>
  <c r="BB50" i="161"/>
  <c r="BB51" i="161"/>
  <c r="BB52" i="161"/>
  <c r="BB53" i="161"/>
  <c r="BB54" i="161"/>
  <c r="BC55" i="161"/>
  <c r="BC56" i="161"/>
  <c r="BC57" i="161"/>
  <c r="BC58" i="161"/>
  <c r="BC59" i="161"/>
  <c r="BC49" i="161"/>
  <c r="BC50" i="161"/>
  <c r="BC51" i="161"/>
  <c r="BC52" i="161"/>
  <c r="BC53" i="161"/>
  <c r="BC54" i="161"/>
  <c r="BD55" i="161"/>
  <c r="BD56" i="161"/>
  <c r="BD57" i="161"/>
  <c r="BD58" i="161"/>
  <c r="BD59" i="161"/>
  <c r="BD49" i="161"/>
  <c r="BD50" i="161"/>
  <c r="BD52" i="161"/>
  <c r="BD53" i="161"/>
  <c r="BD54" i="161"/>
  <c r="BG55" i="161"/>
  <c r="BG56" i="161"/>
  <c r="BG57" i="161"/>
  <c r="BG58" i="161"/>
  <c r="BG59" i="161"/>
  <c r="BG49" i="161"/>
  <c r="BG50" i="161"/>
  <c r="BG51" i="161"/>
  <c r="BG52" i="161"/>
  <c r="BG53" i="161"/>
  <c r="BG54" i="161"/>
  <c r="BH55" i="161"/>
  <c r="BH56" i="161"/>
  <c r="BH57" i="161"/>
  <c r="BH58" i="161"/>
  <c r="BH59" i="161"/>
  <c r="BH49" i="161"/>
  <c r="BH50" i="161"/>
  <c r="BH51" i="161"/>
  <c r="BH52" i="161"/>
  <c r="BH53" i="161"/>
  <c r="BH54" i="161"/>
  <c r="BI55" i="161"/>
  <c r="BI56" i="161"/>
  <c r="BI57" i="161"/>
  <c r="BI58" i="161"/>
  <c r="BI59" i="161"/>
  <c r="BI49" i="161"/>
  <c r="BI50" i="161"/>
  <c r="BI51" i="161"/>
  <c r="BI52" i="161"/>
  <c r="BI53" i="161"/>
  <c r="BI54" i="161"/>
  <c r="BJ55" i="161"/>
  <c r="BJ56" i="161"/>
  <c r="BJ57" i="161"/>
  <c r="BJ58" i="161"/>
  <c r="BJ59" i="161"/>
  <c r="BJ49" i="161"/>
  <c r="BJ50" i="161"/>
  <c r="BJ51" i="161"/>
  <c r="BJ52" i="161"/>
  <c r="BJ53" i="161"/>
  <c r="BJ54" i="161"/>
  <c r="BK55" i="161"/>
  <c r="BK56" i="161"/>
  <c r="BK57" i="161"/>
  <c r="BK58" i="161"/>
  <c r="BK59" i="161"/>
  <c r="BK49" i="161"/>
  <c r="BK50" i="161"/>
  <c r="BK51" i="161"/>
  <c r="BK52" i="161"/>
  <c r="BK53" i="161"/>
  <c r="BK54" i="161"/>
  <c r="BL55" i="161"/>
  <c r="BL56" i="161"/>
  <c r="BL57" i="161"/>
  <c r="BL58" i="161"/>
  <c r="BL59" i="161"/>
  <c r="BL49" i="161"/>
  <c r="BL50" i="161"/>
  <c r="BL51" i="161"/>
  <c r="BL52" i="161"/>
  <c r="BL53" i="161"/>
  <c r="BL54" i="161"/>
  <c r="BM55" i="161"/>
  <c r="BM56" i="161"/>
  <c r="BM57" i="161"/>
  <c r="BM58" i="161"/>
  <c r="BM59" i="161"/>
  <c r="BM49" i="161"/>
  <c r="BM50" i="161"/>
  <c r="BM51" i="161"/>
  <c r="BM52" i="161"/>
  <c r="BM53" i="161"/>
  <c r="BM54" i="161"/>
  <c r="BO55" i="161"/>
  <c r="BO56" i="161"/>
  <c r="BO57" i="161"/>
  <c r="BO58" i="161"/>
  <c r="BO59" i="161"/>
  <c r="BO49" i="161"/>
  <c r="BO50" i="161"/>
  <c r="BO51" i="161"/>
  <c r="BO52" i="161"/>
  <c r="BO53" i="161"/>
  <c r="BO54" i="161"/>
  <c r="BQ55" i="161"/>
  <c r="BQ56" i="161"/>
  <c r="BQ57" i="161"/>
  <c r="BQ58" i="161"/>
  <c r="BQ59" i="161"/>
  <c r="BQ49" i="161"/>
  <c r="BQ50" i="161"/>
  <c r="BQ51" i="161"/>
  <c r="BQ52" i="161"/>
  <c r="BQ53" i="161"/>
  <c r="BQ54" i="161"/>
  <c r="BR55" i="161"/>
  <c r="BR56" i="161"/>
  <c r="BR57" i="161"/>
  <c r="BR58" i="161"/>
  <c r="BR59" i="161"/>
  <c r="BR49" i="161"/>
  <c r="BR50" i="161"/>
  <c r="BR51" i="161"/>
  <c r="BR52" i="161"/>
  <c r="BR53" i="161"/>
  <c r="BR54" i="161"/>
  <c r="BT55" i="161"/>
  <c r="BT56" i="161"/>
  <c r="BT57" i="161"/>
  <c r="BT58" i="161"/>
  <c r="BT59" i="161"/>
  <c r="BT49" i="161"/>
  <c r="BT50" i="161"/>
  <c r="BT51" i="161"/>
  <c r="BT52" i="161"/>
  <c r="BT53" i="161"/>
  <c r="BT54" i="161"/>
  <c r="BU55" i="161"/>
  <c r="BU56" i="161"/>
  <c r="BU57" i="161"/>
  <c r="BU58" i="161"/>
  <c r="BU59" i="161"/>
  <c r="BU49" i="161"/>
  <c r="BU50" i="161"/>
  <c r="BU51" i="161"/>
  <c r="BU52" i="161"/>
  <c r="BU53" i="161"/>
  <c r="BU54" i="161"/>
  <c r="BV55" i="161"/>
  <c r="BV56" i="161"/>
  <c r="BV57" i="161"/>
  <c r="BV58" i="161"/>
  <c r="BV59" i="161"/>
  <c r="BV49" i="161"/>
  <c r="BV50" i="161"/>
  <c r="BV51" i="161"/>
  <c r="BV52" i="161"/>
  <c r="BV53" i="161"/>
  <c r="BV54" i="161"/>
  <c r="BW55" i="161"/>
  <c r="BW56" i="161"/>
  <c r="BW57" i="161"/>
  <c r="BW58" i="161"/>
  <c r="BW59" i="161"/>
  <c r="BW49" i="161"/>
  <c r="BW50" i="161"/>
  <c r="BW51" i="161"/>
  <c r="BW52" i="161"/>
  <c r="BW53" i="161"/>
  <c r="BW54" i="161"/>
  <c r="BX55" i="161"/>
  <c r="BX56" i="161"/>
  <c r="BX57" i="161"/>
  <c r="BX58" i="161"/>
  <c r="BX59" i="161"/>
  <c r="BX49" i="161"/>
  <c r="BX50" i="161"/>
  <c r="BX51" i="161"/>
  <c r="BX52" i="161"/>
  <c r="BX53" i="161"/>
  <c r="BX54" i="161"/>
  <c r="BY55" i="161"/>
  <c r="BY56" i="161"/>
  <c r="BY57" i="161"/>
  <c r="BY58" i="161"/>
  <c r="BY59" i="161"/>
  <c r="BY49" i="161"/>
  <c r="BY50" i="161"/>
  <c r="BY51" i="161"/>
  <c r="BY52" i="161"/>
  <c r="BY53" i="161"/>
  <c r="BY54" i="161"/>
  <c r="BZ55" i="161"/>
  <c r="BZ56" i="161"/>
  <c r="BZ57" i="161"/>
  <c r="BZ58" i="161"/>
  <c r="BZ59" i="161"/>
  <c r="BZ49" i="161"/>
  <c r="BZ50" i="161"/>
  <c r="BZ51" i="161"/>
  <c r="BZ52" i="161"/>
  <c r="BZ53" i="161"/>
  <c r="BZ54" i="161"/>
  <c r="CA55" i="161"/>
  <c r="CA56" i="161"/>
  <c r="CA57" i="161"/>
  <c r="CA58" i="161"/>
  <c r="CA59" i="161"/>
  <c r="CA49" i="161"/>
  <c r="CA50" i="161"/>
  <c r="CA51" i="161"/>
  <c r="CA52" i="161"/>
  <c r="CA53" i="161"/>
  <c r="CA54" i="161"/>
  <c r="CB55" i="161"/>
  <c r="CB56" i="161"/>
  <c r="CB57" i="161"/>
  <c r="CB58" i="161"/>
  <c r="CB59" i="161"/>
  <c r="CB49" i="161"/>
  <c r="CB50" i="161"/>
  <c r="CB51" i="161"/>
  <c r="CB52" i="161"/>
  <c r="CB53" i="161"/>
  <c r="CB54" i="161"/>
  <c r="CC55" i="161"/>
  <c r="CC56" i="161"/>
  <c r="CC57" i="161"/>
  <c r="CC58" i="161"/>
  <c r="CC59" i="161"/>
  <c r="CC49" i="161"/>
  <c r="CC50" i="161"/>
  <c r="CC51" i="161"/>
  <c r="CC52" i="161"/>
  <c r="CC53" i="161"/>
  <c r="CC54" i="161"/>
  <c r="CE55" i="161"/>
  <c r="CE56" i="161"/>
  <c r="CE57" i="161"/>
  <c r="CE58" i="161"/>
  <c r="CE59" i="161"/>
  <c r="CE49" i="161"/>
  <c r="CE50" i="161"/>
  <c r="CE51" i="161"/>
  <c r="CE52" i="161"/>
  <c r="CE53" i="161"/>
  <c r="CE54" i="161"/>
  <c r="CF55" i="161"/>
  <c r="CF56" i="161"/>
  <c r="CF57" i="161"/>
  <c r="CF58" i="161"/>
  <c r="CF59" i="161"/>
  <c r="CF49" i="161"/>
  <c r="CF50" i="161"/>
  <c r="CF51" i="161"/>
  <c r="CF52" i="161"/>
  <c r="CF53" i="161"/>
  <c r="CF54" i="161"/>
  <c r="CG55" i="161"/>
  <c r="CG56" i="161"/>
  <c r="CG57" i="161"/>
  <c r="CG58" i="161"/>
  <c r="CG59" i="161"/>
  <c r="CG49" i="161"/>
  <c r="CG50" i="161"/>
  <c r="CG51" i="161"/>
  <c r="CG52" i="161"/>
  <c r="CG53" i="161"/>
  <c r="CG54" i="161"/>
  <c r="CI55" i="161"/>
  <c r="CI56" i="161"/>
  <c r="CI57" i="161"/>
  <c r="CI58" i="161"/>
  <c r="CI59" i="161"/>
  <c r="CI49" i="161"/>
  <c r="CI50" i="161"/>
  <c r="CI51" i="161"/>
  <c r="CI52" i="161"/>
  <c r="CI53" i="161"/>
  <c r="CI54" i="161"/>
  <c r="CJ55" i="161"/>
  <c r="CJ56" i="161"/>
  <c r="CJ57" i="161"/>
  <c r="CJ58" i="161"/>
  <c r="CJ59" i="161"/>
  <c r="CJ49" i="161"/>
  <c r="CJ50" i="161"/>
  <c r="CJ51" i="161"/>
  <c r="CJ52" i="161"/>
  <c r="CJ53" i="161"/>
  <c r="CJ54" i="161"/>
  <c r="CK55" i="161"/>
  <c r="CK56" i="161"/>
  <c r="CK57" i="161"/>
  <c r="CK58" i="161"/>
  <c r="CK59" i="161"/>
  <c r="CK49" i="161"/>
  <c r="CK50" i="161"/>
  <c r="CK51" i="161"/>
  <c r="CK52" i="161"/>
  <c r="CK53" i="161"/>
  <c r="CK54" i="161"/>
  <c r="CL55" i="161"/>
  <c r="CL56" i="161"/>
  <c r="CL57" i="161"/>
  <c r="CL58" i="161"/>
  <c r="CL59" i="161"/>
  <c r="CL49" i="161"/>
  <c r="CL50" i="161"/>
  <c r="CL51" i="161"/>
  <c r="CL52" i="161"/>
  <c r="CL53" i="161"/>
  <c r="CL54" i="161"/>
  <c r="CM55" i="161"/>
  <c r="CM56" i="161"/>
  <c r="CM57" i="161"/>
  <c r="CM58" i="161"/>
  <c r="CM59" i="161"/>
  <c r="CM49" i="161"/>
  <c r="CM50" i="161"/>
  <c r="CM51" i="161"/>
  <c r="CM52" i="161"/>
  <c r="CM53" i="161"/>
  <c r="CM54" i="161"/>
  <c r="CN55" i="161"/>
  <c r="CN56" i="161"/>
  <c r="CN57" i="161"/>
  <c r="CN58" i="161"/>
  <c r="CN59" i="161"/>
  <c r="CN49" i="161"/>
  <c r="CN50" i="161"/>
  <c r="CN51" i="161"/>
  <c r="CN52" i="161"/>
  <c r="CN53" i="161"/>
  <c r="CN54" i="161"/>
  <c r="CP55" i="161"/>
  <c r="CP56" i="161"/>
  <c r="CP57" i="161"/>
  <c r="CP58" i="161"/>
  <c r="CP59" i="161"/>
  <c r="CP49" i="161"/>
  <c r="CP50" i="161"/>
  <c r="CP51" i="161"/>
  <c r="CP52" i="161"/>
  <c r="CP53" i="161"/>
  <c r="CP54" i="161"/>
  <c r="CR55" i="161"/>
  <c r="CR56" i="161"/>
  <c r="CR57" i="161"/>
  <c r="CR58" i="161"/>
  <c r="CR59" i="161"/>
  <c r="CR49" i="161"/>
  <c r="CR50" i="161"/>
  <c r="CR51" i="161"/>
  <c r="CR52" i="161"/>
  <c r="CR53" i="161"/>
  <c r="CR54" i="161"/>
  <c r="CS55" i="161"/>
  <c r="CS56" i="161"/>
  <c r="CS57" i="161"/>
  <c r="CS58" i="161"/>
  <c r="CS59" i="161"/>
  <c r="CS49" i="161"/>
  <c r="CS50" i="161"/>
  <c r="CS51" i="161"/>
  <c r="CS52" i="161"/>
  <c r="CS53" i="161"/>
  <c r="CS54" i="161"/>
  <c r="CT55" i="161"/>
  <c r="CT56" i="161"/>
  <c r="CT57" i="161"/>
  <c r="CT58" i="161"/>
  <c r="CT59" i="161"/>
  <c r="CT49" i="161"/>
  <c r="CT50" i="161"/>
  <c r="CT51" i="161"/>
  <c r="CT52" i="161"/>
  <c r="CT53" i="161"/>
  <c r="CT54" i="161"/>
  <c r="CU55" i="161"/>
  <c r="CU56" i="161"/>
  <c r="CU57" i="161"/>
  <c r="CU58" i="161"/>
  <c r="CU59" i="161"/>
  <c r="CU49" i="161"/>
  <c r="CU50" i="161"/>
  <c r="CU51" i="161"/>
  <c r="CU52" i="161"/>
  <c r="CU53" i="161"/>
  <c r="CU54" i="161"/>
  <c r="CV55" i="161"/>
  <c r="CV56" i="161"/>
  <c r="CV57" i="161"/>
  <c r="CV58" i="161"/>
  <c r="CV59" i="161"/>
  <c r="CV49" i="161"/>
  <c r="CV50" i="161"/>
  <c r="CV51" i="161"/>
  <c r="CV52" i="161"/>
  <c r="CV53" i="161"/>
  <c r="CV54" i="161"/>
  <c r="CW55" i="161"/>
  <c r="CW56" i="161"/>
  <c r="CW57" i="161"/>
  <c r="CW58" i="161"/>
  <c r="CW59" i="161"/>
  <c r="CW49" i="161"/>
  <c r="CW50" i="161"/>
  <c r="CW51" i="161"/>
  <c r="CW52" i="161"/>
  <c r="CW53" i="161"/>
  <c r="CW54" i="161"/>
  <c r="CX55" i="161"/>
  <c r="CX56" i="161"/>
  <c r="CX57" i="161"/>
  <c r="CX58" i="161"/>
  <c r="CX59" i="161"/>
  <c r="CX49" i="161"/>
  <c r="CX50" i="161"/>
  <c r="CX51" i="161"/>
  <c r="CX52" i="161"/>
  <c r="CX53" i="161"/>
  <c r="CX54" i="161"/>
  <c r="CY55" i="161"/>
  <c r="CY56" i="161"/>
  <c r="CY57" i="161"/>
  <c r="CY58" i="161"/>
  <c r="CY59" i="161"/>
  <c r="CY49" i="161"/>
  <c r="CY50" i="161"/>
  <c r="CY51" i="161"/>
  <c r="CY52" i="161"/>
  <c r="CY53" i="161"/>
  <c r="CY54" i="161"/>
  <c r="DA55" i="161"/>
  <c r="DA56" i="161"/>
  <c r="DA57" i="161"/>
  <c r="DA58" i="161"/>
  <c r="DA59" i="161"/>
  <c r="DA49" i="161"/>
  <c r="DA50" i="161"/>
  <c r="DA51" i="161"/>
  <c r="DA52" i="161"/>
  <c r="DA53" i="161"/>
  <c r="DA54" i="161"/>
  <c r="DB55" i="161"/>
  <c r="DB56" i="161"/>
  <c r="DB57" i="161"/>
  <c r="DB58" i="161"/>
  <c r="DB59" i="161"/>
  <c r="DB49" i="161"/>
  <c r="DB50" i="161"/>
  <c r="DB51" i="161"/>
  <c r="DB52" i="161"/>
  <c r="DB53" i="161"/>
  <c r="DB54" i="161"/>
  <c r="DC55" i="161"/>
  <c r="DC56" i="161"/>
  <c r="DC57" i="161"/>
  <c r="DC58" i="161"/>
  <c r="DC59" i="161"/>
  <c r="DC49" i="161"/>
  <c r="DC50" i="161"/>
  <c r="DC51" i="161"/>
  <c r="DC52" i="161"/>
  <c r="DC53" i="161"/>
  <c r="DC54" i="161"/>
  <c r="DD55" i="161"/>
  <c r="DD56" i="161"/>
  <c r="DD57" i="161"/>
  <c r="DD58" i="161"/>
  <c r="DD59" i="161"/>
  <c r="DD49" i="161"/>
  <c r="DD50" i="161"/>
  <c r="DD51" i="161"/>
  <c r="DD52" i="161"/>
  <c r="DD53" i="161"/>
  <c r="DD54" i="161"/>
  <c r="DE55" i="161"/>
  <c r="DE56" i="161"/>
  <c r="DE57" i="161"/>
  <c r="DE58" i="161"/>
  <c r="DE59" i="161"/>
  <c r="DE49" i="161"/>
  <c r="DE50" i="161"/>
  <c r="DE51" i="161"/>
  <c r="DE52" i="161"/>
  <c r="DE53" i="161"/>
  <c r="DE54" i="161"/>
  <c r="DG55" i="161"/>
  <c r="DG56" i="161"/>
  <c r="DG57" i="161"/>
  <c r="DG58" i="161"/>
  <c r="DG59" i="161"/>
  <c r="DG49" i="161"/>
  <c r="DG50" i="161"/>
  <c r="DG51" i="161"/>
  <c r="DG52" i="161"/>
  <c r="DG53" i="161"/>
  <c r="DG54" i="161"/>
  <c r="DH55" i="161"/>
  <c r="DH56" i="161"/>
  <c r="DH57" i="161"/>
  <c r="DH58" i="161"/>
  <c r="DH59" i="161"/>
  <c r="DH49" i="161"/>
  <c r="DH50" i="161"/>
  <c r="DH51" i="161"/>
  <c r="DH52" i="161"/>
  <c r="DH53" i="161"/>
  <c r="DH54" i="161"/>
  <c r="DJ55" i="161"/>
  <c r="DJ56" i="161"/>
  <c r="DJ57" i="161"/>
  <c r="DJ58" i="161"/>
  <c r="DJ59" i="161"/>
  <c r="DJ49" i="161"/>
  <c r="DJ50" i="161"/>
  <c r="DJ51" i="161"/>
  <c r="DJ52" i="161"/>
  <c r="DJ53" i="161"/>
  <c r="DJ54" i="161"/>
  <c r="DK55" i="161"/>
  <c r="DK56" i="161"/>
  <c r="DK57" i="161"/>
  <c r="DK58" i="161"/>
  <c r="DK59" i="161"/>
  <c r="DK49" i="161"/>
  <c r="DK50" i="161"/>
  <c r="DK51" i="161"/>
  <c r="DK52" i="161"/>
  <c r="DK53" i="161"/>
  <c r="DK54" i="161"/>
  <c r="DL55" i="161"/>
  <c r="DL56" i="161"/>
  <c r="DL57" i="161"/>
  <c r="DL58" i="161"/>
  <c r="DL59" i="161"/>
  <c r="DL49" i="161"/>
  <c r="DL50" i="161"/>
  <c r="DL51" i="161"/>
  <c r="DL52" i="161"/>
  <c r="DL53" i="161"/>
  <c r="DL54" i="161"/>
  <c r="DM55" i="161"/>
  <c r="DM56" i="161"/>
  <c r="DM57" i="161"/>
  <c r="DM58" i="161"/>
  <c r="DM59" i="161"/>
  <c r="DM49" i="161"/>
  <c r="DM50" i="161"/>
  <c r="DM51" i="161"/>
  <c r="DM52" i="161"/>
  <c r="DM53" i="161"/>
  <c r="DM54" i="161"/>
  <c r="DN55" i="161"/>
  <c r="DN56" i="161"/>
  <c r="DN57" i="161"/>
  <c r="DN58" i="161"/>
  <c r="DN59" i="161"/>
  <c r="DN49" i="161"/>
  <c r="DN50" i="161"/>
  <c r="DN51" i="161"/>
  <c r="DN52" i="161"/>
  <c r="DN53" i="161"/>
  <c r="DN54" i="161"/>
  <c r="DO55" i="161"/>
  <c r="DO56" i="161"/>
  <c r="DO57" i="161"/>
  <c r="DO58" i="161"/>
  <c r="DO59" i="161"/>
  <c r="DO49" i="161"/>
  <c r="DO50" i="161"/>
  <c r="DO51" i="161"/>
  <c r="DO52" i="161"/>
  <c r="DO53" i="161"/>
  <c r="DO54" i="161"/>
  <c r="DP55" i="161"/>
  <c r="DP56" i="161"/>
  <c r="DP57" i="161"/>
  <c r="DP58" i="161"/>
  <c r="DP59" i="161"/>
  <c r="DP49" i="161"/>
  <c r="DP50" i="161"/>
  <c r="DP51" i="161"/>
  <c r="DP52" i="161"/>
  <c r="DP53" i="161"/>
  <c r="DP54" i="161"/>
  <c r="DQ55" i="161"/>
  <c r="DQ56" i="161"/>
  <c r="DQ57" i="161"/>
  <c r="DQ58" i="161"/>
  <c r="DQ59" i="161"/>
  <c r="DQ50" i="161"/>
  <c r="DQ51" i="161"/>
  <c r="DQ52" i="161"/>
  <c r="DS55" i="161"/>
  <c r="DS56" i="161"/>
  <c r="DS57" i="161"/>
  <c r="DS58" i="161"/>
  <c r="DS59" i="161"/>
  <c r="DS49" i="161"/>
  <c r="DS50" i="161"/>
  <c r="DS51" i="161"/>
  <c r="DS52" i="161"/>
  <c r="DS53" i="161"/>
  <c r="DS54" i="161"/>
  <c r="DU55" i="161"/>
  <c r="DU56" i="161"/>
  <c r="DU57" i="161"/>
  <c r="DU58" i="161"/>
  <c r="DU59" i="161"/>
  <c r="DU49" i="161"/>
  <c r="DU50" i="161"/>
  <c r="DU51" i="161"/>
  <c r="DU52" i="161"/>
  <c r="DU53" i="161"/>
  <c r="DU54" i="161"/>
  <c r="DV55" i="161"/>
  <c r="DV56" i="161"/>
  <c r="DV57" i="161"/>
  <c r="DV58" i="161"/>
  <c r="DV59" i="161"/>
  <c r="DV49" i="161"/>
  <c r="DV50" i="161"/>
  <c r="DV51" i="161"/>
  <c r="DV52" i="161"/>
  <c r="DV53" i="161"/>
  <c r="DV54" i="161"/>
  <c r="DW55" i="161"/>
  <c r="DW56" i="161"/>
  <c r="DW57" i="161"/>
  <c r="DW58" i="161"/>
  <c r="DW59" i="161"/>
  <c r="DW49" i="161"/>
  <c r="DW50" i="161"/>
  <c r="DW51" i="161"/>
  <c r="DW52" i="161"/>
  <c r="DW53" i="161"/>
  <c r="DW54" i="161"/>
  <c r="DX55" i="161"/>
  <c r="DX56" i="161"/>
  <c r="DX57" i="161"/>
  <c r="DX58" i="161"/>
  <c r="DX59" i="161"/>
  <c r="DX49" i="161"/>
  <c r="DX50" i="161"/>
  <c r="DX51" i="161"/>
  <c r="DX52" i="161"/>
  <c r="DX53" i="161"/>
  <c r="DX54" i="161"/>
  <c r="DY55" i="161"/>
  <c r="DY56" i="161"/>
  <c r="DY57" i="161"/>
  <c r="DY58" i="161"/>
  <c r="DY59" i="161"/>
  <c r="DY49" i="161"/>
  <c r="DY50" i="161"/>
  <c r="DY51" i="161"/>
  <c r="DY52" i="161"/>
  <c r="DY53" i="161"/>
  <c r="DY54" i="161"/>
  <c r="DZ55" i="161"/>
  <c r="DZ56" i="161"/>
  <c r="DZ57" i="161"/>
  <c r="DZ58" i="161"/>
  <c r="DZ59" i="161"/>
  <c r="DZ49" i="161"/>
  <c r="DZ50" i="161"/>
  <c r="DZ51" i="161"/>
  <c r="DZ52" i="161"/>
  <c r="DZ53" i="161"/>
  <c r="DZ54" i="161"/>
  <c r="EA55" i="161"/>
  <c r="EA56" i="161"/>
  <c r="EA57" i="161"/>
  <c r="EA58" i="161"/>
  <c r="EA59" i="161"/>
  <c r="EA49" i="161"/>
  <c r="EA50" i="161"/>
  <c r="EA51" i="161"/>
  <c r="EA52" i="161"/>
  <c r="EA53" i="161"/>
  <c r="EA54" i="161"/>
  <c r="EB55" i="161"/>
  <c r="EB56" i="161"/>
  <c r="EB57" i="161"/>
  <c r="EB58" i="161"/>
  <c r="EB59" i="161"/>
  <c r="EB49" i="161"/>
  <c r="EB50" i="161"/>
  <c r="EB51" i="161"/>
  <c r="EB52" i="161"/>
  <c r="EB53" i="161"/>
  <c r="EB54" i="161"/>
  <c r="EC55" i="161"/>
  <c r="EC56" i="161"/>
  <c r="EC57" i="161"/>
  <c r="EC58" i="161"/>
  <c r="EC59" i="161"/>
  <c r="EC49" i="161"/>
  <c r="EC50" i="161"/>
  <c r="EC51" i="161"/>
  <c r="EC52" i="161"/>
  <c r="EC53" i="161"/>
  <c r="EC54" i="161"/>
  <c r="EE55" i="161"/>
  <c r="EE56" i="161"/>
  <c r="EE57" i="161"/>
  <c r="EE58" i="161"/>
  <c r="EE59" i="161"/>
  <c r="EE49" i="161"/>
  <c r="EE50" i="161"/>
  <c r="EE51" i="161"/>
  <c r="EE52" i="161"/>
  <c r="EE53" i="161"/>
  <c r="EE54" i="161"/>
  <c r="EF55" i="161"/>
  <c r="EF56" i="161"/>
  <c r="EF57" i="161"/>
  <c r="EF58" i="161"/>
  <c r="EF59" i="161"/>
  <c r="EF49" i="161"/>
  <c r="EF50" i="161"/>
  <c r="EF51" i="161"/>
  <c r="EF52" i="161"/>
  <c r="EF53" i="161"/>
  <c r="EF54" i="161"/>
  <c r="EG55" i="161"/>
  <c r="EG56" i="161"/>
  <c r="EG57" i="161"/>
  <c r="EG58" i="161"/>
  <c r="EG59" i="161"/>
  <c r="EG50" i="161"/>
  <c r="EG51" i="161"/>
  <c r="EG52" i="161"/>
  <c r="EG53" i="161"/>
  <c r="EG54" i="161"/>
  <c r="EH55" i="161"/>
  <c r="EH56" i="161"/>
  <c r="EH57" i="161"/>
  <c r="EH58" i="161"/>
  <c r="EH59" i="161"/>
  <c r="EH49" i="161"/>
  <c r="EH50" i="161"/>
  <c r="EH51" i="161"/>
  <c r="EH52" i="161"/>
  <c r="EH53" i="161"/>
  <c r="EH54" i="161"/>
  <c r="EI55" i="161"/>
  <c r="EI56" i="161"/>
  <c r="EI57" i="161"/>
  <c r="EI58" i="161"/>
  <c r="EI59" i="161"/>
  <c r="EI49" i="161"/>
  <c r="EI50" i="161"/>
  <c r="EI51" i="161"/>
  <c r="EI52" i="161"/>
  <c r="EI53" i="161"/>
  <c r="EI54" i="161"/>
  <c r="EJ55" i="161"/>
  <c r="EJ56" i="161"/>
  <c r="EJ57" i="161"/>
  <c r="EJ58" i="161"/>
  <c r="EJ59" i="161"/>
  <c r="EJ49" i="161"/>
  <c r="EJ50" i="161"/>
  <c r="EJ51" i="161"/>
  <c r="EJ52" i="161"/>
  <c r="EJ53" i="161"/>
  <c r="EJ54" i="161"/>
  <c r="EK55" i="161"/>
  <c r="EK56" i="161"/>
  <c r="EK57" i="161"/>
  <c r="EK58" i="161"/>
  <c r="EK59" i="161"/>
  <c r="EK49" i="161"/>
  <c r="EK50" i="161"/>
  <c r="EK51" i="161"/>
  <c r="EK52" i="161"/>
  <c r="EK53" i="161"/>
  <c r="EK54" i="161"/>
  <c r="EL55" i="161"/>
  <c r="EL56" i="161"/>
  <c r="EL57" i="161"/>
  <c r="EL58" i="161"/>
  <c r="EL59" i="161"/>
  <c r="EL49" i="161"/>
  <c r="EL50" i="161"/>
  <c r="EL51" i="161"/>
  <c r="EL52" i="161"/>
  <c r="EL53" i="161"/>
  <c r="EL54" i="161"/>
  <c r="EM55" i="161"/>
  <c r="EM56" i="161"/>
  <c r="EM57" i="161"/>
  <c r="EM58" i="161"/>
  <c r="EM59" i="161"/>
  <c r="EM49" i="161"/>
  <c r="EM50" i="161"/>
  <c r="EM51" i="161"/>
  <c r="EM52" i="161"/>
  <c r="EM53" i="161"/>
  <c r="EM54" i="161"/>
  <c r="EP55" i="161"/>
  <c r="EP56" i="161"/>
  <c r="EP57" i="161"/>
  <c r="EP58" i="161"/>
  <c r="EP59" i="161"/>
  <c r="EP49" i="161"/>
  <c r="EP50" i="161"/>
  <c r="EP51" i="161"/>
  <c r="EP52" i="161"/>
  <c r="EP53" i="161"/>
  <c r="EP54" i="161"/>
  <c r="EQ55" i="161"/>
  <c r="EQ56" i="161"/>
  <c r="EQ57" i="161"/>
  <c r="EQ58" i="161"/>
  <c r="EQ59" i="161"/>
  <c r="EQ49" i="161"/>
  <c r="EQ50" i="161"/>
  <c r="EQ51" i="161"/>
  <c r="EQ52" i="161"/>
  <c r="EQ53" i="161"/>
  <c r="EQ54" i="161"/>
  <c r="ER55" i="161"/>
  <c r="ER56" i="161"/>
  <c r="ER57" i="161"/>
  <c r="ER58" i="161"/>
  <c r="ER59" i="161"/>
  <c r="ER49" i="161"/>
  <c r="ER50" i="161"/>
  <c r="ER51" i="161"/>
  <c r="ER52" i="161"/>
  <c r="ER53" i="161"/>
  <c r="ER54" i="161"/>
  <c r="ES55" i="161"/>
  <c r="ES56" i="161"/>
  <c r="ES57" i="161"/>
  <c r="ES58" i="161"/>
  <c r="ES59" i="161"/>
  <c r="ES49" i="161"/>
  <c r="ES50" i="161"/>
  <c r="ES51" i="161"/>
  <c r="ES52" i="161"/>
  <c r="ES53" i="161"/>
  <c r="ES54" i="161"/>
  <c r="ET55" i="161"/>
  <c r="ET56" i="161"/>
  <c r="ET57" i="161"/>
  <c r="ET58" i="161"/>
  <c r="ET59" i="161"/>
  <c r="ET49" i="161"/>
  <c r="ET50" i="161"/>
  <c r="ET51" i="161"/>
  <c r="ET52" i="161"/>
  <c r="ET53" i="161"/>
  <c r="ET54" i="161"/>
  <c r="EU55" i="161"/>
  <c r="EU56" i="161"/>
  <c r="EU57" i="161"/>
  <c r="EU58" i="161"/>
  <c r="EU59" i="161"/>
  <c r="EU49" i="161"/>
  <c r="EU50" i="161"/>
  <c r="EU51" i="161"/>
  <c r="EU52" i="161"/>
  <c r="EU53" i="161"/>
  <c r="EU54" i="161"/>
  <c r="EV55" i="161"/>
  <c r="EV56" i="161"/>
  <c r="EV57" i="161"/>
  <c r="EV58" i="161"/>
  <c r="EV59" i="161"/>
  <c r="EV49" i="161"/>
  <c r="EV50" i="161"/>
  <c r="EV51" i="161"/>
  <c r="EV52" i="161"/>
  <c r="EV53" i="161"/>
  <c r="EV54" i="161"/>
  <c r="EX55" i="161"/>
  <c r="EX56" i="161"/>
  <c r="EX57" i="161"/>
  <c r="EX58" i="161"/>
  <c r="EX59" i="161"/>
  <c r="EX49" i="161"/>
  <c r="EX50" i="161"/>
  <c r="EX51" i="161"/>
  <c r="EX52" i="161"/>
  <c r="EX53" i="161"/>
  <c r="EX54" i="161"/>
  <c r="EY55" i="161"/>
  <c r="EY56" i="161"/>
  <c r="EY57" i="161"/>
  <c r="EY58" i="161"/>
  <c r="EY59" i="161"/>
  <c r="EY49" i="161"/>
  <c r="EY50" i="161"/>
  <c r="EY51" i="161"/>
  <c r="EY52" i="161"/>
  <c r="EY53" i="161"/>
  <c r="EY54" i="161"/>
  <c r="EZ55" i="161"/>
  <c r="EZ56" i="161"/>
  <c r="EZ57" i="161"/>
  <c r="EZ58" i="161"/>
  <c r="EZ59" i="161"/>
  <c r="EZ49" i="161"/>
  <c r="EZ50" i="161"/>
  <c r="EZ51" i="161"/>
  <c r="EZ52" i="161"/>
  <c r="EZ53" i="161"/>
  <c r="EZ54" i="161"/>
  <c r="FA55" i="161"/>
  <c r="FA56" i="161"/>
  <c r="FA57" i="161"/>
  <c r="FA58" i="161"/>
  <c r="FA59" i="161"/>
  <c r="FA49" i="161"/>
  <c r="FA50" i="161"/>
  <c r="FA51" i="161"/>
  <c r="FA52" i="161"/>
  <c r="FA53" i="161"/>
  <c r="FA54" i="161"/>
  <c r="FB55" i="161"/>
  <c r="FB56" i="161"/>
  <c r="FB57" i="161"/>
  <c r="FB58" i="161"/>
  <c r="FB59" i="161"/>
  <c r="FB49" i="161"/>
  <c r="FB50" i="161"/>
  <c r="FB51" i="161"/>
  <c r="FB52" i="161"/>
  <c r="FB53" i="161"/>
  <c r="FB54" i="161"/>
  <c r="FC55" i="161"/>
  <c r="FC56" i="161"/>
  <c r="FC57" i="161"/>
  <c r="FC58" i="161"/>
  <c r="FC59" i="161"/>
  <c r="FC49" i="161"/>
  <c r="FC50" i="161"/>
  <c r="FC51" i="161"/>
  <c r="FC52" i="161"/>
  <c r="FC53" i="161"/>
  <c r="FC54" i="161"/>
  <c r="FE55" i="161"/>
  <c r="FE56" i="161"/>
  <c r="FE57" i="161"/>
  <c r="FE58" i="161"/>
  <c r="FE59" i="161"/>
  <c r="FE49" i="161"/>
  <c r="FE50" i="161"/>
  <c r="FE51" i="161"/>
  <c r="FE52" i="161"/>
  <c r="FE53" i="161"/>
  <c r="FE54" i="161"/>
  <c r="FF55" i="161"/>
  <c r="FF56" i="161"/>
  <c r="FF57" i="161"/>
  <c r="FF58" i="161"/>
  <c r="FF59" i="161"/>
  <c r="FF49" i="161"/>
  <c r="FF50" i="161"/>
  <c r="FF51" i="161"/>
  <c r="FF52" i="161"/>
  <c r="FF53" i="161"/>
  <c r="FF54" i="161"/>
  <c r="G55" i="161"/>
  <c r="G56" i="161"/>
  <c r="G57" i="161"/>
  <c r="G58" i="161"/>
  <c r="G59" i="161"/>
  <c r="G49" i="161"/>
  <c r="G50" i="161"/>
  <c r="G51" i="161"/>
  <c r="G52" i="161"/>
  <c r="G53" i="161"/>
  <c r="G54" i="161"/>
  <c r="G60" i="161"/>
  <c r="G65" i="161"/>
  <c r="FF60" i="161"/>
  <c r="FF65" i="161"/>
  <c r="FF64" i="161"/>
  <c r="FE60" i="161"/>
  <c r="FE65" i="161"/>
  <c r="FE64" i="161"/>
  <c r="FC60" i="161"/>
  <c r="FC65" i="161"/>
  <c r="FC64" i="161"/>
  <c r="FB60" i="161"/>
  <c r="FB65" i="161"/>
  <c r="FB64" i="161"/>
  <c r="FA60" i="161"/>
  <c r="FA65" i="161"/>
  <c r="FA64" i="161"/>
  <c r="EZ60" i="161"/>
  <c r="EZ65" i="161"/>
  <c r="EZ64" i="161"/>
  <c r="EY60" i="161"/>
  <c r="EY65" i="161"/>
  <c r="EY64" i="161"/>
  <c r="EX60" i="161"/>
  <c r="EX65" i="161"/>
  <c r="EX64" i="161"/>
  <c r="EW65" i="161"/>
  <c r="EW64" i="161"/>
  <c r="EV60" i="161"/>
  <c r="EV65" i="161"/>
  <c r="EV64" i="161"/>
  <c r="EU60" i="161"/>
  <c r="EU65" i="161"/>
  <c r="EU64" i="161"/>
  <c r="ET60" i="161"/>
  <c r="ET65" i="161"/>
  <c r="ET64" i="161"/>
  <c r="ES60" i="161"/>
  <c r="ES65" i="161"/>
  <c r="ES64" i="161"/>
  <c r="ER60" i="161"/>
  <c r="ER65" i="161"/>
  <c r="ER64" i="161"/>
  <c r="EQ60" i="161"/>
  <c r="EQ65" i="161"/>
  <c r="EQ64" i="161"/>
  <c r="EP60" i="161"/>
  <c r="EP65" i="161"/>
  <c r="EP64" i="161"/>
  <c r="EO65" i="161"/>
  <c r="EO64" i="161"/>
  <c r="EN65" i="161"/>
  <c r="EN64" i="161"/>
  <c r="EM60" i="161"/>
  <c r="EM65" i="161"/>
  <c r="EM64" i="161"/>
  <c r="EL60" i="161"/>
  <c r="EL65" i="161"/>
  <c r="EL64" i="161"/>
  <c r="EK60" i="161"/>
  <c r="EK65" i="161"/>
  <c r="EK64" i="161"/>
  <c r="EJ60" i="161"/>
  <c r="EJ65" i="161"/>
  <c r="EJ64" i="161"/>
  <c r="EI60" i="161"/>
  <c r="EI65" i="161"/>
  <c r="EI64" i="161"/>
  <c r="EH60" i="161"/>
  <c r="EH65" i="161"/>
  <c r="EH64" i="161"/>
  <c r="EG60" i="161"/>
  <c r="EG65" i="161"/>
  <c r="EG64" i="161"/>
  <c r="EF60" i="161"/>
  <c r="EF65" i="161"/>
  <c r="EF64" i="161"/>
  <c r="EE60" i="161"/>
  <c r="EE65" i="161"/>
  <c r="EE64" i="161"/>
  <c r="EC60" i="161"/>
  <c r="EC65" i="161"/>
  <c r="EC64" i="161"/>
  <c r="EB60" i="161"/>
  <c r="EB65" i="161"/>
  <c r="EB64" i="161"/>
  <c r="EA60" i="161"/>
  <c r="EA65" i="161"/>
  <c r="EA64" i="161"/>
  <c r="DZ60" i="161"/>
  <c r="DZ65" i="161"/>
  <c r="DZ64" i="161"/>
  <c r="DY60" i="161"/>
  <c r="DY65" i="161"/>
  <c r="DY64" i="161"/>
  <c r="DX60" i="161"/>
  <c r="DX65" i="161"/>
  <c r="DX64" i="161"/>
  <c r="DW60" i="161"/>
  <c r="DW65" i="161"/>
  <c r="DW64" i="161"/>
  <c r="DV60" i="161"/>
  <c r="DV65" i="161"/>
  <c r="DV64" i="161"/>
  <c r="DU60" i="161"/>
  <c r="DU65" i="161"/>
  <c r="DU64" i="161"/>
  <c r="DS60" i="161"/>
  <c r="DS65" i="161"/>
  <c r="DS64" i="161"/>
  <c r="DQ60" i="161"/>
  <c r="DQ65" i="161"/>
  <c r="DQ64" i="161"/>
  <c r="DP60" i="161"/>
  <c r="DP65" i="161"/>
  <c r="DP64" i="161"/>
  <c r="DO60" i="161"/>
  <c r="DO65" i="161"/>
  <c r="DO64" i="161"/>
  <c r="DN60" i="161"/>
  <c r="DN65" i="161"/>
  <c r="DN64" i="161"/>
  <c r="DM60" i="161"/>
  <c r="DM65" i="161"/>
  <c r="DM64" i="161"/>
  <c r="DL60" i="161"/>
  <c r="DL65" i="161"/>
  <c r="DL64" i="161"/>
  <c r="DK60" i="161"/>
  <c r="DK65" i="161"/>
  <c r="DK64" i="161"/>
  <c r="DJ60" i="161"/>
  <c r="DJ65" i="161"/>
  <c r="DJ64" i="161"/>
  <c r="DI65" i="161"/>
  <c r="DI64" i="161"/>
  <c r="DH60" i="161"/>
  <c r="DH65" i="161"/>
  <c r="DH64" i="161"/>
  <c r="DG60" i="161"/>
  <c r="DG65" i="161"/>
  <c r="DG64" i="161"/>
  <c r="DE60" i="161"/>
  <c r="DE65" i="161"/>
  <c r="DE64" i="161"/>
  <c r="DD60" i="161"/>
  <c r="DD65" i="161"/>
  <c r="DD64" i="161"/>
  <c r="DC60" i="161"/>
  <c r="DC65" i="161"/>
  <c r="DC64" i="161"/>
  <c r="DB60" i="161"/>
  <c r="DB65" i="161"/>
  <c r="DB64" i="161"/>
  <c r="DA60" i="161"/>
  <c r="DA65" i="161"/>
  <c r="DA64" i="161"/>
  <c r="CY60" i="161"/>
  <c r="CY65" i="161"/>
  <c r="CY64" i="161"/>
  <c r="CX60" i="161"/>
  <c r="CX65" i="161"/>
  <c r="CX64" i="161"/>
  <c r="CW60" i="161"/>
  <c r="CW65" i="161"/>
  <c r="CW64" i="161"/>
  <c r="CV60" i="161"/>
  <c r="CV65" i="161"/>
  <c r="CV64" i="161"/>
  <c r="CU60" i="161"/>
  <c r="CU65" i="161"/>
  <c r="CU64" i="161"/>
  <c r="CT60" i="161"/>
  <c r="CT65" i="161"/>
  <c r="CT64" i="161"/>
  <c r="CS60" i="161"/>
  <c r="CS65" i="161"/>
  <c r="CS64" i="161"/>
  <c r="CR60" i="161"/>
  <c r="CR65" i="161"/>
  <c r="CR64" i="161"/>
  <c r="CQ65" i="161"/>
  <c r="CQ64" i="161"/>
  <c r="CP60" i="161"/>
  <c r="CP65" i="161"/>
  <c r="CP64" i="161"/>
  <c r="CO65" i="161"/>
  <c r="CO64" i="161"/>
  <c r="CN60" i="161"/>
  <c r="CN65" i="161"/>
  <c r="CN64" i="161"/>
  <c r="CM60" i="161"/>
  <c r="CM65" i="161"/>
  <c r="CM64" i="161"/>
  <c r="CL60" i="161"/>
  <c r="CL65" i="161"/>
  <c r="CL64" i="161"/>
  <c r="CK60" i="161"/>
  <c r="CK65" i="161"/>
  <c r="CK64" i="161"/>
  <c r="CJ60" i="161"/>
  <c r="CJ65" i="161"/>
  <c r="CJ64" i="161"/>
  <c r="CI60" i="161"/>
  <c r="CI65" i="161"/>
  <c r="CI64" i="161"/>
  <c r="CG60" i="161"/>
  <c r="CG65" i="161"/>
  <c r="CG64" i="161"/>
  <c r="CF60" i="161"/>
  <c r="CF65" i="161"/>
  <c r="CF64" i="161"/>
  <c r="CE60" i="161"/>
  <c r="CE65" i="161"/>
  <c r="CE64" i="161"/>
  <c r="CD65" i="161"/>
  <c r="CD64" i="161"/>
  <c r="CC60" i="161"/>
  <c r="CC65" i="161"/>
  <c r="CC64" i="161"/>
  <c r="CB60" i="161"/>
  <c r="CB65" i="161"/>
  <c r="CB64" i="161"/>
  <c r="CA60" i="161"/>
  <c r="CA65" i="161"/>
  <c r="CA64" i="161"/>
  <c r="BZ60" i="161"/>
  <c r="BZ65" i="161"/>
  <c r="BZ64" i="161"/>
  <c r="BY60" i="161"/>
  <c r="BY65" i="161"/>
  <c r="BY64" i="161"/>
  <c r="BX60" i="161"/>
  <c r="BX65" i="161"/>
  <c r="BX64" i="161"/>
  <c r="BW60" i="161"/>
  <c r="BW65" i="161"/>
  <c r="BW64" i="161"/>
  <c r="BV60" i="161"/>
  <c r="BV65" i="161"/>
  <c r="BV64" i="161"/>
  <c r="BU60" i="161"/>
  <c r="BU65" i="161"/>
  <c r="BU64" i="161"/>
  <c r="BT60" i="161"/>
  <c r="BT65" i="161"/>
  <c r="BT64" i="161"/>
  <c r="BR60" i="161"/>
  <c r="BR65" i="161"/>
  <c r="BR64" i="161"/>
  <c r="BQ60" i="161"/>
  <c r="BQ65" i="161"/>
  <c r="BQ64" i="161"/>
  <c r="BO60" i="161"/>
  <c r="BO65" i="161"/>
  <c r="BO64" i="161"/>
  <c r="BM60" i="161"/>
  <c r="BM65" i="161"/>
  <c r="BM64" i="161"/>
  <c r="BL60" i="161"/>
  <c r="BL65" i="161"/>
  <c r="BL64" i="161"/>
  <c r="G64" i="161"/>
  <c r="BK60" i="161"/>
  <c r="BK65" i="161"/>
  <c r="BK64" i="161"/>
  <c r="BJ60" i="161"/>
  <c r="BJ65" i="161"/>
  <c r="BJ64" i="161"/>
  <c r="BI60" i="161"/>
  <c r="BI65" i="161"/>
  <c r="BI64" i="161"/>
  <c r="BH60" i="161"/>
  <c r="BH65" i="161"/>
  <c r="BH64" i="161"/>
  <c r="BG60" i="161"/>
  <c r="BG65" i="161"/>
  <c r="BG64" i="161"/>
  <c r="BD60" i="161"/>
  <c r="BD65" i="161"/>
  <c r="BD64" i="161"/>
  <c r="BC60" i="161"/>
  <c r="BC65" i="161"/>
  <c r="BC64" i="161"/>
  <c r="BB60" i="161"/>
  <c r="BB65" i="161"/>
  <c r="BB64" i="161"/>
  <c r="BA60" i="161"/>
  <c r="BA65" i="161"/>
  <c r="BA64" i="161"/>
  <c r="AZ60" i="161"/>
  <c r="AZ65" i="161"/>
  <c r="AZ64" i="161"/>
  <c r="AY60" i="161"/>
  <c r="AY65" i="161"/>
  <c r="AY64" i="161"/>
  <c r="AV60" i="161"/>
  <c r="AV65" i="161"/>
  <c r="AV64" i="161"/>
  <c r="AU60" i="161"/>
  <c r="AU65" i="161"/>
  <c r="AU64" i="161"/>
  <c r="AT60" i="161"/>
  <c r="AT65" i="161"/>
  <c r="AT64" i="161"/>
  <c r="AS60" i="161"/>
  <c r="AS65" i="161"/>
  <c r="AS64" i="161"/>
  <c r="AR60" i="161"/>
  <c r="AR65" i="161"/>
  <c r="AR64" i="161"/>
  <c r="AQ60" i="161"/>
  <c r="AQ65" i="161"/>
  <c r="AQ64" i="161"/>
  <c r="AP60" i="161"/>
  <c r="AP65" i="161"/>
  <c r="AP64" i="161"/>
  <c r="AN60" i="161"/>
  <c r="AN65" i="161"/>
  <c r="AN64" i="161"/>
  <c r="AM60" i="161"/>
  <c r="AM65" i="161"/>
  <c r="AM64" i="161"/>
  <c r="AL60" i="161"/>
  <c r="AL65" i="161"/>
  <c r="AL64" i="161"/>
  <c r="AK60" i="161"/>
  <c r="AK65" i="161"/>
  <c r="AK64" i="161"/>
  <c r="AJ60" i="161"/>
  <c r="AJ65" i="161"/>
  <c r="AJ64" i="161"/>
  <c r="AI60" i="161"/>
  <c r="AI65" i="161"/>
  <c r="AI64" i="161"/>
  <c r="AH60" i="161"/>
  <c r="AH65" i="161"/>
  <c r="AH64" i="161"/>
  <c r="AG65" i="161"/>
  <c r="AG64" i="161"/>
  <c r="AF60" i="161"/>
  <c r="AF65" i="161"/>
  <c r="AF64" i="161"/>
  <c r="AE60" i="161"/>
  <c r="AE65" i="161"/>
  <c r="AE64" i="161"/>
  <c r="AD60" i="161"/>
  <c r="AD65" i="161"/>
  <c r="AD64" i="161"/>
  <c r="AC60" i="161"/>
  <c r="AC65" i="161"/>
  <c r="AC64" i="161"/>
  <c r="AB60" i="161"/>
  <c r="AB65" i="161"/>
  <c r="AB64" i="161"/>
  <c r="AA60" i="161"/>
  <c r="AA65" i="161"/>
  <c r="AA64" i="161"/>
  <c r="Z60" i="161"/>
  <c r="Z65" i="161"/>
  <c r="Z64" i="161"/>
  <c r="Y60" i="161"/>
  <c r="Y65" i="161"/>
  <c r="Y64" i="161"/>
  <c r="X60" i="161"/>
  <c r="X65" i="161"/>
  <c r="X64" i="161"/>
  <c r="W65" i="161"/>
  <c r="W64" i="161"/>
  <c r="V60" i="161"/>
  <c r="V65" i="161"/>
  <c r="V64" i="161"/>
  <c r="U60" i="161"/>
  <c r="U65" i="161"/>
  <c r="U64" i="161"/>
  <c r="T60" i="161"/>
  <c r="T65" i="161"/>
  <c r="T64" i="161"/>
  <c r="S60" i="161"/>
  <c r="S65" i="161"/>
  <c r="S64" i="161"/>
  <c r="R60" i="161"/>
  <c r="R65" i="161"/>
  <c r="R64" i="161"/>
  <c r="Q60" i="161"/>
  <c r="Q65" i="161"/>
  <c r="Q64" i="161"/>
  <c r="P60" i="161"/>
  <c r="P65" i="161"/>
  <c r="P64" i="161"/>
  <c r="O60" i="161"/>
  <c r="O65" i="161"/>
  <c r="O64" i="161"/>
  <c r="N60" i="161"/>
  <c r="N65" i="161"/>
  <c r="N64" i="161"/>
  <c r="M60" i="161"/>
  <c r="M65" i="161"/>
  <c r="M64" i="161"/>
  <c r="L60" i="161"/>
  <c r="L65" i="161"/>
  <c r="L64" i="161"/>
  <c r="K60" i="161"/>
  <c r="K65" i="161"/>
  <c r="K64" i="161"/>
  <c r="J65" i="161"/>
  <c r="J64" i="161"/>
  <c r="I60" i="161"/>
  <c r="I65" i="161"/>
  <c r="I64" i="161"/>
  <c r="AO64" i="161"/>
  <c r="AW64" i="161"/>
  <c r="BE64" i="161"/>
  <c r="CH64" i="161"/>
  <c r="DF64" i="161"/>
  <c r="ED60" i="161"/>
  <c r="ED64" i="161"/>
  <c r="FD64" i="161"/>
  <c r="FG64" i="161"/>
  <c r="H65" i="161"/>
  <c r="AW65" i="161"/>
  <c r="BS65" i="161"/>
  <c r="CZ65" i="161"/>
  <c r="FD65" i="161"/>
  <c r="FG65" i="161"/>
  <c r="ED65" i="161"/>
  <c r="DT65" i="161"/>
  <c r="DR65" i="161"/>
  <c r="DF65" i="161"/>
  <c r="CH65" i="161"/>
  <c r="BP65" i="161"/>
  <c r="BN65" i="161"/>
  <c r="BF65" i="161"/>
  <c r="BE65" i="161"/>
  <c r="AX65" i="161"/>
  <c r="AO65" i="161"/>
  <c r="DT64" i="161"/>
  <c r="DR64" i="161"/>
  <c r="CZ64" i="161"/>
  <c r="BS64" i="161"/>
  <c r="BP64" i="161"/>
  <c r="BN64" i="161"/>
  <c r="BF64" i="161"/>
  <c r="AX64" i="161"/>
  <c r="H45" i="161"/>
  <c r="I45" i="161"/>
  <c r="J45" i="161"/>
  <c r="K45" i="161"/>
  <c r="L45" i="161"/>
  <c r="M45" i="161"/>
  <c r="N45" i="161"/>
  <c r="O45" i="161"/>
  <c r="P45" i="161"/>
  <c r="Q45" i="161"/>
  <c r="R45" i="161"/>
  <c r="S45" i="161"/>
  <c r="T45" i="161"/>
  <c r="U45" i="161"/>
  <c r="V45" i="161"/>
  <c r="W45" i="161"/>
  <c r="X45" i="161"/>
  <c r="Y45" i="161"/>
  <c r="Z45" i="161"/>
  <c r="AA45" i="161"/>
  <c r="AB45" i="161"/>
  <c r="AC45" i="161"/>
  <c r="AD45" i="161"/>
  <c r="AE45" i="161"/>
  <c r="AF45" i="161"/>
  <c r="AG45" i="161"/>
  <c r="AH45" i="161"/>
  <c r="AI45" i="161"/>
  <c r="AJ45" i="161"/>
  <c r="AK45" i="161"/>
  <c r="AL45" i="161"/>
  <c r="AM45" i="161"/>
  <c r="AN45" i="161"/>
  <c r="AO45" i="161"/>
  <c r="AP45" i="161"/>
  <c r="AQ45" i="161"/>
  <c r="AR45" i="161"/>
  <c r="AS45" i="161"/>
  <c r="AT45" i="161"/>
  <c r="AU45" i="161"/>
  <c r="AV45" i="161"/>
  <c r="AW45" i="161"/>
  <c r="AX45" i="161"/>
  <c r="AY45" i="161"/>
  <c r="AZ45" i="161"/>
  <c r="BA45" i="161"/>
  <c r="BB45" i="161"/>
  <c r="BC45" i="161"/>
  <c r="BD45" i="161"/>
  <c r="BE45" i="161"/>
  <c r="BF45" i="161"/>
  <c r="BG45" i="161"/>
  <c r="BH45" i="161"/>
  <c r="BI45" i="161"/>
  <c r="BJ45" i="161"/>
  <c r="BK45" i="161"/>
  <c r="BL45" i="161"/>
  <c r="BM45" i="161"/>
  <c r="BN45" i="161"/>
  <c r="BO45" i="161"/>
  <c r="BP45" i="161"/>
  <c r="BQ45" i="161"/>
  <c r="BR45" i="161"/>
  <c r="BS45" i="161"/>
  <c r="BT45" i="161"/>
  <c r="BU45" i="161"/>
  <c r="BV45" i="161"/>
  <c r="BW45" i="161"/>
  <c r="BX45" i="161"/>
  <c r="BY45" i="161"/>
  <c r="BZ45" i="161"/>
  <c r="CA45" i="161"/>
  <c r="CB45" i="161"/>
  <c r="CC45" i="161"/>
  <c r="CD45" i="161"/>
  <c r="CE45" i="161"/>
  <c r="CF45" i="161"/>
  <c r="CG45" i="161"/>
  <c r="CH45" i="161"/>
  <c r="CI45" i="161"/>
  <c r="CJ45" i="161"/>
  <c r="CK45" i="161"/>
  <c r="CL45" i="161"/>
  <c r="CM45" i="161"/>
  <c r="CN45" i="161"/>
  <c r="CO45" i="161"/>
  <c r="CP45" i="161"/>
  <c r="CQ45" i="161"/>
  <c r="CR45" i="161"/>
  <c r="CS45" i="161"/>
  <c r="CT45" i="161"/>
  <c r="CU45" i="161"/>
  <c r="CV45" i="161"/>
  <c r="CW45" i="161"/>
  <c r="CX45" i="161"/>
  <c r="CY45" i="161"/>
  <c r="CZ45" i="161"/>
  <c r="DA45" i="161"/>
  <c r="DB45" i="161"/>
  <c r="DC45" i="161"/>
  <c r="DD45" i="161"/>
  <c r="DE45" i="161"/>
  <c r="DF45" i="161"/>
  <c r="DG45" i="161"/>
  <c r="DH45" i="161"/>
  <c r="DI45" i="161"/>
  <c r="DJ45" i="161"/>
  <c r="DK45" i="161"/>
  <c r="DL45" i="161"/>
  <c r="DM45" i="161"/>
  <c r="DN45" i="161"/>
  <c r="DO45" i="161"/>
  <c r="DP45" i="161"/>
  <c r="DQ45" i="161"/>
  <c r="DR45" i="161"/>
  <c r="DS45" i="161"/>
  <c r="DT45" i="161"/>
  <c r="DU45" i="161"/>
  <c r="DV45" i="161"/>
  <c r="DW45" i="161"/>
  <c r="DX45" i="161"/>
  <c r="DY45" i="161"/>
  <c r="DZ45" i="161"/>
  <c r="EA45" i="161"/>
  <c r="EB45" i="161"/>
  <c r="EC45" i="161"/>
  <c r="ED45" i="161"/>
  <c r="EE45" i="161"/>
  <c r="EF45" i="161"/>
  <c r="EG45" i="161"/>
  <c r="EH45" i="161"/>
  <c r="EI45" i="161"/>
  <c r="EJ45" i="161"/>
  <c r="EK45" i="161"/>
  <c r="EL45" i="161"/>
  <c r="EM45" i="161"/>
  <c r="EN45" i="161"/>
  <c r="EO45" i="161"/>
  <c r="EP45" i="161"/>
  <c r="EQ45" i="161"/>
  <c r="ER45" i="161"/>
  <c r="ES45" i="161"/>
  <c r="ET45" i="161"/>
  <c r="EU45" i="161"/>
  <c r="EV45" i="161"/>
  <c r="EW45" i="161"/>
  <c r="EX45" i="161"/>
  <c r="EY45" i="161"/>
  <c r="EZ45" i="161"/>
  <c r="FA45" i="161"/>
  <c r="FB45" i="161"/>
  <c r="FC45" i="161"/>
  <c r="FD45" i="161"/>
  <c r="FE45" i="161"/>
  <c r="FF45" i="161"/>
  <c r="FG45" i="161"/>
  <c r="H46" i="161"/>
  <c r="I46" i="161"/>
  <c r="J46" i="161"/>
  <c r="K46" i="161"/>
  <c r="L46" i="161"/>
  <c r="M46" i="161"/>
  <c r="N46" i="161"/>
  <c r="O46" i="161"/>
  <c r="P46" i="161"/>
  <c r="Q46" i="161"/>
  <c r="R46" i="161"/>
  <c r="S46" i="161"/>
  <c r="T46" i="161"/>
  <c r="U46" i="161"/>
  <c r="V46" i="161"/>
  <c r="W46" i="161"/>
  <c r="X46" i="161"/>
  <c r="Y46" i="161"/>
  <c r="Z46" i="161"/>
  <c r="AA46" i="161"/>
  <c r="AB46" i="161"/>
  <c r="AC46" i="161"/>
  <c r="AD46" i="161"/>
  <c r="AE46" i="161"/>
  <c r="AF46" i="161"/>
  <c r="AG46" i="161"/>
  <c r="AH46" i="161"/>
  <c r="AI46" i="161"/>
  <c r="AJ46" i="161"/>
  <c r="AK46" i="161"/>
  <c r="AL46" i="161"/>
  <c r="AM46" i="161"/>
  <c r="AN46" i="161"/>
  <c r="AO46" i="161"/>
  <c r="AP46" i="161"/>
  <c r="AQ46" i="161"/>
  <c r="AR46" i="161"/>
  <c r="AS46" i="161"/>
  <c r="AT46" i="161"/>
  <c r="AU46" i="161"/>
  <c r="AV46" i="161"/>
  <c r="AW46" i="161"/>
  <c r="AX46" i="161"/>
  <c r="AY46" i="161"/>
  <c r="AZ46" i="161"/>
  <c r="BA46" i="161"/>
  <c r="BB46" i="161"/>
  <c r="BC46" i="161"/>
  <c r="BD46" i="161"/>
  <c r="BE46" i="161"/>
  <c r="BF46" i="161"/>
  <c r="BG46" i="161"/>
  <c r="BH46" i="161"/>
  <c r="BI46" i="161"/>
  <c r="BJ46" i="161"/>
  <c r="BK46" i="161"/>
  <c r="BL46" i="161"/>
  <c r="BM46" i="161"/>
  <c r="BN46" i="161"/>
  <c r="BO46" i="161"/>
  <c r="BP46" i="161"/>
  <c r="BQ46" i="161"/>
  <c r="BR46" i="161"/>
  <c r="BS46" i="161"/>
  <c r="BT46" i="161"/>
  <c r="BU46" i="161"/>
  <c r="BV46" i="161"/>
  <c r="BW46" i="161"/>
  <c r="BX46" i="161"/>
  <c r="BY46" i="161"/>
  <c r="BZ46" i="161"/>
  <c r="CA46" i="161"/>
  <c r="CB46" i="161"/>
  <c r="CC46" i="161"/>
  <c r="CD46" i="161"/>
  <c r="CE46" i="161"/>
  <c r="CF46" i="161"/>
  <c r="CG46" i="161"/>
  <c r="CH46" i="161"/>
  <c r="CI46" i="161"/>
  <c r="CJ46" i="161"/>
  <c r="CK46" i="161"/>
  <c r="CL46" i="161"/>
  <c r="CM46" i="161"/>
  <c r="CN46" i="161"/>
  <c r="CO46" i="161"/>
  <c r="CP46" i="161"/>
  <c r="CQ46" i="161"/>
  <c r="CR46" i="161"/>
  <c r="CS46" i="161"/>
  <c r="CT46" i="161"/>
  <c r="CU46" i="161"/>
  <c r="CV46" i="161"/>
  <c r="CW46" i="161"/>
  <c r="CX46" i="161"/>
  <c r="CY46" i="161"/>
  <c r="CZ46" i="161"/>
  <c r="DA46" i="161"/>
  <c r="DB46" i="161"/>
  <c r="DC46" i="161"/>
  <c r="DD46" i="161"/>
  <c r="DE46" i="161"/>
  <c r="DF46" i="161"/>
  <c r="DG46" i="161"/>
  <c r="DH46" i="161"/>
  <c r="DI46" i="161"/>
  <c r="DJ46" i="161"/>
  <c r="DK46" i="161"/>
  <c r="DL46" i="161"/>
  <c r="DM46" i="161"/>
  <c r="DN46" i="161"/>
  <c r="DO46" i="161"/>
  <c r="DP46" i="161"/>
  <c r="DQ46" i="161"/>
  <c r="DR46" i="161"/>
  <c r="DS46" i="161"/>
  <c r="DT46" i="161"/>
  <c r="DU46" i="161"/>
  <c r="DV46" i="161"/>
  <c r="DW46" i="161"/>
  <c r="DX46" i="161"/>
  <c r="DY46" i="161"/>
  <c r="DZ46" i="161"/>
  <c r="EA46" i="161"/>
  <c r="EB46" i="161"/>
  <c r="EC46" i="161"/>
  <c r="ED46" i="161"/>
  <c r="EE46" i="161"/>
  <c r="EF46" i="161"/>
  <c r="EG46" i="161"/>
  <c r="EH46" i="161"/>
  <c r="EI46" i="161"/>
  <c r="EJ46" i="161"/>
  <c r="EK46" i="161"/>
  <c r="EL46" i="161"/>
  <c r="EM46" i="161"/>
  <c r="EN46" i="161"/>
  <c r="EO46" i="161"/>
  <c r="EP46" i="161"/>
  <c r="EQ46" i="161"/>
  <c r="ER46" i="161"/>
  <c r="ES46" i="161"/>
  <c r="ET46" i="161"/>
  <c r="EU46" i="161"/>
  <c r="EV46" i="161"/>
  <c r="EW46" i="161"/>
  <c r="EX46" i="161"/>
  <c r="EY46" i="161"/>
  <c r="EZ46" i="161"/>
  <c r="FA46" i="161"/>
  <c r="FB46" i="161"/>
  <c r="FC46" i="161"/>
  <c r="FD46" i="161"/>
  <c r="FE46" i="161"/>
  <c r="FF46" i="161"/>
  <c r="FG46" i="161"/>
  <c r="G46" i="161"/>
  <c r="G45" i="161"/>
  <c r="H26" i="161"/>
  <c r="I26" i="161"/>
  <c r="J26" i="161"/>
  <c r="K26" i="161"/>
  <c r="L26" i="161"/>
  <c r="M26" i="161"/>
  <c r="N26" i="161"/>
  <c r="O26" i="161"/>
  <c r="P26" i="161"/>
  <c r="Q26" i="161"/>
  <c r="R26" i="161"/>
  <c r="S26" i="161"/>
  <c r="T26" i="161"/>
  <c r="U26" i="161"/>
  <c r="V26" i="161"/>
  <c r="W26" i="161"/>
  <c r="X26" i="161"/>
  <c r="Y26" i="161"/>
  <c r="Z26" i="161"/>
  <c r="AA26" i="161"/>
  <c r="AB26" i="161"/>
  <c r="AC26" i="161"/>
  <c r="AD26" i="161"/>
  <c r="AE26" i="161"/>
  <c r="AF26" i="161"/>
  <c r="AG26" i="161"/>
  <c r="AH26" i="161"/>
  <c r="AI26" i="161"/>
  <c r="AJ26" i="161"/>
  <c r="AK26" i="161"/>
  <c r="AL26" i="161"/>
  <c r="AM26" i="161"/>
  <c r="AN26" i="161"/>
  <c r="AO26" i="161"/>
  <c r="AP26" i="161"/>
  <c r="AQ26" i="161"/>
  <c r="AR26" i="161"/>
  <c r="AS26" i="161"/>
  <c r="AT26" i="161"/>
  <c r="AU26" i="161"/>
  <c r="AV26" i="161"/>
  <c r="AW26" i="161"/>
  <c r="AX26" i="161"/>
  <c r="AY26" i="161"/>
  <c r="AZ26" i="161"/>
  <c r="BA26" i="161"/>
  <c r="BB26" i="161"/>
  <c r="BC26" i="161"/>
  <c r="BD26" i="161"/>
  <c r="BE26" i="161"/>
  <c r="BF26" i="161"/>
  <c r="BG26" i="161"/>
  <c r="BH26" i="161"/>
  <c r="BI26" i="161"/>
  <c r="BJ26" i="161"/>
  <c r="BK26" i="161"/>
  <c r="BL26" i="161"/>
  <c r="BM26" i="161"/>
  <c r="BN26" i="161"/>
  <c r="BO26" i="161"/>
  <c r="BP26" i="161"/>
  <c r="BQ26" i="161"/>
  <c r="BR26" i="161"/>
  <c r="BS26" i="161"/>
  <c r="BT26" i="161"/>
  <c r="BU26" i="161"/>
  <c r="BV26" i="161"/>
  <c r="BW26" i="161"/>
  <c r="BX26" i="161"/>
  <c r="BY26" i="161"/>
  <c r="BZ26" i="161"/>
  <c r="CA26" i="161"/>
  <c r="CB26" i="161"/>
  <c r="CC26" i="161"/>
  <c r="CD26" i="161"/>
  <c r="CE26" i="161"/>
  <c r="CF26" i="161"/>
  <c r="CG26" i="161"/>
  <c r="CH26" i="161"/>
  <c r="CI26" i="161"/>
  <c r="CJ26" i="161"/>
  <c r="CK26" i="161"/>
  <c r="CL26" i="161"/>
  <c r="CM26" i="161"/>
  <c r="CN26" i="161"/>
  <c r="CO26" i="161"/>
  <c r="CP26" i="161"/>
  <c r="CQ26" i="161"/>
  <c r="CR26" i="161"/>
  <c r="CS26" i="161"/>
  <c r="CT26" i="161"/>
  <c r="CU26" i="161"/>
  <c r="CV26" i="161"/>
  <c r="CW26" i="161"/>
  <c r="CX26" i="161"/>
  <c r="CY26" i="161"/>
  <c r="CZ26" i="161"/>
  <c r="DA26" i="161"/>
  <c r="DB26" i="161"/>
  <c r="DC26" i="161"/>
  <c r="DD26" i="161"/>
  <c r="DE26" i="161"/>
  <c r="DF26" i="161"/>
  <c r="DG26" i="161"/>
  <c r="DH26" i="161"/>
  <c r="DI26" i="161"/>
  <c r="DJ26" i="161"/>
  <c r="DK26" i="161"/>
  <c r="DL26" i="161"/>
  <c r="DM26" i="161"/>
  <c r="DN26" i="161"/>
  <c r="DO26" i="161"/>
  <c r="DP26" i="161"/>
  <c r="DQ26" i="161"/>
  <c r="DR26" i="161"/>
  <c r="DS26" i="161"/>
  <c r="DT26" i="161"/>
  <c r="DU26" i="161"/>
  <c r="DV26" i="161"/>
  <c r="DW26" i="161"/>
  <c r="DX26" i="161"/>
  <c r="DY26" i="161"/>
  <c r="DZ26" i="161"/>
  <c r="EA26" i="161"/>
  <c r="EB26" i="161"/>
  <c r="EC26" i="161"/>
  <c r="ED26" i="161"/>
  <c r="EE26" i="161"/>
  <c r="EF26" i="161"/>
  <c r="EG26" i="161"/>
  <c r="EH26" i="161"/>
  <c r="EI26" i="161"/>
  <c r="EJ26" i="161"/>
  <c r="EK26" i="161"/>
  <c r="EL26" i="161"/>
  <c r="EM26" i="161"/>
  <c r="EN26" i="161"/>
  <c r="EO26" i="161"/>
  <c r="EP26" i="161"/>
  <c r="EQ26" i="161"/>
  <c r="ER26" i="161"/>
  <c r="ES26" i="161"/>
  <c r="ET26" i="161"/>
  <c r="EU26" i="161"/>
  <c r="EV26" i="161"/>
  <c r="EW26" i="161"/>
  <c r="EX26" i="161"/>
  <c r="EY26" i="161"/>
  <c r="EZ26" i="161"/>
  <c r="FA26" i="161"/>
  <c r="FB26" i="161"/>
  <c r="FC26" i="161"/>
  <c r="FD26" i="161"/>
  <c r="FE26" i="161"/>
  <c r="FF26" i="161"/>
  <c r="FG26" i="161"/>
  <c r="H27" i="161"/>
  <c r="I27" i="161"/>
  <c r="J27" i="161"/>
  <c r="K27" i="161"/>
  <c r="L27" i="161"/>
  <c r="M27" i="161"/>
  <c r="N27" i="161"/>
  <c r="O27" i="161"/>
  <c r="P27" i="161"/>
  <c r="Q27" i="161"/>
  <c r="R27" i="161"/>
  <c r="S27" i="161"/>
  <c r="T27" i="161"/>
  <c r="U27" i="161"/>
  <c r="V27" i="161"/>
  <c r="W27" i="161"/>
  <c r="X27" i="161"/>
  <c r="Y27" i="161"/>
  <c r="Z27" i="161"/>
  <c r="AA27" i="161"/>
  <c r="AB27" i="161"/>
  <c r="AC27" i="161"/>
  <c r="AD27" i="161"/>
  <c r="AE27" i="161"/>
  <c r="AF27" i="161"/>
  <c r="AG27" i="161"/>
  <c r="AH27" i="161"/>
  <c r="AI27" i="161"/>
  <c r="AJ27" i="161"/>
  <c r="AK27" i="161"/>
  <c r="AL27" i="161"/>
  <c r="AM27" i="161"/>
  <c r="AN27" i="161"/>
  <c r="AO27" i="161"/>
  <c r="AP27" i="161"/>
  <c r="AQ27" i="161"/>
  <c r="AR27" i="161"/>
  <c r="AS27" i="161"/>
  <c r="AT27" i="161"/>
  <c r="AU27" i="161"/>
  <c r="AV27" i="161"/>
  <c r="AW27" i="161"/>
  <c r="AX27" i="161"/>
  <c r="AY27" i="161"/>
  <c r="AZ27" i="161"/>
  <c r="BA27" i="161"/>
  <c r="BB27" i="161"/>
  <c r="BC27" i="161"/>
  <c r="BD27" i="161"/>
  <c r="BE27" i="161"/>
  <c r="BF27" i="161"/>
  <c r="BG27" i="161"/>
  <c r="BH27" i="161"/>
  <c r="BI27" i="161"/>
  <c r="BJ27" i="161"/>
  <c r="BK27" i="161"/>
  <c r="BL27" i="161"/>
  <c r="BM27" i="161"/>
  <c r="BN27" i="161"/>
  <c r="BO27" i="161"/>
  <c r="BP27" i="161"/>
  <c r="BQ27" i="161"/>
  <c r="BR27" i="161"/>
  <c r="BS27" i="161"/>
  <c r="BT27" i="161"/>
  <c r="BU27" i="161"/>
  <c r="BV27" i="161"/>
  <c r="BW27" i="161"/>
  <c r="BX27" i="161"/>
  <c r="BY27" i="161"/>
  <c r="BZ27" i="161"/>
  <c r="CA27" i="161"/>
  <c r="CB27" i="161"/>
  <c r="CC27" i="161"/>
  <c r="CD27" i="161"/>
  <c r="CE27" i="161"/>
  <c r="CF27" i="161"/>
  <c r="CG27" i="161"/>
  <c r="CH27" i="161"/>
  <c r="CI27" i="161"/>
  <c r="CJ27" i="161"/>
  <c r="CK27" i="161"/>
  <c r="CL27" i="161"/>
  <c r="CM27" i="161"/>
  <c r="CN27" i="161"/>
  <c r="CO27" i="161"/>
  <c r="CP27" i="161"/>
  <c r="CQ27" i="161"/>
  <c r="CR27" i="161"/>
  <c r="CS27" i="161"/>
  <c r="CT27" i="161"/>
  <c r="CU27" i="161"/>
  <c r="CV27" i="161"/>
  <c r="CW27" i="161"/>
  <c r="CX27" i="161"/>
  <c r="CY27" i="161"/>
  <c r="CZ27" i="161"/>
  <c r="DA27" i="161"/>
  <c r="DB27" i="161"/>
  <c r="DC27" i="161"/>
  <c r="DD27" i="161"/>
  <c r="DE27" i="161"/>
  <c r="DF27" i="161"/>
  <c r="DG27" i="161"/>
  <c r="DH27" i="161"/>
  <c r="DI27" i="161"/>
  <c r="DJ27" i="161"/>
  <c r="DK27" i="161"/>
  <c r="DL27" i="161"/>
  <c r="DM27" i="161"/>
  <c r="DN27" i="161"/>
  <c r="DO27" i="161"/>
  <c r="DP27" i="161"/>
  <c r="DQ27" i="161"/>
  <c r="DR27" i="161"/>
  <c r="DS27" i="161"/>
  <c r="DT27" i="161"/>
  <c r="DU27" i="161"/>
  <c r="DV27" i="161"/>
  <c r="DW27" i="161"/>
  <c r="DX27" i="161"/>
  <c r="DY27" i="161"/>
  <c r="DZ27" i="161"/>
  <c r="EA27" i="161"/>
  <c r="EB27" i="161"/>
  <c r="EC27" i="161"/>
  <c r="ED27" i="161"/>
  <c r="EE27" i="161"/>
  <c r="EF27" i="161"/>
  <c r="EG27" i="161"/>
  <c r="EH27" i="161"/>
  <c r="EI27" i="161"/>
  <c r="EJ27" i="161"/>
  <c r="EK27" i="161"/>
  <c r="EL27" i="161"/>
  <c r="EM27" i="161"/>
  <c r="EN27" i="161"/>
  <c r="EO27" i="161"/>
  <c r="EP27" i="161"/>
  <c r="EQ27" i="161"/>
  <c r="ER27" i="161"/>
  <c r="ES27" i="161"/>
  <c r="ET27" i="161"/>
  <c r="EU27" i="161"/>
  <c r="EV27" i="161"/>
  <c r="EW27" i="161"/>
  <c r="EX27" i="161"/>
  <c r="EY27" i="161"/>
  <c r="EZ27" i="161"/>
  <c r="FA27" i="161"/>
  <c r="FB27" i="161"/>
  <c r="FC27" i="161"/>
  <c r="FD27" i="161"/>
  <c r="FE27" i="161"/>
  <c r="FF27" i="161"/>
  <c r="FG27" i="161"/>
  <c r="G27" i="161"/>
  <c r="G26" i="161"/>
  <c r="FH64" i="161"/>
</calcChain>
</file>

<file path=xl/sharedStrings.xml><?xml version="1.0" encoding="utf-8"?>
<sst xmlns="http://schemas.openxmlformats.org/spreadsheetml/2006/main" count="1990" uniqueCount="256">
  <si>
    <t>Component Name</t>
  </si>
  <si>
    <t>Curve Index</t>
  </si>
  <si>
    <t>Weighting Index</t>
  </si>
  <si>
    <t>Origin Index</t>
  </si>
  <si>
    <t>Equation</t>
  </si>
  <si>
    <t>Filename</t>
  </si>
  <si>
    <t>Sample Type</t>
  </si>
  <si>
    <t>Sample Name</t>
  </si>
  <si>
    <t>Sample ID</t>
  </si>
  <si>
    <t>Units</t>
  </si>
  <si>
    <t>%Diff</t>
  </si>
  <si>
    <t>Level</t>
  </si>
  <si>
    <t>Peak Status</t>
  </si>
  <si>
    <t>Response Type</t>
  </si>
  <si>
    <t xml:space="preserve">Equation </t>
  </si>
  <si>
    <t>Area</t>
  </si>
  <si>
    <t>Height</t>
  </si>
  <si>
    <t>ISTD Area</t>
  </si>
  <si>
    <t>ISTD Ht</t>
  </si>
  <si>
    <t>RT</t>
  </si>
  <si>
    <t>Rel RT</t>
  </si>
  <si>
    <t>Del RT</t>
  </si>
  <si>
    <t>S/N</t>
  </si>
  <si>
    <t>Start Time</t>
  </si>
  <si>
    <t>End Time</t>
  </si>
  <si>
    <t>Start Height</t>
  </si>
  <si>
    <t>End Height</t>
  </si>
  <si>
    <t>Integ Code</t>
  </si>
  <si>
    <t>Search Window</t>
  </si>
  <si>
    <t>Threshold</t>
  </si>
  <si>
    <t>Smooth</t>
  </si>
  <si>
    <t>Acq Date</t>
  </si>
  <si>
    <t>Duration</t>
  </si>
  <si>
    <t>Exp Method</t>
  </si>
  <si>
    <t>Proc Method</t>
  </si>
  <si>
    <t>Vial</t>
  </si>
  <si>
    <t>Inj Vol</t>
  </si>
  <si>
    <t>Sample Wt</t>
  </si>
  <si>
    <t>Sample Vol</t>
  </si>
  <si>
    <t>ISTD Base Amt</t>
  </si>
  <si>
    <t>ISTD Calc Amt</t>
  </si>
  <si>
    <t>Dilution Factor</t>
  </si>
  <si>
    <t>User Test 1</t>
  </si>
  <si>
    <t>User Text 2</t>
  </si>
  <si>
    <t>User Text3</t>
  </si>
  <si>
    <t>User Text4</t>
  </si>
  <si>
    <t>User Text5</t>
  </si>
  <si>
    <t>Comment</t>
  </si>
  <si>
    <t xml:space="preserve"> </t>
  </si>
  <si>
    <t>Exp Amt</t>
  </si>
  <si>
    <t>Calc Amt</t>
  </si>
  <si>
    <t>Response Ratio</t>
  </si>
  <si>
    <t>%RSD-AMT</t>
  </si>
  <si>
    <t>palmitate</t>
  </si>
  <si>
    <t>NA</t>
  </si>
  <si>
    <t>160711_TalyaDayton_polar_14</t>
  </si>
  <si>
    <t>160711_TalyaDayton_polar_15</t>
  </si>
  <si>
    <t>160711_TalyaDayton_polar_16</t>
  </si>
  <si>
    <t>160711_TalyaDayton_polar_17</t>
  </si>
  <si>
    <t>160711_TalyaDayton_polar_18</t>
  </si>
  <si>
    <t>160711_TalyaDayton_polar_19</t>
  </si>
  <si>
    <t>160711_TalyaDayton_polar_20</t>
  </si>
  <si>
    <t>160711_TalyaDayton_polar_21</t>
  </si>
  <si>
    <t>160711_TalyaDayton_polar_22</t>
  </si>
  <si>
    <t>160711_TalyaDayton_polar_23</t>
  </si>
  <si>
    <t>160711_TalyaDayton_polar_24</t>
  </si>
  <si>
    <t>160711_TalyaDayton_polar_25</t>
  </si>
  <si>
    <t>160711_TalyaDayton_polar_blank01A</t>
  </si>
  <si>
    <t>NF</t>
  </si>
  <si>
    <t>160711_TalyaDayton_polar_blank01B</t>
  </si>
  <si>
    <t>160711_TalyaDayton_polar_blank02A</t>
  </si>
  <si>
    <t>160711_TalyaDayton_polar_blank02B</t>
  </si>
  <si>
    <t>160711_TalyaDayton_polar_blank_endB</t>
  </si>
  <si>
    <t>160711_TalyaDayton_polar_pool01</t>
  </si>
  <si>
    <t>160711_TalyaDayton_polar_pool02</t>
  </si>
  <si>
    <t>160711_TalyaDayton_polar_pool03</t>
  </si>
  <si>
    <t>160711_TalyaDayton_polar_pool_0,1X</t>
  </si>
  <si>
    <t>160711_TalyaDayton_polar_pool_0,3X</t>
  </si>
  <si>
    <t>160711_TalyaDayton_polar_pool_3ul</t>
  </si>
  <si>
    <t>alpha-lipoic_acid</t>
  </si>
  <si>
    <t>N-acetylphenylalanine</t>
  </si>
  <si>
    <t>phenylacetyl_glutamine</t>
  </si>
  <si>
    <t>methylthioadenosine</t>
  </si>
  <si>
    <t>N-acetylmethionine</t>
  </si>
  <si>
    <t>kynurenic_acid</t>
  </si>
  <si>
    <t>nicotinamide</t>
  </si>
  <si>
    <t>C5_carnitines</t>
  </si>
  <si>
    <t>N-acetylcysteine</t>
  </si>
  <si>
    <t>uracil</t>
  </si>
  <si>
    <t>pyruvate</t>
  </si>
  <si>
    <t>nicotinic_acid</t>
  </si>
  <si>
    <t>butyryl_carnitine</t>
  </si>
  <si>
    <t>adenosine</t>
  </si>
  <si>
    <t>adenine</t>
  </si>
  <si>
    <t>acetoacetate</t>
  </si>
  <si>
    <t>creatinine</t>
  </si>
  <si>
    <t>pantothenic_acid</t>
  </si>
  <si>
    <t>cysteine</t>
  </si>
  <si>
    <t>uridine</t>
  </si>
  <si>
    <t>3-hydroxybutyrate</t>
  </si>
  <si>
    <t>hypoxanthine</t>
  </si>
  <si>
    <t>lactate</t>
  </si>
  <si>
    <t>phenylalanine</t>
  </si>
  <si>
    <t>propionylcarnitine</t>
  </si>
  <si>
    <t>phenylalanine-13C9-15N</t>
  </si>
  <si>
    <t>cAMP</t>
  </si>
  <si>
    <t>orotate</t>
  </si>
  <si>
    <t>cytosine</t>
  </si>
  <si>
    <t>kynurenine</t>
  </si>
  <si>
    <t>leucine</t>
  </si>
  <si>
    <t>acetylcarnitine</t>
  </si>
  <si>
    <t>inosine</t>
  </si>
  <si>
    <t>leucine_13C6-15N</t>
  </si>
  <si>
    <t>isoleucine</t>
  </si>
  <si>
    <t>betaine</t>
  </si>
  <si>
    <t>methionine</t>
  </si>
  <si>
    <t>tryptophan</t>
  </si>
  <si>
    <t>dihydroorotate</t>
  </si>
  <si>
    <t>Na_acetylglutamine</t>
  </si>
  <si>
    <t>acetylserine</t>
  </si>
  <si>
    <t>isoleucine_13C6-15N</t>
  </si>
  <si>
    <t>methionine_13C6-15N</t>
  </si>
  <si>
    <t>cytidine</t>
  </si>
  <si>
    <t>S-methylcysteine</t>
  </si>
  <si>
    <t>guanine</t>
  </si>
  <si>
    <t>xanthine</t>
  </si>
  <si>
    <t>pseudouridine</t>
  </si>
  <si>
    <t>valine</t>
  </si>
  <si>
    <t>valine-13C5-15N</t>
  </si>
  <si>
    <t>homocysteine</t>
  </si>
  <si>
    <t>guanosine</t>
  </si>
  <si>
    <t>pipecolic_acid</t>
  </si>
  <si>
    <t>3-ureidopropionate</t>
  </si>
  <si>
    <t>proline</t>
  </si>
  <si>
    <t>tyrosine</t>
  </si>
  <si>
    <t>xanthosine</t>
  </si>
  <si>
    <t>Ne-acetyllysine</t>
  </si>
  <si>
    <t>proline_13C5-15N</t>
  </si>
  <si>
    <t>FAD</t>
  </si>
  <si>
    <t>tyrosine_13C9-15N</t>
  </si>
  <si>
    <t>allantoin</t>
  </si>
  <si>
    <t>urate</t>
  </si>
  <si>
    <t>5-hydroxyindole_3-acetate</t>
  </si>
  <si>
    <t>carnitine</t>
  </si>
  <si>
    <t>S-adenosylhomocysteine</t>
  </si>
  <si>
    <t>sarcosine</t>
  </si>
  <si>
    <t>acetyl-CoA</t>
  </si>
  <si>
    <t>threonine</t>
  </si>
  <si>
    <t>anserine</t>
  </si>
  <si>
    <t>taurine</t>
  </si>
  <si>
    <t>creatine</t>
  </si>
  <si>
    <t>glucose</t>
  </si>
  <si>
    <t>histidine</t>
  </si>
  <si>
    <t>NADH</t>
  </si>
  <si>
    <t>AMP</t>
  </si>
  <si>
    <t>alanine</t>
  </si>
  <si>
    <t>hypotaurine</t>
  </si>
  <si>
    <t>Na-acetylornithine</t>
  </si>
  <si>
    <t>2-oxoadipate</t>
  </si>
  <si>
    <t>glutamine</t>
  </si>
  <si>
    <t>asparagine</t>
  </si>
  <si>
    <t>N-acetylglutamate</t>
  </si>
  <si>
    <t>beta-alanine</t>
  </si>
  <si>
    <t>glycine</t>
  </si>
  <si>
    <t>NAD</t>
  </si>
  <si>
    <t>serine</t>
  </si>
  <si>
    <t>GSH</t>
  </si>
  <si>
    <t>guanidinoacetate</t>
  </si>
  <si>
    <t>2-hydroxyglutarate</t>
  </si>
  <si>
    <t>carnosine</t>
  </si>
  <si>
    <t>glutamate</t>
  </si>
  <si>
    <t>aspartate</t>
  </si>
  <si>
    <t>fumarate</t>
  </si>
  <si>
    <t>phosphocholine</t>
  </si>
  <si>
    <t>citrulline</t>
  </si>
  <si>
    <t>glutamate_13C5-15N</t>
  </si>
  <si>
    <t>itaconic_acid</t>
  </si>
  <si>
    <t>2-aminoadipate</t>
  </si>
  <si>
    <t>ADP-ribose</t>
  </si>
  <si>
    <t>ADP</t>
  </si>
  <si>
    <t>choline</t>
  </si>
  <si>
    <t>aspartate_13C4-15N</t>
  </si>
  <si>
    <t>S-adenosylmethionine</t>
  </si>
  <si>
    <t>succinate</t>
  </si>
  <si>
    <t>cystine</t>
  </si>
  <si>
    <t>glycerol_3-phosphate</t>
  </si>
  <si>
    <t>ribose_1-phosphate</t>
  </si>
  <si>
    <t>phosphocreatine</t>
  </si>
  <si>
    <t>alpha-ketoglutarate</t>
  </si>
  <si>
    <t>UDP-GlcNAc</t>
  </si>
  <si>
    <t>UMP</t>
  </si>
  <si>
    <t>dihydroxyacetone_phosphate</t>
  </si>
  <si>
    <t>saccharopine</t>
  </si>
  <si>
    <t>histidine_13C6-15N3</t>
  </si>
  <si>
    <t>malate</t>
  </si>
  <si>
    <t>dihydrofolate</t>
  </si>
  <si>
    <t>dTTP</t>
  </si>
  <si>
    <t>phosphoethanolamine</t>
  </si>
  <si>
    <t>CMP</t>
  </si>
  <si>
    <t>erythrose_4-phosphate</t>
  </si>
  <si>
    <t>glyceraldehyde_3-phosphate</t>
  </si>
  <si>
    <t>cystathionine</t>
  </si>
  <si>
    <t>sedoheptulose_7-phosphate</t>
  </si>
  <si>
    <t>folate</t>
  </si>
  <si>
    <t>ATP</t>
  </si>
  <si>
    <t>UDP-hexose</t>
  </si>
  <si>
    <t>phosphoserine</t>
  </si>
  <si>
    <t>UDP</t>
  </si>
  <si>
    <t>carbamoyl_aspartate</t>
  </si>
  <si>
    <t>GMP</t>
  </si>
  <si>
    <t>argininosuccinate</t>
  </si>
  <si>
    <t>3-phosphoglycerate</t>
  </si>
  <si>
    <t>glucose_6-phosphate</t>
  </si>
  <si>
    <t>NADP</t>
  </si>
  <si>
    <t>NADPH</t>
  </si>
  <si>
    <t>CDP</t>
  </si>
  <si>
    <t>1-methylnicotinamide</t>
  </si>
  <si>
    <t>6-phosphogluconate</t>
  </si>
  <si>
    <t>phosphoenolpyruvate</t>
  </si>
  <si>
    <t>UTP</t>
  </si>
  <si>
    <t>cis-aconitate</t>
  </si>
  <si>
    <t>citrate</t>
  </si>
  <si>
    <t>GSSG</t>
  </si>
  <si>
    <t>GDP</t>
  </si>
  <si>
    <t>CTP</t>
  </si>
  <si>
    <t>fructose_1,6-bisphosphate</t>
  </si>
  <si>
    <t>ornithine</t>
  </si>
  <si>
    <t>2,3-BPG</t>
  </si>
  <si>
    <t>GTP</t>
  </si>
  <si>
    <t>lysine_13C6-15N2</t>
  </si>
  <si>
    <t>lysine</t>
  </si>
  <si>
    <t>arginine</t>
  </si>
  <si>
    <t>arginine_13C6-15N4</t>
  </si>
  <si>
    <t>Acq date</t>
  </si>
  <si>
    <t>ribose_ribulose_5-phosphate</t>
  </si>
  <si>
    <t>F6P_G1P</t>
  </si>
  <si>
    <t>CV for pooled (area ratio)</t>
  </si>
  <si>
    <t>R for dilution (raw peak area)</t>
  </si>
  <si>
    <t>Mouse</t>
  </si>
  <si>
    <t>Genotype</t>
  </si>
  <si>
    <t>Weight</t>
  </si>
  <si>
    <t>WT</t>
  </si>
  <si>
    <t>sarcoma</t>
  </si>
  <si>
    <t>M2 KO</t>
  </si>
  <si>
    <t>Mouse#</t>
  </si>
  <si>
    <t>Biological samples only</t>
  </si>
  <si>
    <t>Comparisons without normalization</t>
  </si>
  <si>
    <t>p</t>
  </si>
  <si>
    <t>fold change</t>
  </si>
  <si>
    <t>Sarcoma</t>
  </si>
  <si>
    <t>M2 KO vs. WT</t>
  </si>
  <si>
    <t>Biological samples only, normalized by weight</t>
  </si>
  <si>
    <t>Comparisons after normalization</t>
  </si>
  <si>
    <t>NADP/NADPH</t>
  </si>
  <si>
    <t>NAD/NADH</t>
  </si>
  <si>
    <t>GSH/GSS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%"/>
    <numFmt numFmtId="166" formatCode="m/d/yy\ h:mm\ AM/PM"/>
  </numFmts>
  <fonts count="12" x14ac:knownFonts="1">
    <font>
      <sz val="8"/>
      <name val="Times New Roman"/>
    </font>
    <font>
      <b/>
      <sz val="8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8"/>
      <color theme="0" tint="-0.499984740745262"/>
      <name val="Arial"/>
      <family val="2"/>
    </font>
    <font>
      <sz val="8"/>
      <color theme="0" tint="-0.499984740745262"/>
      <name val="Times New Roman"/>
      <family val="1"/>
    </font>
    <font>
      <sz val="8"/>
      <color rgb="FF00B050"/>
      <name val="Arial"/>
      <family val="2"/>
    </font>
    <font>
      <sz val="8"/>
      <color rgb="FF00B050"/>
      <name val="Times New Roman"/>
      <family val="1"/>
    </font>
    <font>
      <sz val="8"/>
      <name val="Times New Roman"/>
      <family val="1"/>
    </font>
    <font>
      <b/>
      <i/>
      <sz val="8"/>
      <name val="Times New Roman"/>
      <family val="1"/>
    </font>
    <font>
      <u/>
      <sz val="8"/>
      <color theme="10"/>
      <name val="Times New Roman"/>
      <family val="1"/>
    </font>
    <font>
      <u/>
      <sz val="8"/>
      <color theme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52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53">
    <xf numFmtId="0" fontId="0" fillId="0" borderId="0" xfId="0"/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2" fillId="0" borderId="0" xfId="0" applyNumberFormat="1" applyFont="1" applyFill="1" applyBorder="1" applyAlignment="1">
      <alignment horizontal="right"/>
    </xf>
    <xf numFmtId="0" fontId="0" fillId="0" borderId="0" xfId="0" applyAlignment="1">
      <alignment horizontal="center"/>
    </xf>
    <xf numFmtId="49" fontId="2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center"/>
    </xf>
    <xf numFmtId="9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165" fontId="2" fillId="0" borderId="0" xfId="0" applyNumberFormat="1" applyFont="1" applyAlignment="1">
      <alignment horizontal="right"/>
    </xf>
    <xf numFmtId="49" fontId="0" fillId="0" borderId="0" xfId="0" applyNumberFormat="1" applyAlignment="1">
      <alignment horizontal="left"/>
    </xf>
    <xf numFmtId="49" fontId="2" fillId="0" borderId="0" xfId="0" applyNumberFormat="1" applyFont="1" applyFill="1" applyBorder="1" applyAlignment="1">
      <alignment horizontal="left"/>
    </xf>
    <xf numFmtId="49" fontId="2" fillId="0" borderId="0" xfId="0" applyNumberFormat="1" applyFont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64" fontId="3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66" fontId="2" fillId="0" borderId="0" xfId="0" applyNumberFormat="1" applyFont="1" applyAlignment="1">
      <alignment horizontal="right"/>
    </xf>
    <xf numFmtId="166" fontId="1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left"/>
    </xf>
    <xf numFmtId="9" fontId="1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center" shrinkToFit="1"/>
    </xf>
    <xf numFmtId="49" fontId="4" fillId="0" borderId="0" xfId="0" applyNumberFormat="1" applyFont="1" applyAlignment="1">
      <alignment horizontal="left"/>
    </xf>
    <xf numFmtId="166" fontId="4" fillId="0" borderId="0" xfId="0" applyNumberFormat="1" applyFont="1" applyAlignment="1">
      <alignment horizontal="right"/>
    </xf>
    <xf numFmtId="0" fontId="5" fillId="0" borderId="0" xfId="0" applyFont="1"/>
    <xf numFmtId="49" fontId="6" fillId="0" borderId="0" xfId="0" applyNumberFormat="1" applyFont="1" applyAlignment="1">
      <alignment horizontal="left"/>
    </xf>
    <xf numFmtId="166" fontId="6" fillId="0" borderId="0" xfId="0" applyNumberFormat="1" applyFont="1" applyAlignment="1">
      <alignment horizontal="right"/>
    </xf>
    <xf numFmtId="0" fontId="7" fillId="0" borderId="0" xfId="0" applyFont="1"/>
    <xf numFmtId="2" fontId="4" fillId="0" borderId="0" xfId="0" applyNumberFormat="1" applyFont="1" applyAlignment="1">
      <alignment horizontal="right"/>
    </xf>
    <xf numFmtId="2" fontId="6" fillId="0" borderId="0" xfId="0" applyNumberFormat="1" applyFont="1" applyAlignment="1">
      <alignment horizontal="right"/>
    </xf>
    <xf numFmtId="0" fontId="8" fillId="0" borderId="0" xfId="0" applyFont="1"/>
    <xf numFmtId="164" fontId="0" fillId="0" borderId="0" xfId="0" applyNumberFormat="1"/>
    <xf numFmtId="0" fontId="9" fillId="3" borderId="0" xfId="0" applyFont="1" applyFill="1"/>
    <xf numFmtId="0" fontId="0" fillId="3" borderId="0" xfId="0" applyFill="1"/>
    <xf numFmtId="0" fontId="9" fillId="4" borderId="0" xfId="0" applyFont="1" applyFill="1"/>
    <xf numFmtId="0" fontId="0" fillId="4" borderId="0" xfId="0" applyFill="1"/>
    <xf numFmtId="0" fontId="0" fillId="2" borderId="0" xfId="0" applyFill="1"/>
    <xf numFmtId="2" fontId="4" fillId="2" borderId="0" xfId="0" applyNumberFormat="1" applyFont="1" applyFill="1" applyAlignment="1">
      <alignment horizontal="right"/>
    </xf>
    <xf numFmtId="2" fontId="6" fillId="2" borderId="0" xfId="0" applyNumberFormat="1" applyFont="1" applyFill="1" applyAlignment="1">
      <alignment horizontal="right"/>
    </xf>
    <xf numFmtId="2" fontId="2" fillId="2" borderId="0" xfId="0" applyNumberFormat="1" applyFont="1" applyFill="1" applyAlignment="1">
      <alignment horizontal="right"/>
    </xf>
    <xf numFmtId="164" fontId="0" fillId="2" borderId="0" xfId="0" applyNumberFormat="1" applyFill="1"/>
    <xf numFmtId="164" fontId="2" fillId="2" borderId="0" xfId="0" applyNumberFormat="1" applyFont="1" applyFill="1" applyAlignment="1">
      <alignment horizontal="right"/>
    </xf>
  </cellXfs>
  <cellStyles count="5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Normal" xfId="0" builtinId="0"/>
  </cellStyles>
  <dxfs count="14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J65"/>
  <sheetViews>
    <sheetView tabSelected="1" zoomScale="200" zoomScaleNormal="200" zoomScalePageLayoutView="200" workbookViewId="0">
      <pane xSplit="5" ySplit="1" topLeftCell="CK2" activePane="bottomRight" state="frozen"/>
      <selection pane="topRight" activeCell="B1" sqref="B1"/>
      <selection pane="bottomLeft" activeCell="A2" sqref="A2"/>
      <selection pane="bottomRight" activeCell="EX1" sqref="EW1:EX1048576"/>
    </sheetView>
  </sheetViews>
  <sheetFormatPr baseColWidth="10" defaultColWidth="9" defaultRowHeight="11" x14ac:dyDescent="0.15"/>
  <cols>
    <col min="2" max="2" width="12" bestFit="1" customWidth="1"/>
    <col min="5" max="5" width="34.5" bestFit="1" customWidth="1"/>
    <col min="6" max="6" width="19.25" customWidth="1"/>
    <col min="7" max="7" width="8.5" bestFit="1" customWidth="1"/>
    <col min="8" max="8" width="16.5" customWidth="1"/>
    <col min="9" max="9" width="19" bestFit="1" customWidth="1"/>
    <col min="10" max="10" width="20" bestFit="1" customWidth="1"/>
    <col min="11" max="11" width="17.5" bestFit="1" customWidth="1"/>
    <col min="12" max="12" width="16.75" bestFit="1" customWidth="1"/>
    <col min="13" max="13" width="12.75" bestFit="1" customWidth="1"/>
    <col min="14" max="14" width="11.25" bestFit="1" customWidth="1"/>
    <col min="15" max="15" width="11.75" bestFit="1" customWidth="1"/>
    <col min="16" max="16" width="14.5" bestFit="1" customWidth="1"/>
    <col min="17" max="17" width="9" customWidth="1"/>
    <col min="18" max="18" width="8" bestFit="1" customWidth="1"/>
    <col min="19" max="19" width="12" bestFit="1" customWidth="1"/>
    <col min="20" max="20" width="14.5" bestFit="1" customWidth="1"/>
    <col min="21" max="21" width="8.5" bestFit="1" customWidth="1"/>
    <col min="22" max="22" width="7" bestFit="1" customWidth="1"/>
    <col min="23" max="23" width="10.75" bestFit="1" customWidth="1"/>
    <col min="24" max="24" width="8.75" bestFit="1" customWidth="1"/>
    <col min="25" max="25" width="14.5" bestFit="1" customWidth="1"/>
    <col min="26" max="26" width="7.5" bestFit="1" customWidth="1"/>
    <col min="27" max="27" width="6.5" bestFit="1" customWidth="1"/>
    <col min="28" max="28" width="15.75" bestFit="1" customWidth="1"/>
    <col min="29" max="29" width="12" bestFit="1" customWidth="1"/>
    <col min="30" max="30" width="10.25" customWidth="1"/>
    <col min="31" max="31" width="12" bestFit="1" customWidth="1"/>
    <col min="32" max="32" width="15.75" bestFit="1" customWidth="1"/>
    <col min="33" max="33" width="21.25" style="47" bestFit="1" customWidth="1"/>
    <col min="34" max="34" width="6.25" bestFit="1" customWidth="1"/>
    <col min="35" max="35" width="6.75" bestFit="1" customWidth="1"/>
    <col min="36" max="36" width="7.5" bestFit="1" customWidth="1"/>
    <col min="37" max="37" width="9.75" bestFit="1" customWidth="1"/>
    <col min="38" max="38" width="6.5" bestFit="1" customWidth="1"/>
    <col min="39" max="39" width="12.5" bestFit="1" customWidth="1"/>
    <col min="40" max="40" width="6.5" bestFit="1" customWidth="1"/>
    <col min="41" max="41" width="15.75" style="47" bestFit="1" customWidth="1"/>
    <col min="42" max="42" width="8.5" bestFit="1" customWidth="1"/>
    <col min="43" max="43" width="10.25" customWidth="1"/>
    <col min="44" max="45" width="10" bestFit="1" customWidth="1"/>
    <col min="46" max="46" width="12.5" bestFit="1" customWidth="1"/>
    <col min="47" max="47" width="16.5" bestFit="1" customWidth="1"/>
    <col min="48" max="48" width="10.5" bestFit="1" customWidth="1"/>
    <col min="49" max="49" width="18.25" style="47" bestFit="1" customWidth="1"/>
    <col min="50" max="50" width="19.5" style="47" bestFit="1" customWidth="1"/>
    <col min="51" max="51" width="7.5" bestFit="1" customWidth="1"/>
    <col min="52" max="52" width="14.5" bestFit="1" customWidth="1"/>
    <col min="53" max="53" width="7" bestFit="1" customWidth="1"/>
    <col min="54" max="54" width="8" bestFit="1" customWidth="1"/>
    <col min="55" max="55" width="11.5" bestFit="1" customWidth="1"/>
    <col min="56" max="56" width="9.25" customWidth="1"/>
    <col min="57" max="57" width="14.75" style="47" bestFit="1" customWidth="1"/>
    <col min="58" max="58" width="12" bestFit="1" customWidth="1"/>
    <col min="59" max="59" width="8.5" bestFit="1" customWidth="1"/>
    <col min="60" max="60" width="12.25" bestFit="1" customWidth="1"/>
    <col min="61" max="61" width="16.25" bestFit="1" customWidth="1"/>
    <col min="62" max="62" width="9.5" customWidth="1"/>
    <col min="63" max="63" width="7.5" bestFit="1" customWidth="1"/>
    <col min="64" max="64" width="9.5" bestFit="1" customWidth="1"/>
    <col min="65" max="65" width="13.5" bestFit="1" customWidth="1"/>
    <col min="66" max="66" width="16" style="47" bestFit="1" customWidth="1"/>
    <col min="67" max="67" width="9.25" customWidth="1"/>
    <col min="68" max="68" width="16.75" style="47" bestFit="1" customWidth="1"/>
    <col min="69" max="69" width="8" bestFit="1" customWidth="1"/>
    <col min="70" max="70" width="9.25" customWidth="1"/>
    <col min="71" max="71" width="22.5" bestFit="1" customWidth="1"/>
    <col min="72" max="72" width="8" bestFit="1" customWidth="1"/>
    <col min="73" max="73" width="20.5" bestFit="1" customWidth="1"/>
    <col min="74" max="74" width="8.25" bestFit="1" customWidth="1"/>
    <col min="75" max="75" width="10" bestFit="1" customWidth="1"/>
    <col min="76" max="76" width="8.5" bestFit="1" customWidth="1"/>
    <col min="77" max="77" width="11.25" customWidth="1"/>
    <col min="78" max="78" width="9.25" customWidth="1"/>
    <col min="79" max="79" width="11" customWidth="1"/>
    <col min="80" max="80" width="6.5" bestFit="1" customWidth="1"/>
    <col min="81" max="81" width="7.5" bestFit="1" customWidth="1"/>
    <col min="82" max="82" width="6.5" bestFit="1" customWidth="1"/>
    <col min="83" max="84" width="9.25" customWidth="1"/>
    <col min="85" max="85" width="10.5" bestFit="1" customWidth="1"/>
    <col min="86" max="86" width="16" bestFit="1" customWidth="1"/>
    <col min="87" max="87" width="11.5" bestFit="1" customWidth="1"/>
    <col min="88" max="88" width="8.5" bestFit="1" customWidth="1"/>
    <col min="89" max="89" width="9.25" bestFit="1" customWidth="1"/>
    <col min="90" max="90" width="15.5" bestFit="1" customWidth="1"/>
    <col min="91" max="91" width="10.5" bestFit="1" customWidth="1"/>
    <col min="92" max="92" width="6.5" bestFit="1" customWidth="1"/>
    <col min="93" max="93" width="7.5" customWidth="1"/>
    <col min="94" max="94" width="9.5" customWidth="1"/>
    <col min="95" max="95" width="9" customWidth="1"/>
    <col min="96" max="96" width="14.25" bestFit="1" customWidth="1"/>
    <col min="97" max="97" width="16.25" bestFit="1" customWidth="1"/>
    <col min="98" max="99" width="8.5" bestFit="1" customWidth="1"/>
    <col min="100" max="100" width="8.25" bestFit="1" customWidth="1"/>
    <col min="101" max="101" width="8" bestFit="1" customWidth="1"/>
    <col min="102" max="102" width="13.5" bestFit="1" customWidth="1"/>
    <col min="103" max="103" width="8" bestFit="1" customWidth="1"/>
    <col min="104" max="104" width="18.25" style="47" bestFit="1" customWidth="1"/>
    <col min="105" max="105" width="11.5" bestFit="1" customWidth="1"/>
    <col min="106" max="106" width="13.5" bestFit="1" customWidth="1"/>
    <col min="107" max="107" width="10.25" bestFit="1" customWidth="1"/>
    <col min="108" max="108" width="6.5" bestFit="1" customWidth="1"/>
    <col min="109" max="109" width="11" customWidth="1"/>
    <col min="110" max="110" width="17.5" style="47" bestFit="1" customWidth="1"/>
    <col min="111" max="111" width="18.5" bestFit="1" customWidth="1"/>
    <col min="112" max="112" width="8.25" bestFit="1" customWidth="1"/>
    <col min="113" max="113" width="7.5" bestFit="1" customWidth="1"/>
    <col min="114" max="114" width="18.5" bestFit="1" customWidth="1"/>
    <col min="115" max="115" width="16.5" bestFit="1" customWidth="1"/>
    <col min="116" max="116" width="14.25" bestFit="1" customWidth="1"/>
    <col min="117" max="117" width="16.5" bestFit="1" customWidth="1"/>
    <col min="118" max="118" width="11.5" bestFit="1" customWidth="1"/>
    <col min="119" max="119" width="7.75" customWidth="1"/>
    <col min="120" max="120" width="24.5" bestFit="1" customWidth="1"/>
    <col min="121" max="121" width="11.25" bestFit="1" customWidth="1"/>
    <col min="122" max="122" width="18.25" style="47" bestFit="1" customWidth="1"/>
    <col min="123" max="123" width="9.25" customWidth="1"/>
    <col min="124" max="124" width="11.5" bestFit="1" customWidth="1"/>
    <col min="125" max="125" width="9.25" customWidth="1"/>
    <col min="126" max="126" width="18.5" bestFit="1" customWidth="1"/>
    <col min="127" max="127" width="23.5" bestFit="1" customWidth="1"/>
    <col min="128" max="128" width="8.5" customWidth="1"/>
    <col min="129" max="129" width="19.5" bestFit="1" customWidth="1"/>
    <col min="130" max="130" width="23.5" bestFit="1" customWidth="1"/>
    <col min="131" max="131" width="11.5" bestFit="1" customWidth="1"/>
    <col min="132" max="132" width="8.5" bestFit="1" customWidth="1"/>
    <col min="133" max="133" width="23" bestFit="1" customWidth="1"/>
    <col min="134" max="134" width="7.5" bestFit="1" customWidth="1"/>
    <col min="135" max="135" width="6.5" bestFit="1" customWidth="1"/>
    <col min="136" max="136" width="11" bestFit="1" customWidth="1"/>
    <col min="137" max="137" width="12.5" bestFit="1" customWidth="1"/>
    <col min="138" max="138" width="10.25" customWidth="1"/>
    <col min="139" max="139" width="17.5" bestFit="1" customWidth="1"/>
    <col min="140" max="140" width="9.5" customWidth="1"/>
    <col min="141" max="141" width="14.5" bestFit="1" customWidth="1"/>
    <col min="142" max="142" width="16.5" bestFit="1" customWidth="1"/>
    <col min="143" max="143" width="17.5" bestFit="1" customWidth="1"/>
    <col min="144" max="144" width="6.5" bestFit="1" customWidth="1"/>
    <col min="145" max="145" width="7.5" bestFit="1" customWidth="1"/>
    <col min="146" max="146" width="9.5" customWidth="1"/>
    <col min="147" max="147" width="18.5" bestFit="1" customWidth="1"/>
    <col min="148" max="148" width="17" bestFit="1" customWidth="1"/>
    <col min="149" max="149" width="18.5" bestFit="1" customWidth="1"/>
    <col min="150" max="150" width="10" customWidth="1"/>
    <col min="151" max="151" width="11" bestFit="1" customWidth="1"/>
    <col min="152" max="152" width="9" customWidth="1"/>
    <col min="153" max="154" width="8.5" customWidth="1"/>
    <col min="155" max="155" width="9" customWidth="1"/>
    <col min="156" max="156" width="22" bestFit="1" customWidth="1"/>
    <col min="157" max="157" width="8.5" bestFit="1" customWidth="1"/>
    <col min="158" max="158" width="7.75" bestFit="1" customWidth="1"/>
    <col min="159" max="159" width="10.25" customWidth="1"/>
    <col min="160" max="160" width="16" style="47" bestFit="1" customWidth="1"/>
    <col min="161" max="161" width="6.5" bestFit="1" customWidth="1"/>
    <col min="162" max="162" width="7.5" bestFit="1" customWidth="1"/>
    <col min="163" max="163" width="17.75" style="47" bestFit="1" customWidth="1"/>
    <col min="164" max="164" width="12.5" customWidth="1"/>
    <col min="165" max="166" width="9.25" bestFit="1" customWidth="1"/>
  </cols>
  <sheetData>
    <row r="1" spans="1:166" x14ac:dyDescent="0.15">
      <c r="A1" s="41" t="s">
        <v>244</v>
      </c>
      <c r="B1" s="41" t="s">
        <v>238</v>
      </c>
      <c r="C1" s="41" t="s">
        <v>239</v>
      </c>
      <c r="D1" s="41" t="s">
        <v>240</v>
      </c>
      <c r="E1" t="s">
        <v>5</v>
      </c>
      <c r="F1" t="s">
        <v>233</v>
      </c>
      <c r="G1" t="s">
        <v>53</v>
      </c>
      <c r="H1" t="s">
        <v>79</v>
      </c>
      <c r="I1" t="s">
        <v>80</v>
      </c>
      <c r="J1" t="s">
        <v>81</v>
      </c>
      <c r="K1" t="s">
        <v>82</v>
      </c>
      <c r="L1" t="s">
        <v>83</v>
      </c>
      <c r="M1" t="s">
        <v>84</v>
      </c>
      <c r="N1" t="s">
        <v>85</v>
      </c>
      <c r="O1" t="s">
        <v>86</v>
      </c>
      <c r="P1" t="s">
        <v>87</v>
      </c>
      <c r="Q1" t="s">
        <v>88</v>
      </c>
      <c r="R1" t="s">
        <v>89</v>
      </c>
      <c r="S1" t="s">
        <v>90</v>
      </c>
      <c r="T1" t="s">
        <v>91</v>
      </c>
      <c r="U1" t="s">
        <v>92</v>
      </c>
      <c r="V1" t="s">
        <v>93</v>
      </c>
      <c r="W1" t="s">
        <v>94</v>
      </c>
      <c r="X1" t="s">
        <v>95</v>
      </c>
      <c r="Y1" t="s">
        <v>96</v>
      </c>
      <c r="Z1" t="s">
        <v>97</v>
      </c>
      <c r="AA1" t="s">
        <v>98</v>
      </c>
      <c r="AB1" t="s">
        <v>99</v>
      </c>
      <c r="AC1" t="s">
        <v>100</v>
      </c>
      <c r="AD1" t="s">
        <v>101</v>
      </c>
      <c r="AE1" t="s">
        <v>102</v>
      </c>
      <c r="AF1" t="s">
        <v>103</v>
      </c>
      <c r="AG1" s="47" t="s">
        <v>104</v>
      </c>
      <c r="AH1" t="s">
        <v>105</v>
      </c>
      <c r="AI1" t="s">
        <v>106</v>
      </c>
      <c r="AJ1" t="s">
        <v>107</v>
      </c>
      <c r="AK1" t="s">
        <v>108</v>
      </c>
      <c r="AL1" t="s">
        <v>109</v>
      </c>
      <c r="AM1" t="s">
        <v>110</v>
      </c>
      <c r="AN1" t="s">
        <v>111</v>
      </c>
      <c r="AO1" s="47" t="s">
        <v>112</v>
      </c>
      <c r="AP1" t="s">
        <v>113</v>
      </c>
      <c r="AQ1" t="s">
        <v>114</v>
      </c>
      <c r="AR1" t="s">
        <v>115</v>
      </c>
      <c r="AS1" t="s">
        <v>116</v>
      </c>
      <c r="AT1" t="s">
        <v>117</v>
      </c>
      <c r="AU1" t="s">
        <v>118</v>
      </c>
      <c r="AV1" t="s">
        <v>119</v>
      </c>
      <c r="AW1" s="47" t="s">
        <v>120</v>
      </c>
      <c r="AX1" s="47" t="s">
        <v>121</v>
      </c>
      <c r="AY1" t="s">
        <v>122</v>
      </c>
      <c r="AZ1" t="s">
        <v>123</v>
      </c>
      <c r="BA1" t="s">
        <v>124</v>
      </c>
      <c r="BB1" t="s">
        <v>125</v>
      </c>
      <c r="BC1" t="s">
        <v>126</v>
      </c>
      <c r="BD1" t="s">
        <v>127</v>
      </c>
      <c r="BE1" s="47" t="s">
        <v>128</v>
      </c>
      <c r="BF1" t="s">
        <v>129</v>
      </c>
      <c r="BG1" t="s">
        <v>130</v>
      </c>
      <c r="BH1" t="s">
        <v>131</v>
      </c>
      <c r="BI1" t="s">
        <v>132</v>
      </c>
      <c r="BJ1" t="s">
        <v>133</v>
      </c>
      <c r="BK1" t="s">
        <v>134</v>
      </c>
      <c r="BL1" t="s">
        <v>135</v>
      </c>
      <c r="BM1" t="s">
        <v>136</v>
      </c>
      <c r="BN1" s="47" t="s">
        <v>137</v>
      </c>
      <c r="BO1" t="s">
        <v>138</v>
      </c>
      <c r="BP1" s="47" t="s">
        <v>139</v>
      </c>
      <c r="BQ1" t="s">
        <v>140</v>
      </c>
      <c r="BR1" t="s">
        <v>141</v>
      </c>
      <c r="BS1" t="s">
        <v>142</v>
      </c>
      <c r="BT1" t="s">
        <v>143</v>
      </c>
      <c r="BU1" t="s">
        <v>144</v>
      </c>
      <c r="BV1" t="s">
        <v>145</v>
      </c>
      <c r="BW1" t="s">
        <v>146</v>
      </c>
      <c r="BX1" t="s">
        <v>147</v>
      </c>
      <c r="BY1" t="s">
        <v>148</v>
      </c>
      <c r="BZ1" t="s">
        <v>149</v>
      </c>
      <c r="CA1" t="s">
        <v>150</v>
      </c>
      <c r="CB1" t="s">
        <v>151</v>
      </c>
      <c r="CC1" t="s">
        <v>152</v>
      </c>
      <c r="CD1" t="s">
        <v>153</v>
      </c>
      <c r="CE1" t="s">
        <v>154</v>
      </c>
      <c r="CF1" t="s">
        <v>155</v>
      </c>
      <c r="CG1" t="s">
        <v>156</v>
      </c>
      <c r="CH1" t="s">
        <v>157</v>
      </c>
      <c r="CI1" t="s">
        <v>158</v>
      </c>
      <c r="CJ1" t="s">
        <v>159</v>
      </c>
      <c r="CK1" t="s">
        <v>160</v>
      </c>
      <c r="CL1" t="s">
        <v>161</v>
      </c>
      <c r="CM1" t="s">
        <v>162</v>
      </c>
      <c r="CN1" t="s">
        <v>163</v>
      </c>
      <c r="CO1" t="s">
        <v>164</v>
      </c>
      <c r="CP1" t="s">
        <v>165</v>
      </c>
      <c r="CQ1" t="s">
        <v>166</v>
      </c>
      <c r="CR1" t="s">
        <v>167</v>
      </c>
      <c r="CS1" t="s">
        <v>168</v>
      </c>
      <c r="CT1" t="s">
        <v>169</v>
      </c>
      <c r="CU1" t="s">
        <v>170</v>
      </c>
      <c r="CV1" t="s">
        <v>171</v>
      </c>
      <c r="CW1" t="s">
        <v>172</v>
      </c>
      <c r="CX1" t="s">
        <v>173</v>
      </c>
      <c r="CY1" t="s">
        <v>174</v>
      </c>
      <c r="CZ1" s="47" t="s">
        <v>175</v>
      </c>
      <c r="DA1" t="s">
        <v>176</v>
      </c>
      <c r="DB1" t="s">
        <v>177</v>
      </c>
      <c r="DC1" t="s">
        <v>178</v>
      </c>
      <c r="DD1" t="s">
        <v>179</v>
      </c>
      <c r="DE1" t="s">
        <v>180</v>
      </c>
      <c r="DF1" s="47" t="s">
        <v>181</v>
      </c>
      <c r="DG1" t="s">
        <v>182</v>
      </c>
      <c r="DH1" t="s">
        <v>183</v>
      </c>
      <c r="DI1" t="s">
        <v>184</v>
      </c>
      <c r="DJ1" t="s">
        <v>185</v>
      </c>
      <c r="DK1" t="s">
        <v>186</v>
      </c>
      <c r="DL1" t="s">
        <v>187</v>
      </c>
      <c r="DM1" t="s">
        <v>188</v>
      </c>
      <c r="DN1" t="s">
        <v>189</v>
      </c>
      <c r="DO1" t="s">
        <v>190</v>
      </c>
      <c r="DP1" t="s">
        <v>191</v>
      </c>
      <c r="DQ1" t="s">
        <v>192</v>
      </c>
      <c r="DR1" s="47" t="s">
        <v>193</v>
      </c>
      <c r="DS1" t="s">
        <v>194</v>
      </c>
      <c r="DT1" t="s">
        <v>195</v>
      </c>
      <c r="DU1" t="s">
        <v>196</v>
      </c>
      <c r="DV1" t="s">
        <v>197</v>
      </c>
      <c r="DW1" t="s">
        <v>234</v>
      </c>
      <c r="DX1" t="s">
        <v>198</v>
      </c>
      <c r="DY1" t="s">
        <v>199</v>
      </c>
      <c r="DZ1" t="s">
        <v>200</v>
      </c>
      <c r="EA1" t="s">
        <v>201</v>
      </c>
      <c r="EB1" t="s">
        <v>235</v>
      </c>
      <c r="EC1" t="s">
        <v>202</v>
      </c>
      <c r="ED1" t="s">
        <v>203</v>
      </c>
      <c r="EE1" t="s">
        <v>204</v>
      </c>
      <c r="EF1" t="s">
        <v>205</v>
      </c>
      <c r="EG1" t="s">
        <v>206</v>
      </c>
      <c r="EH1" t="s">
        <v>207</v>
      </c>
      <c r="EI1" t="s">
        <v>208</v>
      </c>
      <c r="EJ1" t="s">
        <v>209</v>
      </c>
      <c r="EK1" t="s">
        <v>210</v>
      </c>
      <c r="EL1" t="s">
        <v>211</v>
      </c>
      <c r="EM1" t="s">
        <v>212</v>
      </c>
      <c r="EN1" t="s">
        <v>213</v>
      </c>
      <c r="EO1" t="s">
        <v>214</v>
      </c>
      <c r="EP1" t="s">
        <v>215</v>
      </c>
      <c r="EQ1" t="s">
        <v>216</v>
      </c>
      <c r="ER1" t="s">
        <v>217</v>
      </c>
      <c r="ES1" t="s">
        <v>218</v>
      </c>
      <c r="ET1" t="s">
        <v>219</v>
      </c>
      <c r="EU1" t="s">
        <v>220</v>
      </c>
      <c r="EV1" t="s">
        <v>221</v>
      </c>
      <c r="EW1" t="s">
        <v>222</v>
      </c>
      <c r="EX1" t="s">
        <v>223</v>
      </c>
      <c r="EY1" t="s">
        <v>224</v>
      </c>
      <c r="EZ1" t="s">
        <v>225</v>
      </c>
      <c r="FA1" t="s">
        <v>226</v>
      </c>
      <c r="FB1" t="s">
        <v>227</v>
      </c>
      <c r="FC1" t="s">
        <v>228</v>
      </c>
      <c r="FD1" s="47" t="s">
        <v>229</v>
      </c>
      <c r="FE1" t="s">
        <v>230</v>
      </c>
      <c r="FF1" t="s">
        <v>231</v>
      </c>
      <c r="FG1" s="47" t="s">
        <v>232</v>
      </c>
      <c r="FH1" t="s">
        <v>253</v>
      </c>
      <c r="FI1" t="s">
        <v>254</v>
      </c>
      <c r="FJ1" t="s">
        <v>255</v>
      </c>
    </row>
    <row r="2" spans="1:166" s="35" customFormat="1" x14ac:dyDescent="0.15">
      <c r="E2" s="33" t="s">
        <v>67</v>
      </c>
      <c r="F2" s="34">
        <v>42563.270601851851</v>
      </c>
      <c r="G2" s="39" t="s">
        <v>68</v>
      </c>
      <c r="H2" s="39" t="s">
        <v>68</v>
      </c>
      <c r="I2" s="39" t="s">
        <v>68</v>
      </c>
      <c r="J2" s="39" t="s">
        <v>68</v>
      </c>
      <c r="K2" s="39" t="s">
        <v>68</v>
      </c>
      <c r="L2" s="39" t="s">
        <v>68</v>
      </c>
      <c r="M2" s="39" t="s">
        <v>68</v>
      </c>
      <c r="N2" s="39" t="s">
        <v>68</v>
      </c>
      <c r="O2" s="39" t="s">
        <v>68</v>
      </c>
      <c r="P2" s="39" t="s">
        <v>68</v>
      </c>
      <c r="Q2" s="39" t="s">
        <v>68</v>
      </c>
      <c r="R2" s="39">
        <v>0</v>
      </c>
      <c r="S2" s="39">
        <v>0</v>
      </c>
      <c r="T2" s="39" t="s">
        <v>68</v>
      </c>
      <c r="U2" s="39" t="s">
        <v>68</v>
      </c>
      <c r="V2" s="39" t="s">
        <v>68</v>
      </c>
      <c r="W2" s="39" t="s">
        <v>68</v>
      </c>
      <c r="X2" s="39" t="s">
        <v>68</v>
      </c>
      <c r="Y2" s="39" t="s">
        <v>68</v>
      </c>
      <c r="Z2" s="39" t="s">
        <v>68</v>
      </c>
      <c r="AA2" s="39" t="s">
        <v>68</v>
      </c>
      <c r="AB2" s="39" t="s">
        <v>68</v>
      </c>
      <c r="AC2" s="39" t="s">
        <v>68</v>
      </c>
      <c r="AD2" s="39" t="s">
        <v>68</v>
      </c>
      <c r="AE2" s="39" t="s">
        <v>68</v>
      </c>
      <c r="AF2" s="39" t="s">
        <v>68</v>
      </c>
      <c r="AG2" s="48" t="s">
        <v>68</v>
      </c>
      <c r="AH2" s="39">
        <v>0</v>
      </c>
      <c r="AI2" s="39" t="s">
        <v>68</v>
      </c>
      <c r="AJ2" s="39" t="s">
        <v>68</v>
      </c>
      <c r="AK2" s="39" t="s">
        <v>68</v>
      </c>
      <c r="AL2" s="39" t="s">
        <v>68</v>
      </c>
      <c r="AM2" s="39" t="s">
        <v>68</v>
      </c>
      <c r="AN2" s="39" t="s">
        <v>68</v>
      </c>
      <c r="AO2" s="48" t="s">
        <v>68</v>
      </c>
      <c r="AP2" s="39" t="s">
        <v>68</v>
      </c>
      <c r="AQ2" s="39" t="s">
        <v>68</v>
      </c>
      <c r="AR2" s="39" t="s">
        <v>68</v>
      </c>
      <c r="AS2" s="39" t="s">
        <v>68</v>
      </c>
      <c r="AT2" s="39" t="s">
        <v>68</v>
      </c>
      <c r="AU2" s="39" t="s">
        <v>68</v>
      </c>
      <c r="AV2" s="39" t="s">
        <v>68</v>
      </c>
      <c r="AW2" s="48" t="s">
        <v>68</v>
      </c>
      <c r="AX2" s="48" t="s">
        <v>68</v>
      </c>
      <c r="AY2" s="39" t="s">
        <v>68</v>
      </c>
      <c r="AZ2" s="39" t="s">
        <v>68</v>
      </c>
      <c r="BA2" s="39">
        <v>0</v>
      </c>
      <c r="BB2" s="39" t="s">
        <v>68</v>
      </c>
      <c r="BC2" s="39" t="s">
        <v>68</v>
      </c>
      <c r="BD2" s="39" t="s">
        <v>68</v>
      </c>
      <c r="BE2" s="48" t="s">
        <v>68</v>
      </c>
      <c r="BF2" s="39" t="s">
        <v>68</v>
      </c>
      <c r="BG2" s="39" t="s">
        <v>68</v>
      </c>
      <c r="BH2" s="39" t="s">
        <v>68</v>
      </c>
      <c r="BI2" s="39" t="s">
        <v>68</v>
      </c>
      <c r="BJ2" s="39" t="s">
        <v>68</v>
      </c>
      <c r="BK2" s="39" t="s">
        <v>68</v>
      </c>
      <c r="BL2" s="39">
        <v>0</v>
      </c>
      <c r="BM2" s="39" t="s">
        <v>68</v>
      </c>
      <c r="BN2" s="48" t="s">
        <v>68</v>
      </c>
      <c r="BO2" s="39" t="s">
        <v>68</v>
      </c>
      <c r="BP2" s="48" t="s">
        <v>68</v>
      </c>
      <c r="BQ2" s="39" t="s">
        <v>68</v>
      </c>
      <c r="BR2" s="39" t="s">
        <v>68</v>
      </c>
      <c r="BS2" s="39" t="s">
        <v>68</v>
      </c>
      <c r="BT2" s="39" t="s">
        <v>68</v>
      </c>
      <c r="BU2" s="39" t="s">
        <v>68</v>
      </c>
      <c r="BV2" s="39" t="s">
        <v>68</v>
      </c>
      <c r="BW2" s="39" t="s">
        <v>68</v>
      </c>
      <c r="BX2" s="39" t="s">
        <v>68</v>
      </c>
      <c r="BY2" s="39" t="s">
        <v>68</v>
      </c>
      <c r="BZ2" s="39" t="s">
        <v>68</v>
      </c>
      <c r="CA2" s="39" t="s">
        <v>68</v>
      </c>
      <c r="CB2" s="39" t="s">
        <v>68</v>
      </c>
      <c r="CC2" s="39" t="s">
        <v>68</v>
      </c>
      <c r="CD2" s="39" t="s">
        <v>68</v>
      </c>
      <c r="CE2" s="39" t="s">
        <v>68</v>
      </c>
      <c r="CF2" s="39" t="s">
        <v>68</v>
      </c>
      <c r="CG2" s="39" t="s">
        <v>68</v>
      </c>
      <c r="CH2" s="39" t="s">
        <v>68</v>
      </c>
      <c r="CI2" s="39">
        <v>0</v>
      </c>
      <c r="CJ2" s="39" t="s">
        <v>68</v>
      </c>
      <c r="CK2" s="39" t="s">
        <v>68</v>
      </c>
      <c r="CL2" s="39" t="s">
        <v>68</v>
      </c>
      <c r="CM2" s="39" t="s">
        <v>68</v>
      </c>
      <c r="CN2" s="39" t="s">
        <v>68</v>
      </c>
      <c r="CO2" s="39" t="s">
        <v>68</v>
      </c>
      <c r="CP2" s="39" t="s">
        <v>68</v>
      </c>
      <c r="CQ2" s="39" t="s">
        <v>68</v>
      </c>
      <c r="CR2" s="39" t="s">
        <v>68</v>
      </c>
      <c r="CS2" s="39" t="s">
        <v>68</v>
      </c>
      <c r="CT2" s="39" t="s">
        <v>68</v>
      </c>
      <c r="CU2" s="39" t="s">
        <v>68</v>
      </c>
      <c r="CV2" s="39" t="s">
        <v>68</v>
      </c>
      <c r="CW2" s="39" t="s">
        <v>68</v>
      </c>
      <c r="CX2" s="39" t="s">
        <v>68</v>
      </c>
      <c r="CY2" s="39" t="s">
        <v>68</v>
      </c>
      <c r="CZ2" s="48" t="s">
        <v>68</v>
      </c>
      <c r="DA2" s="39" t="s">
        <v>68</v>
      </c>
      <c r="DB2" s="39" t="s">
        <v>68</v>
      </c>
      <c r="DC2" s="39" t="s">
        <v>68</v>
      </c>
      <c r="DD2" s="39" t="s">
        <v>68</v>
      </c>
      <c r="DE2" s="39" t="s">
        <v>68</v>
      </c>
      <c r="DF2" s="48" t="s">
        <v>68</v>
      </c>
      <c r="DG2" s="39" t="s">
        <v>68</v>
      </c>
      <c r="DH2" s="39" t="s">
        <v>68</v>
      </c>
      <c r="DI2" s="39" t="s">
        <v>68</v>
      </c>
      <c r="DJ2" s="39" t="s">
        <v>68</v>
      </c>
      <c r="DK2" s="39" t="s">
        <v>68</v>
      </c>
      <c r="DL2" s="39" t="s">
        <v>68</v>
      </c>
      <c r="DM2" s="39" t="s">
        <v>68</v>
      </c>
      <c r="DN2" s="39" t="s">
        <v>68</v>
      </c>
      <c r="DO2" s="39" t="s">
        <v>68</v>
      </c>
      <c r="DP2" s="39" t="s">
        <v>68</v>
      </c>
      <c r="DQ2" s="39" t="s">
        <v>68</v>
      </c>
      <c r="DR2" s="48" t="s">
        <v>68</v>
      </c>
      <c r="DS2" s="39" t="s">
        <v>68</v>
      </c>
      <c r="DT2" s="39" t="s">
        <v>68</v>
      </c>
      <c r="DU2" s="39" t="s">
        <v>68</v>
      </c>
      <c r="DV2" s="39" t="s">
        <v>68</v>
      </c>
      <c r="DW2" s="39" t="s">
        <v>68</v>
      </c>
      <c r="DX2" s="39" t="s">
        <v>68</v>
      </c>
      <c r="DY2" s="39" t="s">
        <v>68</v>
      </c>
      <c r="DZ2" s="39" t="s">
        <v>68</v>
      </c>
      <c r="EA2" s="39">
        <v>0</v>
      </c>
      <c r="EB2" s="39" t="s">
        <v>68</v>
      </c>
      <c r="EC2" s="39" t="s">
        <v>68</v>
      </c>
      <c r="ED2" s="39" t="s">
        <v>68</v>
      </c>
      <c r="EE2" s="39" t="s">
        <v>68</v>
      </c>
      <c r="EF2" s="39" t="s">
        <v>68</v>
      </c>
      <c r="EG2" s="39" t="s">
        <v>68</v>
      </c>
      <c r="EH2" s="39" t="s">
        <v>68</v>
      </c>
      <c r="EI2" s="39" t="s">
        <v>68</v>
      </c>
      <c r="EJ2" s="39" t="s">
        <v>68</v>
      </c>
      <c r="EK2" s="39" t="s">
        <v>68</v>
      </c>
      <c r="EL2" s="39" t="s">
        <v>68</v>
      </c>
      <c r="EM2" s="39" t="s">
        <v>68</v>
      </c>
      <c r="EN2" s="39" t="s">
        <v>68</v>
      </c>
      <c r="EO2" s="39" t="s">
        <v>68</v>
      </c>
      <c r="EP2" s="39" t="s">
        <v>68</v>
      </c>
      <c r="EQ2" s="39" t="s">
        <v>68</v>
      </c>
      <c r="ER2" s="39">
        <v>0</v>
      </c>
      <c r="ES2" s="39" t="s">
        <v>68</v>
      </c>
      <c r="ET2" s="39">
        <v>0</v>
      </c>
      <c r="EU2" s="39" t="s">
        <v>68</v>
      </c>
      <c r="EV2" s="39" t="s">
        <v>68</v>
      </c>
      <c r="EW2" s="39" t="s">
        <v>68</v>
      </c>
      <c r="EX2" s="39" t="s">
        <v>68</v>
      </c>
      <c r="EY2" s="39">
        <v>0</v>
      </c>
      <c r="EZ2" s="39">
        <v>0</v>
      </c>
      <c r="FA2" s="39" t="s">
        <v>68</v>
      </c>
      <c r="FB2" s="39">
        <v>0</v>
      </c>
      <c r="FC2" s="39">
        <v>0</v>
      </c>
      <c r="FD2" s="48" t="s">
        <v>68</v>
      </c>
      <c r="FE2" s="39" t="s">
        <v>68</v>
      </c>
      <c r="FF2" s="39">
        <v>0</v>
      </c>
      <c r="FG2" s="48" t="s">
        <v>68</v>
      </c>
    </row>
    <row r="3" spans="1:166" s="35" customFormat="1" x14ac:dyDescent="0.15">
      <c r="E3" s="33" t="s">
        <v>69</v>
      </c>
      <c r="F3" s="34">
        <v>42563.28329861111</v>
      </c>
      <c r="G3" s="39" t="s">
        <v>68</v>
      </c>
      <c r="H3" s="39" t="s">
        <v>68</v>
      </c>
      <c r="I3" s="39" t="s">
        <v>68</v>
      </c>
      <c r="J3" s="39" t="s">
        <v>68</v>
      </c>
      <c r="K3" s="39" t="s">
        <v>68</v>
      </c>
      <c r="L3" s="39" t="s">
        <v>68</v>
      </c>
      <c r="M3" s="39" t="s">
        <v>68</v>
      </c>
      <c r="N3" s="39" t="s">
        <v>68</v>
      </c>
      <c r="O3" s="39" t="s">
        <v>68</v>
      </c>
      <c r="P3" s="39" t="s">
        <v>68</v>
      </c>
      <c r="Q3" s="39" t="s">
        <v>68</v>
      </c>
      <c r="R3" s="39" t="s">
        <v>68</v>
      </c>
      <c r="S3" s="39">
        <v>0</v>
      </c>
      <c r="T3" s="39" t="s">
        <v>68</v>
      </c>
      <c r="U3" s="39" t="s">
        <v>68</v>
      </c>
      <c r="V3" s="39" t="s">
        <v>68</v>
      </c>
      <c r="W3" s="39" t="s">
        <v>68</v>
      </c>
      <c r="X3" s="39" t="s">
        <v>68</v>
      </c>
      <c r="Y3" s="39" t="s">
        <v>68</v>
      </c>
      <c r="Z3" s="39" t="s">
        <v>68</v>
      </c>
      <c r="AA3" s="39" t="s">
        <v>68</v>
      </c>
      <c r="AB3" s="39" t="s">
        <v>68</v>
      </c>
      <c r="AC3" s="39" t="s">
        <v>68</v>
      </c>
      <c r="AD3" s="39" t="s">
        <v>68</v>
      </c>
      <c r="AE3" s="39" t="s">
        <v>68</v>
      </c>
      <c r="AF3" s="39" t="s">
        <v>68</v>
      </c>
      <c r="AG3" s="48" t="s">
        <v>68</v>
      </c>
      <c r="AH3" s="39" t="s">
        <v>68</v>
      </c>
      <c r="AI3" s="39" t="s">
        <v>68</v>
      </c>
      <c r="AJ3" s="39" t="s">
        <v>68</v>
      </c>
      <c r="AK3" s="39" t="s">
        <v>68</v>
      </c>
      <c r="AL3" s="39" t="s">
        <v>68</v>
      </c>
      <c r="AM3" s="39" t="s">
        <v>68</v>
      </c>
      <c r="AN3" s="39" t="s">
        <v>68</v>
      </c>
      <c r="AO3" s="48" t="s">
        <v>68</v>
      </c>
      <c r="AP3" s="39" t="s">
        <v>68</v>
      </c>
      <c r="AQ3" s="39" t="s">
        <v>68</v>
      </c>
      <c r="AR3" s="39" t="s">
        <v>68</v>
      </c>
      <c r="AS3" s="39" t="s">
        <v>68</v>
      </c>
      <c r="AT3" s="39" t="s">
        <v>68</v>
      </c>
      <c r="AU3" s="39" t="s">
        <v>68</v>
      </c>
      <c r="AV3" s="39" t="s">
        <v>68</v>
      </c>
      <c r="AW3" s="48" t="s">
        <v>54</v>
      </c>
      <c r="AX3" s="48" t="s">
        <v>68</v>
      </c>
      <c r="AY3" s="39" t="s">
        <v>68</v>
      </c>
      <c r="AZ3" s="39" t="s">
        <v>68</v>
      </c>
      <c r="BA3" s="39" t="s">
        <v>68</v>
      </c>
      <c r="BB3" s="39" t="s">
        <v>68</v>
      </c>
      <c r="BC3" s="39" t="s">
        <v>68</v>
      </c>
      <c r="BD3" s="39" t="s">
        <v>68</v>
      </c>
      <c r="BE3" s="48" t="s">
        <v>68</v>
      </c>
      <c r="BF3" s="39" t="s">
        <v>68</v>
      </c>
      <c r="BG3" s="39" t="s">
        <v>68</v>
      </c>
      <c r="BH3" s="39" t="s">
        <v>68</v>
      </c>
      <c r="BI3" s="39" t="s">
        <v>68</v>
      </c>
      <c r="BJ3" s="39" t="s">
        <v>68</v>
      </c>
      <c r="BK3" s="39" t="s">
        <v>68</v>
      </c>
      <c r="BL3" s="39" t="s">
        <v>68</v>
      </c>
      <c r="BM3" s="39" t="s">
        <v>68</v>
      </c>
      <c r="BN3" s="48" t="s">
        <v>68</v>
      </c>
      <c r="BO3" s="39" t="s">
        <v>68</v>
      </c>
      <c r="BP3" s="48" t="s">
        <v>68</v>
      </c>
      <c r="BQ3" s="39" t="s">
        <v>68</v>
      </c>
      <c r="BR3" s="39" t="s">
        <v>68</v>
      </c>
      <c r="BS3" s="39" t="s">
        <v>68</v>
      </c>
      <c r="BT3" s="39" t="s">
        <v>68</v>
      </c>
      <c r="BU3" s="39" t="s">
        <v>68</v>
      </c>
      <c r="BV3" s="39" t="s">
        <v>68</v>
      </c>
      <c r="BW3" s="39" t="s">
        <v>68</v>
      </c>
      <c r="BX3" s="39" t="s">
        <v>68</v>
      </c>
      <c r="BY3" s="39" t="s">
        <v>68</v>
      </c>
      <c r="BZ3" s="39" t="s">
        <v>68</v>
      </c>
      <c r="CA3" s="39" t="s">
        <v>68</v>
      </c>
      <c r="CB3" s="39" t="s">
        <v>68</v>
      </c>
      <c r="CC3" s="39" t="s">
        <v>68</v>
      </c>
      <c r="CD3" s="39" t="s">
        <v>68</v>
      </c>
      <c r="CE3" s="39" t="s">
        <v>68</v>
      </c>
      <c r="CF3" s="39" t="s">
        <v>68</v>
      </c>
      <c r="CG3" s="39" t="s">
        <v>68</v>
      </c>
      <c r="CH3" s="39" t="s">
        <v>68</v>
      </c>
      <c r="CI3" s="39">
        <v>0</v>
      </c>
      <c r="CJ3" s="39" t="s">
        <v>68</v>
      </c>
      <c r="CK3" s="39" t="s">
        <v>68</v>
      </c>
      <c r="CL3" s="39" t="s">
        <v>68</v>
      </c>
      <c r="CM3" s="39" t="s">
        <v>68</v>
      </c>
      <c r="CN3" s="39" t="s">
        <v>68</v>
      </c>
      <c r="CO3" s="39" t="s">
        <v>68</v>
      </c>
      <c r="CP3" s="39" t="s">
        <v>68</v>
      </c>
      <c r="CQ3" s="39" t="s">
        <v>68</v>
      </c>
      <c r="CR3" s="39" t="s">
        <v>68</v>
      </c>
      <c r="CS3" s="39" t="s">
        <v>68</v>
      </c>
      <c r="CT3" s="39" t="s">
        <v>68</v>
      </c>
      <c r="CU3" s="39" t="s">
        <v>68</v>
      </c>
      <c r="CV3" s="39" t="s">
        <v>68</v>
      </c>
      <c r="CW3" s="39" t="s">
        <v>68</v>
      </c>
      <c r="CX3" s="39" t="s">
        <v>68</v>
      </c>
      <c r="CY3" s="39" t="s">
        <v>68</v>
      </c>
      <c r="CZ3" s="48" t="s">
        <v>68</v>
      </c>
      <c r="DA3" s="39" t="s">
        <v>68</v>
      </c>
      <c r="DB3" s="39" t="s">
        <v>68</v>
      </c>
      <c r="DC3" s="39" t="s">
        <v>68</v>
      </c>
      <c r="DD3" s="39" t="s">
        <v>68</v>
      </c>
      <c r="DE3" s="39" t="s">
        <v>68</v>
      </c>
      <c r="DF3" s="48" t="s">
        <v>68</v>
      </c>
      <c r="DG3" s="39" t="s">
        <v>68</v>
      </c>
      <c r="DH3" s="39" t="s">
        <v>68</v>
      </c>
      <c r="DI3" s="39" t="s">
        <v>68</v>
      </c>
      <c r="DJ3" s="39" t="s">
        <v>68</v>
      </c>
      <c r="DK3" s="39" t="s">
        <v>68</v>
      </c>
      <c r="DL3" s="39" t="s">
        <v>68</v>
      </c>
      <c r="DM3" s="39" t="s">
        <v>68</v>
      </c>
      <c r="DN3" s="39" t="s">
        <v>68</v>
      </c>
      <c r="DO3" s="39" t="s">
        <v>68</v>
      </c>
      <c r="DP3" s="39" t="s">
        <v>68</v>
      </c>
      <c r="DQ3" s="39" t="s">
        <v>68</v>
      </c>
      <c r="DR3" s="48" t="s">
        <v>68</v>
      </c>
      <c r="DS3" s="39" t="s">
        <v>68</v>
      </c>
      <c r="DT3" s="39" t="s">
        <v>68</v>
      </c>
      <c r="DU3" s="39" t="s">
        <v>68</v>
      </c>
      <c r="DV3" s="39" t="s">
        <v>68</v>
      </c>
      <c r="DW3" s="39" t="s">
        <v>68</v>
      </c>
      <c r="DX3" s="39" t="s">
        <v>68</v>
      </c>
      <c r="DY3" s="39" t="s">
        <v>68</v>
      </c>
      <c r="DZ3" s="39" t="s">
        <v>68</v>
      </c>
      <c r="EA3" s="39">
        <v>0</v>
      </c>
      <c r="EB3" s="39" t="s">
        <v>68</v>
      </c>
      <c r="EC3" s="39" t="s">
        <v>68</v>
      </c>
      <c r="ED3" s="39" t="s">
        <v>68</v>
      </c>
      <c r="EE3" s="39" t="s">
        <v>68</v>
      </c>
      <c r="EF3" s="39" t="s">
        <v>68</v>
      </c>
      <c r="EG3" s="39" t="s">
        <v>68</v>
      </c>
      <c r="EH3" s="39" t="s">
        <v>68</v>
      </c>
      <c r="EI3" s="39" t="s">
        <v>68</v>
      </c>
      <c r="EJ3" s="39" t="s">
        <v>68</v>
      </c>
      <c r="EK3" s="39" t="s">
        <v>68</v>
      </c>
      <c r="EL3" s="39" t="s">
        <v>68</v>
      </c>
      <c r="EM3" s="39" t="s">
        <v>68</v>
      </c>
      <c r="EN3" s="39" t="s">
        <v>68</v>
      </c>
      <c r="EO3" s="39" t="s">
        <v>68</v>
      </c>
      <c r="EP3" s="39" t="s">
        <v>68</v>
      </c>
      <c r="EQ3" s="39" t="s">
        <v>68</v>
      </c>
      <c r="ER3" s="39" t="s">
        <v>68</v>
      </c>
      <c r="ES3" s="39" t="s">
        <v>68</v>
      </c>
      <c r="ET3" s="39" t="s">
        <v>68</v>
      </c>
      <c r="EU3" s="39" t="s">
        <v>68</v>
      </c>
      <c r="EV3" s="39" t="s">
        <v>68</v>
      </c>
      <c r="EW3" s="39" t="s">
        <v>68</v>
      </c>
      <c r="EX3" s="39" t="s">
        <v>68</v>
      </c>
      <c r="EY3" s="39">
        <v>0</v>
      </c>
      <c r="EZ3" s="39">
        <v>0</v>
      </c>
      <c r="FA3" s="39" t="s">
        <v>68</v>
      </c>
      <c r="FB3" s="39">
        <v>0</v>
      </c>
      <c r="FC3" s="39">
        <v>0</v>
      </c>
      <c r="FD3" s="48" t="s">
        <v>68</v>
      </c>
      <c r="FE3" s="39" t="s">
        <v>68</v>
      </c>
      <c r="FF3" s="39">
        <v>0</v>
      </c>
      <c r="FG3" s="48" t="s">
        <v>68</v>
      </c>
    </row>
    <row r="4" spans="1:166" s="38" customFormat="1" x14ac:dyDescent="0.15">
      <c r="E4" s="36" t="s">
        <v>73</v>
      </c>
      <c r="F4" s="37">
        <v>42563.294618055559</v>
      </c>
      <c r="G4" s="40">
        <v>0.24735517220866701</v>
      </c>
      <c r="H4" s="40" t="s">
        <v>68</v>
      </c>
      <c r="I4" s="40">
        <v>1.5060999195656E-2</v>
      </c>
      <c r="J4" s="40" t="s">
        <v>68</v>
      </c>
      <c r="K4" s="40">
        <v>0.43600744168313998</v>
      </c>
      <c r="L4" s="40">
        <v>6.9790328339125005E-2</v>
      </c>
      <c r="M4" s="40">
        <v>5.413987397879E-3</v>
      </c>
      <c r="N4" s="40">
        <v>4.0354916984975997</v>
      </c>
      <c r="O4" s="40">
        <v>4.1029213444252299</v>
      </c>
      <c r="P4" s="40">
        <v>4.7144752479179996E-3</v>
      </c>
      <c r="Q4" s="40">
        <v>0.98238879084987496</v>
      </c>
      <c r="R4" s="40">
        <v>1.71913717720601</v>
      </c>
      <c r="S4" s="40">
        <v>1.4849832765051E-2</v>
      </c>
      <c r="T4" s="40">
        <v>9.4234250310385104</v>
      </c>
      <c r="U4" s="40">
        <v>4.3826002104977402</v>
      </c>
      <c r="V4" s="40">
        <v>0.60971266781537703</v>
      </c>
      <c r="W4" s="40" t="s">
        <v>68</v>
      </c>
      <c r="X4" s="40">
        <v>3.2936273786909198</v>
      </c>
      <c r="Y4" s="40">
        <v>14.506209547859401</v>
      </c>
      <c r="Z4" s="40">
        <v>3.9287877429900001E-4</v>
      </c>
      <c r="AA4" s="40">
        <v>0.143815565618019</v>
      </c>
      <c r="AB4" s="40">
        <v>3.2015951674587799</v>
      </c>
      <c r="AC4" s="40">
        <v>2.63248518071395</v>
      </c>
      <c r="AD4" s="40">
        <v>211.32738428818701</v>
      </c>
      <c r="AE4" s="40">
        <v>10.1358717458101</v>
      </c>
      <c r="AF4" s="40">
        <v>2.9194284942516</v>
      </c>
      <c r="AG4" s="49" t="s">
        <v>54</v>
      </c>
      <c r="AH4" s="40">
        <v>0.20747319775510001</v>
      </c>
      <c r="AI4" s="40">
        <v>0.115305835095955</v>
      </c>
      <c r="AJ4" s="40">
        <v>1.5117127031425001E-2</v>
      </c>
      <c r="AK4" s="40">
        <v>5.264667252244E-2</v>
      </c>
      <c r="AL4" s="40">
        <v>17.899094676939502</v>
      </c>
      <c r="AM4" s="40">
        <v>185.42336290545401</v>
      </c>
      <c r="AN4" s="40">
        <v>2.0181714449477202</v>
      </c>
      <c r="AO4" s="49" t="s">
        <v>54</v>
      </c>
      <c r="AP4" s="40">
        <v>9.2526448825110705</v>
      </c>
      <c r="AQ4" s="40">
        <v>98.124118355905594</v>
      </c>
      <c r="AR4" s="40">
        <v>12.9807881861169</v>
      </c>
      <c r="AS4" s="40">
        <v>3.5732060244444299</v>
      </c>
      <c r="AT4" s="40">
        <v>4.9596733915402001E-2</v>
      </c>
      <c r="AU4" s="40">
        <v>0.30112459816993398</v>
      </c>
      <c r="AV4" s="40">
        <v>3.9760597064407399</v>
      </c>
      <c r="AW4" s="49" t="s">
        <v>54</v>
      </c>
      <c r="AX4" s="49" t="s">
        <v>54</v>
      </c>
      <c r="AY4" s="40">
        <v>5.6385335205014204</v>
      </c>
      <c r="AZ4" s="40">
        <v>2.2344727768535001E-2</v>
      </c>
      <c r="BA4" s="40">
        <v>0.19243894890895499</v>
      </c>
      <c r="BB4" s="40">
        <v>1.2435479779737999E-2</v>
      </c>
      <c r="BC4" s="40">
        <v>0.39048555044476302</v>
      </c>
      <c r="BD4" s="40">
        <v>30.8311091540427</v>
      </c>
      <c r="BE4" s="49" t="s">
        <v>54</v>
      </c>
      <c r="BF4" s="40" t="s">
        <v>68</v>
      </c>
      <c r="BG4" s="40">
        <v>0.71643081349719695</v>
      </c>
      <c r="BH4" s="40">
        <v>2.2187571229707599</v>
      </c>
      <c r="BI4" s="40">
        <v>0.81486141200697904</v>
      </c>
      <c r="BJ4" s="40">
        <v>64.581497302925001</v>
      </c>
      <c r="BK4" s="40">
        <v>15.397067585144899</v>
      </c>
      <c r="BL4" s="40">
        <v>3.5505879631296998E-2</v>
      </c>
      <c r="BM4" s="40">
        <v>1.6053658301624001</v>
      </c>
      <c r="BN4" s="49" t="s">
        <v>54</v>
      </c>
      <c r="BO4" s="40">
        <v>0.153201571483399</v>
      </c>
      <c r="BP4" s="49" t="s">
        <v>54</v>
      </c>
      <c r="BQ4" s="40">
        <v>0.53787803157254799</v>
      </c>
      <c r="BR4" s="40">
        <v>9.3402908647504699</v>
      </c>
      <c r="BS4" s="40" t="s">
        <v>68</v>
      </c>
      <c r="BT4" s="40">
        <v>371.75908912803999</v>
      </c>
      <c r="BU4" s="40">
        <v>0.148861370842957</v>
      </c>
      <c r="BV4" s="40">
        <v>1.46621612596273</v>
      </c>
      <c r="BW4" s="40">
        <v>1.7468343580739999E-2</v>
      </c>
      <c r="BX4" s="40">
        <v>11.5174169356078</v>
      </c>
      <c r="BY4" s="40">
        <v>494.97550696665502</v>
      </c>
      <c r="BZ4" s="40">
        <v>88.907532964266395</v>
      </c>
      <c r="CA4" s="40">
        <v>1239.96031589573</v>
      </c>
      <c r="CB4" s="40">
        <v>1.64182981393398</v>
      </c>
      <c r="CC4" s="40">
        <v>34.331895929162997</v>
      </c>
      <c r="CD4" s="40">
        <v>0.31972006936698399</v>
      </c>
      <c r="CE4" s="40">
        <v>34.603420709284102</v>
      </c>
      <c r="CF4" s="40">
        <v>88.410087054118605</v>
      </c>
      <c r="CG4" s="40">
        <v>0.55714257409828605</v>
      </c>
      <c r="CH4" s="40" t="s">
        <v>68</v>
      </c>
      <c r="CI4" s="40">
        <v>8.4364853668334003E-2</v>
      </c>
      <c r="CJ4" s="40">
        <v>55.887289350658101</v>
      </c>
      <c r="CK4" s="40">
        <v>0.82665366928992801</v>
      </c>
      <c r="CL4" s="40">
        <v>1.04684154989461</v>
      </c>
      <c r="CM4" s="40">
        <v>6.6810232704286499</v>
      </c>
      <c r="CN4" s="40">
        <v>5.8568363551244698</v>
      </c>
      <c r="CO4" s="40">
        <v>6.9452923217587799</v>
      </c>
      <c r="CP4" s="40">
        <v>4.3091633207898603</v>
      </c>
      <c r="CQ4" s="40">
        <v>12.678543252749</v>
      </c>
      <c r="CR4" s="40">
        <v>2.8555339415384302</v>
      </c>
      <c r="CS4" s="40">
        <v>30.7399334874879</v>
      </c>
      <c r="CT4" s="40">
        <v>270.062059574297</v>
      </c>
      <c r="CU4" s="40">
        <v>350.15550229001002</v>
      </c>
      <c r="CV4" s="40">
        <v>67.845905764062095</v>
      </c>
      <c r="CW4" s="40">
        <v>0.64905566491836797</v>
      </c>
      <c r="CX4" s="40">
        <v>659.52455398496602</v>
      </c>
      <c r="CY4" s="40">
        <v>14.120318019767</v>
      </c>
      <c r="CZ4" s="49" t="s">
        <v>54</v>
      </c>
      <c r="DA4" s="40">
        <v>11.559944309156601</v>
      </c>
      <c r="DB4" s="40">
        <v>2.9064430761952602</v>
      </c>
      <c r="DC4" s="40">
        <v>1.13868836040082</v>
      </c>
      <c r="DD4" s="40">
        <v>36.793357994350401</v>
      </c>
      <c r="DE4" s="40">
        <v>78.454217025143194</v>
      </c>
      <c r="DF4" s="49" t="s">
        <v>54</v>
      </c>
      <c r="DG4" s="40">
        <v>1.4633049564682199</v>
      </c>
      <c r="DH4" s="40">
        <v>25.8064527880512</v>
      </c>
      <c r="DI4" s="40" t="s">
        <v>68</v>
      </c>
      <c r="DJ4" s="40">
        <v>21.654272264032599</v>
      </c>
      <c r="DK4" s="40">
        <v>1.2596889282395001</v>
      </c>
      <c r="DL4" s="40">
        <v>64.440942865805198</v>
      </c>
      <c r="DM4" s="40">
        <v>6.8627651992814496</v>
      </c>
      <c r="DN4" s="40">
        <v>1.1835676667211299</v>
      </c>
      <c r="DO4" s="40">
        <v>3.1941118886059101</v>
      </c>
      <c r="DP4" s="40">
        <v>2.7930760433284498</v>
      </c>
      <c r="DQ4" s="40">
        <v>1.3833501375600001E-2</v>
      </c>
      <c r="DR4" s="49" t="s">
        <v>54</v>
      </c>
      <c r="DS4" s="40">
        <v>194.194904552894</v>
      </c>
      <c r="DT4" s="40" t="s">
        <v>68</v>
      </c>
      <c r="DU4" s="40">
        <v>8.5570184234110003E-2</v>
      </c>
      <c r="DV4" s="40">
        <v>19.776971700015999</v>
      </c>
      <c r="DW4" s="40">
        <v>4.2986327497483998</v>
      </c>
      <c r="DX4" s="40">
        <v>2.32174077391306</v>
      </c>
      <c r="DY4" s="40">
        <v>2.6189336535129</v>
      </c>
      <c r="DZ4" s="40">
        <v>2.1094607672480401</v>
      </c>
      <c r="EA4" s="40">
        <v>1.0301896615501E-2</v>
      </c>
      <c r="EB4" s="40">
        <v>100.822151898519</v>
      </c>
      <c r="EC4" s="40">
        <v>1.9192640599356401</v>
      </c>
      <c r="ED4" s="40" t="s">
        <v>68</v>
      </c>
      <c r="EE4" s="40">
        <v>64.117366663334906</v>
      </c>
      <c r="EF4" s="40">
        <v>19.210388038938401</v>
      </c>
      <c r="EG4" s="40">
        <v>3.3746706867099998E-3</v>
      </c>
      <c r="EH4" s="40">
        <v>2.2083009830009299</v>
      </c>
      <c r="EI4" s="40">
        <v>0.257818932909467</v>
      </c>
      <c r="EJ4" s="40">
        <v>3.1573540293557398</v>
      </c>
      <c r="EK4" s="40">
        <v>9.0622680243610004E-2</v>
      </c>
      <c r="EL4" s="40">
        <v>7.3964528389071802</v>
      </c>
      <c r="EM4" s="40">
        <v>189.69846715633</v>
      </c>
      <c r="EN4" s="40">
        <v>0.12758797564194399</v>
      </c>
      <c r="EO4" s="40">
        <v>5.2613431141387001E-2</v>
      </c>
      <c r="EP4" s="40">
        <v>0.98632520303827198</v>
      </c>
      <c r="EQ4" s="40">
        <v>0.54741357333530505</v>
      </c>
      <c r="ER4" s="40">
        <v>0.77558534815571101</v>
      </c>
      <c r="ES4" s="40">
        <v>1.4839597497362</v>
      </c>
      <c r="ET4" s="40">
        <v>1.7703590205086499</v>
      </c>
      <c r="EU4" s="40">
        <v>8.0188777652516201</v>
      </c>
      <c r="EV4" s="40">
        <v>179.112509247546</v>
      </c>
      <c r="EW4" s="40">
        <v>1.1409355881932399</v>
      </c>
      <c r="EX4" s="40">
        <v>1.93520340189134</v>
      </c>
      <c r="EY4" s="40">
        <v>1.75711257120583</v>
      </c>
      <c r="EZ4" s="40">
        <v>4.0146793223918698</v>
      </c>
      <c r="FA4" s="40">
        <v>4.3992393868183104</v>
      </c>
      <c r="FB4" s="40">
        <v>0.93606587702537103</v>
      </c>
      <c r="FC4" s="40">
        <v>2.85084027946509</v>
      </c>
      <c r="FD4" s="49" t="s">
        <v>54</v>
      </c>
      <c r="FE4" s="40">
        <v>38.425766131601698</v>
      </c>
      <c r="FF4" s="40">
        <v>17.390713116746799</v>
      </c>
      <c r="FG4" s="49" t="s">
        <v>54</v>
      </c>
    </row>
    <row r="5" spans="1:166" s="35" customFormat="1" x14ac:dyDescent="0.15">
      <c r="E5" s="33" t="s">
        <v>70</v>
      </c>
      <c r="F5" s="34">
        <v>42563.453090277777</v>
      </c>
      <c r="G5" s="39" t="s">
        <v>68</v>
      </c>
      <c r="H5" s="39" t="s">
        <v>68</v>
      </c>
      <c r="I5" s="39" t="s">
        <v>68</v>
      </c>
      <c r="J5" s="39" t="s">
        <v>68</v>
      </c>
      <c r="K5" s="39" t="s">
        <v>68</v>
      </c>
      <c r="L5" s="39" t="s">
        <v>68</v>
      </c>
      <c r="M5" s="39" t="s">
        <v>68</v>
      </c>
      <c r="N5" s="39" t="s">
        <v>68</v>
      </c>
      <c r="O5" s="39" t="s">
        <v>68</v>
      </c>
      <c r="P5" s="39" t="s">
        <v>68</v>
      </c>
      <c r="Q5" s="39" t="s">
        <v>68</v>
      </c>
      <c r="R5" s="39" t="s">
        <v>68</v>
      </c>
      <c r="S5" s="39">
        <v>0</v>
      </c>
      <c r="T5" s="39" t="s">
        <v>68</v>
      </c>
      <c r="U5" s="39" t="s">
        <v>68</v>
      </c>
      <c r="V5" s="39" t="s">
        <v>68</v>
      </c>
      <c r="W5" s="39" t="s">
        <v>68</v>
      </c>
      <c r="X5" s="39" t="s">
        <v>68</v>
      </c>
      <c r="Y5" s="39" t="s">
        <v>68</v>
      </c>
      <c r="Z5" s="39" t="s">
        <v>68</v>
      </c>
      <c r="AA5" s="39" t="s">
        <v>68</v>
      </c>
      <c r="AB5" s="39" t="s">
        <v>68</v>
      </c>
      <c r="AC5" s="39" t="s">
        <v>68</v>
      </c>
      <c r="AD5" s="39" t="s">
        <v>68</v>
      </c>
      <c r="AE5" s="39" t="s">
        <v>68</v>
      </c>
      <c r="AF5" s="39" t="s">
        <v>68</v>
      </c>
      <c r="AG5" s="48" t="s">
        <v>68</v>
      </c>
      <c r="AH5" s="39" t="s">
        <v>68</v>
      </c>
      <c r="AI5" s="39" t="s">
        <v>68</v>
      </c>
      <c r="AJ5" s="39" t="s">
        <v>68</v>
      </c>
      <c r="AK5" s="39" t="s">
        <v>68</v>
      </c>
      <c r="AL5" s="39" t="s">
        <v>68</v>
      </c>
      <c r="AM5" s="39" t="s">
        <v>68</v>
      </c>
      <c r="AN5" s="39" t="s">
        <v>68</v>
      </c>
      <c r="AO5" s="48" t="s">
        <v>68</v>
      </c>
      <c r="AP5" s="39" t="s">
        <v>68</v>
      </c>
      <c r="AQ5" s="39" t="s">
        <v>68</v>
      </c>
      <c r="AR5" s="39" t="s">
        <v>68</v>
      </c>
      <c r="AS5" s="39" t="s">
        <v>68</v>
      </c>
      <c r="AT5" s="39">
        <v>0</v>
      </c>
      <c r="AU5" s="39" t="s">
        <v>68</v>
      </c>
      <c r="AV5" s="39" t="s">
        <v>68</v>
      </c>
      <c r="AW5" s="48" t="s">
        <v>54</v>
      </c>
      <c r="AX5" s="48" t="s">
        <v>68</v>
      </c>
      <c r="AY5" s="39" t="s">
        <v>68</v>
      </c>
      <c r="AZ5" s="39" t="s">
        <v>68</v>
      </c>
      <c r="BA5" s="39" t="s">
        <v>68</v>
      </c>
      <c r="BB5" s="39" t="s">
        <v>68</v>
      </c>
      <c r="BC5" s="39" t="s">
        <v>68</v>
      </c>
      <c r="BD5" s="39" t="s">
        <v>68</v>
      </c>
      <c r="BE5" s="48" t="s">
        <v>68</v>
      </c>
      <c r="BF5" s="39" t="s">
        <v>68</v>
      </c>
      <c r="BG5" s="39">
        <v>0</v>
      </c>
      <c r="BH5" s="39" t="s">
        <v>68</v>
      </c>
      <c r="BI5" s="39" t="s">
        <v>68</v>
      </c>
      <c r="BJ5" s="39" t="s">
        <v>68</v>
      </c>
      <c r="BK5" s="39" t="s">
        <v>68</v>
      </c>
      <c r="BL5" s="39" t="s">
        <v>68</v>
      </c>
      <c r="BM5" s="39" t="s">
        <v>68</v>
      </c>
      <c r="BN5" s="48" t="s">
        <v>68</v>
      </c>
      <c r="BO5" s="39" t="s">
        <v>68</v>
      </c>
      <c r="BP5" s="48" t="s">
        <v>68</v>
      </c>
      <c r="BQ5" s="39" t="s">
        <v>68</v>
      </c>
      <c r="BR5" s="39" t="s">
        <v>68</v>
      </c>
      <c r="BS5" s="39" t="s">
        <v>68</v>
      </c>
      <c r="BT5" s="39" t="s">
        <v>68</v>
      </c>
      <c r="BU5" s="39" t="s">
        <v>68</v>
      </c>
      <c r="BV5" s="39" t="s">
        <v>68</v>
      </c>
      <c r="BW5" s="39" t="s">
        <v>68</v>
      </c>
      <c r="BX5" s="39" t="s">
        <v>68</v>
      </c>
      <c r="BY5" s="39" t="s">
        <v>68</v>
      </c>
      <c r="BZ5" s="39" t="s">
        <v>68</v>
      </c>
      <c r="CA5" s="39" t="s">
        <v>68</v>
      </c>
      <c r="CB5" s="39" t="s">
        <v>68</v>
      </c>
      <c r="CC5" s="39" t="s">
        <v>68</v>
      </c>
      <c r="CD5" s="39" t="s">
        <v>68</v>
      </c>
      <c r="CE5" s="39" t="s">
        <v>68</v>
      </c>
      <c r="CF5" s="39" t="s">
        <v>68</v>
      </c>
      <c r="CG5" s="39" t="s">
        <v>68</v>
      </c>
      <c r="CH5" s="39" t="s">
        <v>68</v>
      </c>
      <c r="CI5" s="39">
        <v>0</v>
      </c>
      <c r="CJ5" s="39" t="s">
        <v>68</v>
      </c>
      <c r="CK5" s="39" t="s">
        <v>68</v>
      </c>
      <c r="CL5" s="39" t="s">
        <v>68</v>
      </c>
      <c r="CM5" s="39" t="s">
        <v>68</v>
      </c>
      <c r="CN5" s="39" t="s">
        <v>68</v>
      </c>
      <c r="CO5" s="39" t="s">
        <v>68</v>
      </c>
      <c r="CP5" s="39" t="s">
        <v>68</v>
      </c>
      <c r="CQ5" s="39">
        <v>0</v>
      </c>
      <c r="CR5" s="39" t="s">
        <v>68</v>
      </c>
      <c r="CS5" s="39" t="s">
        <v>68</v>
      </c>
      <c r="CT5" s="39" t="s">
        <v>68</v>
      </c>
      <c r="CU5" s="39" t="s">
        <v>68</v>
      </c>
      <c r="CV5" s="39" t="s">
        <v>68</v>
      </c>
      <c r="CW5" s="39" t="s">
        <v>68</v>
      </c>
      <c r="CX5" s="39" t="s">
        <v>68</v>
      </c>
      <c r="CY5" s="39" t="s">
        <v>68</v>
      </c>
      <c r="CZ5" s="48" t="s">
        <v>68</v>
      </c>
      <c r="DA5" s="39" t="s">
        <v>68</v>
      </c>
      <c r="DB5" s="39" t="s">
        <v>68</v>
      </c>
      <c r="DC5" s="39" t="s">
        <v>68</v>
      </c>
      <c r="DD5" s="39" t="s">
        <v>68</v>
      </c>
      <c r="DE5" s="39" t="s">
        <v>68</v>
      </c>
      <c r="DF5" s="48" t="s">
        <v>68</v>
      </c>
      <c r="DG5" s="39" t="s">
        <v>68</v>
      </c>
      <c r="DH5" s="39" t="s">
        <v>68</v>
      </c>
      <c r="DI5" s="39" t="s">
        <v>68</v>
      </c>
      <c r="DJ5" s="39" t="s">
        <v>68</v>
      </c>
      <c r="DK5" s="39" t="s">
        <v>68</v>
      </c>
      <c r="DL5" s="39" t="s">
        <v>68</v>
      </c>
      <c r="DM5" s="39" t="s">
        <v>68</v>
      </c>
      <c r="DN5" s="39" t="s">
        <v>68</v>
      </c>
      <c r="DO5" s="39" t="s">
        <v>68</v>
      </c>
      <c r="DP5" s="39" t="s">
        <v>68</v>
      </c>
      <c r="DQ5" s="39" t="s">
        <v>68</v>
      </c>
      <c r="DR5" s="48" t="s">
        <v>54</v>
      </c>
      <c r="DS5" s="39" t="s">
        <v>68</v>
      </c>
      <c r="DT5" s="39" t="s">
        <v>68</v>
      </c>
      <c r="DU5" s="39" t="s">
        <v>68</v>
      </c>
      <c r="DV5" s="39" t="s">
        <v>68</v>
      </c>
      <c r="DW5" s="39" t="s">
        <v>68</v>
      </c>
      <c r="DX5" s="39" t="s">
        <v>68</v>
      </c>
      <c r="DY5" s="39" t="s">
        <v>68</v>
      </c>
      <c r="DZ5" s="39" t="s">
        <v>68</v>
      </c>
      <c r="EA5" s="39" t="s">
        <v>68</v>
      </c>
      <c r="EB5" s="39" t="s">
        <v>68</v>
      </c>
      <c r="EC5" s="39" t="s">
        <v>68</v>
      </c>
      <c r="ED5" s="39" t="s">
        <v>68</v>
      </c>
      <c r="EE5" s="39">
        <v>0</v>
      </c>
      <c r="EF5" s="39" t="s">
        <v>68</v>
      </c>
      <c r="EG5" s="39" t="s">
        <v>68</v>
      </c>
      <c r="EH5" s="39" t="s">
        <v>68</v>
      </c>
      <c r="EI5" s="39" t="s">
        <v>68</v>
      </c>
      <c r="EJ5" s="39" t="s">
        <v>68</v>
      </c>
      <c r="EK5" s="39" t="s">
        <v>68</v>
      </c>
      <c r="EL5" s="39" t="s">
        <v>68</v>
      </c>
      <c r="EM5" s="39" t="s">
        <v>68</v>
      </c>
      <c r="EN5" s="39" t="s">
        <v>68</v>
      </c>
      <c r="EO5" s="39" t="s">
        <v>68</v>
      </c>
      <c r="EP5" s="39" t="s">
        <v>68</v>
      </c>
      <c r="EQ5" s="39" t="s">
        <v>68</v>
      </c>
      <c r="ER5" s="39">
        <v>0</v>
      </c>
      <c r="ES5" s="39" t="s">
        <v>68</v>
      </c>
      <c r="ET5" s="39" t="s">
        <v>68</v>
      </c>
      <c r="EU5" s="39" t="s">
        <v>68</v>
      </c>
      <c r="EV5" s="39" t="s">
        <v>68</v>
      </c>
      <c r="EW5" s="39" t="s">
        <v>68</v>
      </c>
      <c r="EX5" s="39" t="s">
        <v>68</v>
      </c>
      <c r="EY5" s="39">
        <v>0</v>
      </c>
      <c r="EZ5" s="39" t="s">
        <v>68</v>
      </c>
      <c r="FA5" s="39" t="s">
        <v>68</v>
      </c>
      <c r="FB5" s="39">
        <v>0</v>
      </c>
      <c r="FC5" s="39">
        <v>0</v>
      </c>
      <c r="FD5" s="48" t="s">
        <v>68</v>
      </c>
      <c r="FE5" s="39" t="s">
        <v>68</v>
      </c>
      <c r="FF5" s="39" t="s">
        <v>68</v>
      </c>
      <c r="FG5" s="48" t="s">
        <v>54</v>
      </c>
    </row>
    <row r="6" spans="1:166" s="35" customFormat="1" x14ac:dyDescent="0.15">
      <c r="E6" s="33" t="s">
        <v>71</v>
      </c>
      <c r="F6" s="34">
        <v>42563.464409722219</v>
      </c>
      <c r="G6" s="39" t="s">
        <v>68</v>
      </c>
      <c r="H6" s="39" t="s">
        <v>68</v>
      </c>
      <c r="I6" s="39" t="s">
        <v>68</v>
      </c>
      <c r="J6" s="39" t="s">
        <v>68</v>
      </c>
      <c r="K6" s="39" t="s">
        <v>68</v>
      </c>
      <c r="L6" s="39" t="s">
        <v>68</v>
      </c>
      <c r="M6" s="39" t="s">
        <v>68</v>
      </c>
      <c r="N6" s="39" t="s">
        <v>68</v>
      </c>
      <c r="O6" s="39" t="s">
        <v>68</v>
      </c>
      <c r="P6" s="39" t="s">
        <v>68</v>
      </c>
      <c r="Q6" s="39" t="s">
        <v>68</v>
      </c>
      <c r="R6" s="39" t="s">
        <v>68</v>
      </c>
      <c r="S6" s="39">
        <v>0</v>
      </c>
      <c r="T6" s="39" t="s">
        <v>68</v>
      </c>
      <c r="U6" s="39" t="s">
        <v>68</v>
      </c>
      <c r="V6" s="39" t="s">
        <v>68</v>
      </c>
      <c r="W6" s="39" t="s">
        <v>68</v>
      </c>
      <c r="X6" s="39" t="s">
        <v>68</v>
      </c>
      <c r="Y6" s="39" t="s">
        <v>68</v>
      </c>
      <c r="Z6" s="39" t="s">
        <v>68</v>
      </c>
      <c r="AA6" s="39" t="s">
        <v>68</v>
      </c>
      <c r="AB6" s="39" t="s">
        <v>68</v>
      </c>
      <c r="AC6" s="39" t="s">
        <v>68</v>
      </c>
      <c r="AD6" s="39" t="s">
        <v>68</v>
      </c>
      <c r="AE6" s="39" t="s">
        <v>68</v>
      </c>
      <c r="AF6" s="39" t="s">
        <v>68</v>
      </c>
      <c r="AG6" s="48" t="s">
        <v>68</v>
      </c>
      <c r="AH6" s="39" t="s">
        <v>68</v>
      </c>
      <c r="AI6" s="39" t="s">
        <v>68</v>
      </c>
      <c r="AJ6" s="39" t="s">
        <v>68</v>
      </c>
      <c r="AK6" s="39" t="s">
        <v>68</v>
      </c>
      <c r="AL6" s="39" t="s">
        <v>68</v>
      </c>
      <c r="AM6" s="39" t="s">
        <v>68</v>
      </c>
      <c r="AN6" s="39" t="s">
        <v>68</v>
      </c>
      <c r="AO6" s="48" t="s">
        <v>68</v>
      </c>
      <c r="AP6" s="39" t="s">
        <v>68</v>
      </c>
      <c r="AQ6" s="39" t="s">
        <v>68</v>
      </c>
      <c r="AR6" s="39" t="s">
        <v>68</v>
      </c>
      <c r="AS6" s="39" t="s">
        <v>68</v>
      </c>
      <c r="AT6" s="39" t="s">
        <v>68</v>
      </c>
      <c r="AU6" s="39" t="s">
        <v>68</v>
      </c>
      <c r="AV6" s="39" t="s">
        <v>68</v>
      </c>
      <c r="AW6" s="48" t="s">
        <v>54</v>
      </c>
      <c r="AX6" s="48" t="s">
        <v>68</v>
      </c>
      <c r="AY6" s="39" t="s">
        <v>68</v>
      </c>
      <c r="AZ6" s="39" t="s">
        <v>68</v>
      </c>
      <c r="BA6" s="39" t="s">
        <v>68</v>
      </c>
      <c r="BB6" s="39" t="s">
        <v>68</v>
      </c>
      <c r="BC6" s="39" t="s">
        <v>68</v>
      </c>
      <c r="BD6" s="39" t="s">
        <v>68</v>
      </c>
      <c r="BE6" s="48" t="s">
        <v>68</v>
      </c>
      <c r="BF6" s="39" t="s">
        <v>68</v>
      </c>
      <c r="BG6" s="39" t="s">
        <v>68</v>
      </c>
      <c r="BH6" s="39" t="s">
        <v>68</v>
      </c>
      <c r="BI6" s="39" t="s">
        <v>68</v>
      </c>
      <c r="BJ6" s="39" t="s">
        <v>68</v>
      </c>
      <c r="BK6" s="39" t="s">
        <v>68</v>
      </c>
      <c r="BL6" s="39" t="s">
        <v>68</v>
      </c>
      <c r="BM6" s="39" t="s">
        <v>68</v>
      </c>
      <c r="BN6" s="48" t="s">
        <v>68</v>
      </c>
      <c r="BO6" s="39" t="s">
        <v>68</v>
      </c>
      <c r="BP6" s="48" t="s">
        <v>68</v>
      </c>
      <c r="BQ6" s="39" t="s">
        <v>68</v>
      </c>
      <c r="BR6" s="39" t="s">
        <v>68</v>
      </c>
      <c r="BS6" s="39" t="s">
        <v>68</v>
      </c>
      <c r="BT6" s="39" t="s">
        <v>68</v>
      </c>
      <c r="BU6" s="39" t="s">
        <v>68</v>
      </c>
      <c r="BV6" s="39" t="s">
        <v>68</v>
      </c>
      <c r="BW6" s="39" t="s">
        <v>68</v>
      </c>
      <c r="BX6" s="39">
        <v>0</v>
      </c>
      <c r="BY6" s="39" t="s">
        <v>68</v>
      </c>
      <c r="BZ6" s="39" t="s">
        <v>68</v>
      </c>
      <c r="CA6" s="39">
        <v>0</v>
      </c>
      <c r="CB6" s="39" t="s">
        <v>68</v>
      </c>
      <c r="CC6" s="39" t="s">
        <v>68</v>
      </c>
      <c r="CD6" s="39" t="s">
        <v>68</v>
      </c>
      <c r="CE6" s="39" t="s">
        <v>68</v>
      </c>
      <c r="CF6" s="39" t="s">
        <v>68</v>
      </c>
      <c r="CG6" s="39" t="s">
        <v>68</v>
      </c>
      <c r="CH6" s="39" t="s">
        <v>68</v>
      </c>
      <c r="CI6" s="39">
        <v>0</v>
      </c>
      <c r="CJ6" s="39" t="s">
        <v>68</v>
      </c>
      <c r="CK6" s="39" t="s">
        <v>68</v>
      </c>
      <c r="CL6" s="39" t="s">
        <v>68</v>
      </c>
      <c r="CM6" s="39" t="s">
        <v>68</v>
      </c>
      <c r="CN6" s="39" t="s">
        <v>68</v>
      </c>
      <c r="CO6" s="39" t="s">
        <v>68</v>
      </c>
      <c r="CP6" s="39" t="s">
        <v>68</v>
      </c>
      <c r="CQ6" s="39" t="s">
        <v>68</v>
      </c>
      <c r="CR6" s="39" t="s">
        <v>68</v>
      </c>
      <c r="CS6" s="39" t="s">
        <v>68</v>
      </c>
      <c r="CT6" s="39" t="s">
        <v>68</v>
      </c>
      <c r="CU6" s="39" t="s">
        <v>68</v>
      </c>
      <c r="CV6" s="39" t="s">
        <v>68</v>
      </c>
      <c r="CW6" s="39" t="s">
        <v>68</v>
      </c>
      <c r="CX6" s="39" t="s">
        <v>68</v>
      </c>
      <c r="CY6" s="39" t="s">
        <v>68</v>
      </c>
      <c r="CZ6" s="48" t="s">
        <v>68</v>
      </c>
      <c r="DA6" s="39" t="s">
        <v>68</v>
      </c>
      <c r="DB6" s="39" t="s">
        <v>68</v>
      </c>
      <c r="DC6" s="39" t="s">
        <v>68</v>
      </c>
      <c r="DD6" s="39" t="s">
        <v>68</v>
      </c>
      <c r="DE6" s="39" t="s">
        <v>68</v>
      </c>
      <c r="DF6" s="48" t="s">
        <v>68</v>
      </c>
      <c r="DG6" s="39" t="s">
        <v>68</v>
      </c>
      <c r="DH6" s="39" t="s">
        <v>68</v>
      </c>
      <c r="DI6" s="39" t="s">
        <v>68</v>
      </c>
      <c r="DJ6" s="39" t="s">
        <v>68</v>
      </c>
      <c r="DK6" s="39" t="s">
        <v>68</v>
      </c>
      <c r="DL6" s="39" t="s">
        <v>68</v>
      </c>
      <c r="DM6" s="39" t="s">
        <v>68</v>
      </c>
      <c r="DN6" s="39" t="s">
        <v>68</v>
      </c>
      <c r="DO6" s="39" t="s">
        <v>68</v>
      </c>
      <c r="DP6" s="39" t="s">
        <v>68</v>
      </c>
      <c r="DQ6" s="39" t="s">
        <v>68</v>
      </c>
      <c r="DR6" s="48" t="s">
        <v>54</v>
      </c>
      <c r="DS6" s="39" t="s">
        <v>68</v>
      </c>
      <c r="DT6" s="39" t="s">
        <v>68</v>
      </c>
      <c r="DU6" s="39" t="s">
        <v>68</v>
      </c>
      <c r="DV6" s="39" t="s">
        <v>68</v>
      </c>
      <c r="DW6" s="39" t="s">
        <v>68</v>
      </c>
      <c r="DX6" s="39" t="s">
        <v>68</v>
      </c>
      <c r="DY6" s="39" t="s">
        <v>68</v>
      </c>
      <c r="DZ6" s="39" t="s">
        <v>68</v>
      </c>
      <c r="EA6" s="39" t="s">
        <v>68</v>
      </c>
      <c r="EB6" s="39" t="s">
        <v>68</v>
      </c>
      <c r="EC6" s="39" t="s">
        <v>68</v>
      </c>
      <c r="ED6" s="39" t="s">
        <v>68</v>
      </c>
      <c r="EE6" s="39">
        <v>0</v>
      </c>
      <c r="EF6" s="39" t="s">
        <v>68</v>
      </c>
      <c r="EG6" s="39" t="s">
        <v>68</v>
      </c>
      <c r="EH6" s="39" t="s">
        <v>68</v>
      </c>
      <c r="EI6" s="39" t="s">
        <v>68</v>
      </c>
      <c r="EJ6" s="39" t="s">
        <v>68</v>
      </c>
      <c r="EK6" s="39" t="s">
        <v>68</v>
      </c>
      <c r="EL6" s="39" t="s">
        <v>68</v>
      </c>
      <c r="EM6" s="39" t="s">
        <v>68</v>
      </c>
      <c r="EN6" s="39">
        <v>0</v>
      </c>
      <c r="EO6" s="39" t="s">
        <v>68</v>
      </c>
      <c r="EP6" s="39" t="s">
        <v>68</v>
      </c>
      <c r="EQ6" s="39" t="s">
        <v>68</v>
      </c>
      <c r="ER6" s="39">
        <v>0</v>
      </c>
      <c r="ES6" s="39" t="s">
        <v>68</v>
      </c>
      <c r="ET6" s="39" t="s">
        <v>68</v>
      </c>
      <c r="EU6" s="39" t="s">
        <v>68</v>
      </c>
      <c r="EV6" s="39" t="s">
        <v>68</v>
      </c>
      <c r="EW6" s="39" t="s">
        <v>68</v>
      </c>
      <c r="EX6" s="39" t="s">
        <v>68</v>
      </c>
      <c r="EY6" s="39" t="s">
        <v>68</v>
      </c>
      <c r="EZ6" s="39" t="s">
        <v>68</v>
      </c>
      <c r="FA6" s="39" t="s">
        <v>68</v>
      </c>
      <c r="FB6" s="39">
        <v>0</v>
      </c>
      <c r="FC6" s="39" t="s">
        <v>68</v>
      </c>
      <c r="FD6" s="48" t="s">
        <v>68</v>
      </c>
      <c r="FE6" s="39" t="s">
        <v>68</v>
      </c>
      <c r="FF6" s="39">
        <v>0</v>
      </c>
      <c r="FG6" s="48" t="s">
        <v>68</v>
      </c>
    </row>
    <row r="7" spans="1:166" s="38" customFormat="1" x14ac:dyDescent="0.15">
      <c r="E7" s="36" t="s">
        <v>74</v>
      </c>
      <c r="F7" s="37">
        <v>42563.475729166668</v>
      </c>
      <c r="G7" s="40">
        <v>0.22197409483661501</v>
      </c>
      <c r="H7" s="40" t="s">
        <v>68</v>
      </c>
      <c r="I7" s="40">
        <v>1.4682302671969001E-2</v>
      </c>
      <c r="J7" s="40" t="s">
        <v>68</v>
      </c>
      <c r="K7" s="40">
        <v>0.45814375925044798</v>
      </c>
      <c r="L7" s="40">
        <v>6.738299217398E-2</v>
      </c>
      <c r="M7" s="40">
        <v>6.2288497360019996E-3</v>
      </c>
      <c r="N7" s="40">
        <v>4.2024106779601702</v>
      </c>
      <c r="O7" s="40">
        <v>3.9503175706270701</v>
      </c>
      <c r="P7" s="40">
        <v>4.3082456812330002E-3</v>
      </c>
      <c r="Q7" s="40">
        <v>0.93832889777945006</v>
      </c>
      <c r="R7" s="40">
        <v>1.6313726107244899</v>
      </c>
      <c r="S7" s="40">
        <v>1.5538193878846999E-2</v>
      </c>
      <c r="T7" s="40">
        <v>9.0186610707913495</v>
      </c>
      <c r="U7" s="40">
        <v>4.3209272775287904</v>
      </c>
      <c r="V7" s="40">
        <v>0.59639071991803205</v>
      </c>
      <c r="W7" s="40" t="s">
        <v>68</v>
      </c>
      <c r="X7" s="40">
        <v>3.5441433351690499</v>
      </c>
      <c r="Y7" s="40">
        <v>14.0269766197131</v>
      </c>
      <c r="Z7" s="40">
        <v>8.0692695762399997E-4</v>
      </c>
      <c r="AA7" s="40">
        <v>0.133193197147041</v>
      </c>
      <c r="AB7" s="40">
        <v>3.0071748534380398</v>
      </c>
      <c r="AC7" s="40">
        <v>2.4678925114755801</v>
      </c>
      <c r="AD7" s="40">
        <v>202.58940352610099</v>
      </c>
      <c r="AE7" s="40">
        <v>10.0283532937841</v>
      </c>
      <c r="AF7" s="40">
        <v>2.82676125240233</v>
      </c>
      <c r="AG7" s="49" t="s">
        <v>54</v>
      </c>
      <c r="AH7" s="40">
        <v>0.198995681924653</v>
      </c>
      <c r="AI7" s="40">
        <v>0.11478260268309599</v>
      </c>
      <c r="AJ7" s="40">
        <v>1.7104439112858999E-2</v>
      </c>
      <c r="AK7" s="40">
        <v>5.1955739205595E-2</v>
      </c>
      <c r="AL7" s="40">
        <v>18.236658222616899</v>
      </c>
      <c r="AM7" s="40">
        <v>176.78077454796701</v>
      </c>
      <c r="AN7" s="40">
        <v>2.0424993399994702</v>
      </c>
      <c r="AO7" s="49" t="s">
        <v>54</v>
      </c>
      <c r="AP7" s="40">
        <v>9.2087842049394304</v>
      </c>
      <c r="AQ7" s="40">
        <v>96.708497627740599</v>
      </c>
      <c r="AR7" s="40">
        <v>12.8818810713259</v>
      </c>
      <c r="AS7" s="40">
        <v>3.54550668899192</v>
      </c>
      <c r="AT7" s="40">
        <v>5.2957338268242997E-2</v>
      </c>
      <c r="AU7" s="40">
        <v>0.322493090757215</v>
      </c>
      <c r="AV7" s="40">
        <v>3.77236126543621</v>
      </c>
      <c r="AW7" s="49" t="s">
        <v>54</v>
      </c>
      <c r="AX7" s="49" t="s">
        <v>54</v>
      </c>
      <c r="AY7" s="40">
        <v>6.0912871337696401</v>
      </c>
      <c r="AZ7" s="40">
        <v>2.2385795129314E-2</v>
      </c>
      <c r="BA7" s="40">
        <v>0.185063941209795</v>
      </c>
      <c r="BB7" s="40">
        <v>2.4532716161955001E-2</v>
      </c>
      <c r="BC7" s="40">
        <v>0.37272666338807298</v>
      </c>
      <c r="BD7" s="40">
        <v>30.176913672577101</v>
      </c>
      <c r="BE7" s="49" t="s">
        <v>54</v>
      </c>
      <c r="BF7" s="40" t="s">
        <v>68</v>
      </c>
      <c r="BG7" s="40">
        <v>0.76419892452722904</v>
      </c>
      <c r="BH7" s="40">
        <v>2.3868879140336001</v>
      </c>
      <c r="BI7" s="40">
        <v>0.77142443138293404</v>
      </c>
      <c r="BJ7" s="40">
        <v>63.4045641730903</v>
      </c>
      <c r="BK7" s="40">
        <v>14.8167886470155</v>
      </c>
      <c r="BL7" s="40">
        <v>2.9264479501471E-2</v>
      </c>
      <c r="BM7" s="40">
        <v>1.56926583603142</v>
      </c>
      <c r="BN7" s="49" t="s">
        <v>54</v>
      </c>
      <c r="BO7" s="40">
        <v>0.146238076804759</v>
      </c>
      <c r="BP7" s="49" t="s">
        <v>54</v>
      </c>
      <c r="BQ7" s="40">
        <v>0.504763188596</v>
      </c>
      <c r="BR7" s="40">
        <v>8.9099717264279992</v>
      </c>
      <c r="BS7" s="40" t="s">
        <v>68</v>
      </c>
      <c r="BT7" s="40">
        <v>358.03558846082399</v>
      </c>
      <c r="BU7" s="40">
        <v>0.16063743823346899</v>
      </c>
      <c r="BV7" s="40">
        <v>1.4155385870922901</v>
      </c>
      <c r="BW7" s="40">
        <v>1.4314688976087E-2</v>
      </c>
      <c r="BX7" s="40">
        <v>11.1952216192644</v>
      </c>
      <c r="BY7" s="40">
        <v>465.06908626927498</v>
      </c>
      <c r="BZ7" s="40">
        <v>84.888383775686904</v>
      </c>
      <c r="CA7" s="40">
        <v>1094.0873943751401</v>
      </c>
      <c r="CB7" s="40">
        <v>1.5901826793260401</v>
      </c>
      <c r="CC7" s="40">
        <v>33.345220916944399</v>
      </c>
      <c r="CD7" s="40">
        <v>0.28590915092902103</v>
      </c>
      <c r="CE7" s="40">
        <v>35.182875708132997</v>
      </c>
      <c r="CF7" s="40">
        <v>77.893068506012796</v>
      </c>
      <c r="CG7" s="40">
        <v>0.56639253824065605</v>
      </c>
      <c r="CH7" s="40" t="s">
        <v>68</v>
      </c>
      <c r="CI7" s="40">
        <v>0.11449238820105399</v>
      </c>
      <c r="CJ7" s="40">
        <v>52.422838526307302</v>
      </c>
      <c r="CK7" s="40">
        <v>0.83030271827664603</v>
      </c>
      <c r="CL7" s="40">
        <v>0.73159427868584703</v>
      </c>
      <c r="CM7" s="40">
        <v>4.4062134636722403</v>
      </c>
      <c r="CN7" s="40">
        <v>5.1775264885561096</v>
      </c>
      <c r="CO7" s="40">
        <v>6.1234932064252003</v>
      </c>
      <c r="CP7" s="40">
        <v>3.8421478953533899</v>
      </c>
      <c r="CQ7" s="40">
        <v>11.480329887353699</v>
      </c>
      <c r="CR7" s="40">
        <v>2.4937922180921701</v>
      </c>
      <c r="CS7" s="40">
        <v>29.7168914209132</v>
      </c>
      <c r="CT7" s="40">
        <v>237.21748501361699</v>
      </c>
      <c r="CU7" s="40">
        <v>343.07158623253503</v>
      </c>
      <c r="CV7" s="40">
        <v>69.238364654946196</v>
      </c>
      <c r="CW7" s="40">
        <v>0.63591339127950697</v>
      </c>
      <c r="CX7" s="40">
        <v>619.22986326139903</v>
      </c>
      <c r="CY7" s="40">
        <v>13.0159418735572</v>
      </c>
      <c r="CZ7" s="49" t="s">
        <v>54</v>
      </c>
      <c r="DA7" s="40">
        <v>13.311567688172801</v>
      </c>
      <c r="DB7" s="40">
        <v>2.55623282985121</v>
      </c>
      <c r="DC7" s="40">
        <v>1.0785966530201401</v>
      </c>
      <c r="DD7" s="40">
        <v>35.196742559626102</v>
      </c>
      <c r="DE7" s="40">
        <v>79.410689571022303</v>
      </c>
      <c r="DF7" s="49" t="s">
        <v>54</v>
      </c>
      <c r="DG7" s="40">
        <v>1.2824956223289801</v>
      </c>
      <c r="DH7" s="40">
        <v>28.1963861996595</v>
      </c>
      <c r="DI7" s="40" t="s">
        <v>68</v>
      </c>
      <c r="DJ7" s="40">
        <v>24.215581809856499</v>
      </c>
      <c r="DK7" s="40">
        <v>1.0626806855067801</v>
      </c>
      <c r="DL7" s="40">
        <v>61.567196622639997</v>
      </c>
      <c r="DM7" s="40">
        <v>6.7460575263507598</v>
      </c>
      <c r="DN7" s="40">
        <v>1.1593368208625801</v>
      </c>
      <c r="DO7" s="40">
        <v>2.8989013260066399</v>
      </c>
      <c r="DP7" s="40">
        <v>2.8754743403506602</v>
      </c>
      <c r="DQ7" s="40">
        <v>1.8576146443815E-2</v>
      </c>
      <c r="DR7" s="49" t="s">
        <v>54</v>
      </c>
      <c r="DS7" s="40">
        <v>206.22227336352901</v>
      </c>
      <c r="DT7" s="40" t="s">
        <v>68</v>
      </c>
      <c r="DU7" s="40">
        <v>7.0430590536781995E-2</v>
      </c>
      <c r="DV7" s="40">
        <v>19.323385833253699</v>
      </c>
      <c r="DW7" s="40">
        <v>4.0314127924971999</v>
      </c>
      <c r="DX7" s="40">
        <v>2.3600336856702002</v>
      </c>
      <c r="DY7" s="40">
        <v>2.73828173104088</v>
      </c>
      <c r="DZ7" s="40">
        <v>2.2264880486418099</v>
      </c>
      <c r="EA7" s="40">
        <v>1.0443536926204E-2</v>
      </c>
      <c r="EB7" s="40">
        <v>96.626387075245702</v>
      </c>
      <c r="EC7" s="40">
        <v>1.6912854059326801</v>
      </c>
      <c r="ED7" s="40" t="s">
        <v>68</v>
      </c>
      <c r="EE7" s="40">
        <v>69.164549466280306</v>
      </c>
      <c r="EF7" s="40">
        <v>18.1599347399106</v>
      </c>
      <c r="EG7" s="40">
        <v>2.4239416623250002E-3</v>
      </c>
      <c r="EH7" s="40">
        <v>2.0676576648416498</v>
      </c>
      <c r="EI7" s="40">
        <v>0.27196744119626798</v>
      </c>
      <c r="EJ7" s="40">
        <v>3.2540738911258198</v>
      </c>
      <c r="EK7" s="40">
        <v>7.2975277062329993E-2</v>
      </c>
      <c r="EL7" s="40">
        <v>7.9000461698704498</v>
      </c>
      <c r="EM7" s="40">
        <v>184.63159957050601</v>
      </c>
      <c r="EN7" s="40">
        <v>0.115675969276583</v>
      </c>
      <c r="EO7" s="40">
        <v>5.1586971933273003E-2</v>
      </c>
      <c r="EP7" s="40">
        <v>1.01052572436451</v>
      </c>
      <c r="EQ7" s="40">
        <v>0.56120840256883198</v>
      </c>
      <c r="ER7" s="40">
        <v>0.60315861054169395</v>
      </c>
      <c r="ES7" s="40">
        <v>1.5543031216059999</v>
      </c>
      <c r="ET7" s="40">
        <v>1.72740529788568</v>
      </c>
      <c r="EU7" s="40">
        <v>8.1969631173592692</v>
      </c>
      <c r="EV7" s="40">
        <v>166.98344965326899</v>
      </c>
      <c r="EW7" s="40">
        <v>1.0951347200383701</v>
      </c>
      <c r="EX7" s="40">
        <v>1.8920183321719499</v>
      </c>
      <c r="EY7" s="40">
        <v>1.9114024288598499</v>
      </c>
      <c r="EZ7" s="40">
        <v>4.2872090055392196</v>
      </c>
      <c r="FA7" s="40">
        <v>4.0194898597534703</v>
      </c>
      <c r="FB7" s="40">
        <v>1.2791819750981901</v>
      </c>
      <c r="FC7" s="40">
        <v>3.0007034370715799</v>
      </c>
      <c r="FD7" s="49" t="s">
        <v>54</v>
      </c>
      <c r="FE7" s="40">
        <v>36.9152326514469</v>
      </c>
      <c r="FF7" s="40">
        <v>16.633389408069</v>
      </c>
      <c r="FG7" s="49" t="s">
        <v>54</v>
      </c>
    </row>
    <row r="8" spans="1:166" x14ac:dyDescent="0.15">
      <c r="A8" s="41">
        <v>1895</v>
      </c>
      <c r="B8" s="41" t="s">
        <v>242</v>
      </c>
      <c r="C8" s="41" t="s">
        <v>241</v>
      </c>
      <c r="D8" s="41">
        <v>29.8</v>
      </c>
      <c r="E8" s="7" t="s">
        <v>55</v>
      </c>
      <c r="F8" s="23">
        <v>42563.48704861111</v>
      </c>
      <c r="G8" s="3">
        <v>0.31406797027276701</v>
      </c>
      <c r="H8" s="3" t="s">
        <v>68</v>
      </c>
      <c r="I8" s="3">
        <v>1.5026320648275001E-2</v>
      </c>
      <c r="J8" s="3" t="s">
        <v>68</v>
      </c>
      <c r="K8" s="3">
        <v>0.88155047828205202</v>
      </c>
      <c r="L8" s="3">
        <v>0.14460109002684601</v>
      </c>
      <c r="M8" s="3">
        <v>4.3734959887079998E-3</v>
      </c>
      <c r="N8" s="3">
        <v>4.1363260678766398</v>
      </c>
      <c r="O8" s="3">
        <v>6.4600499748772897</v>
      </c>
      <c r="P8" s="3">
        <v>1.5149286147627001E-2</v>
      </c>
      <c r="Q8" s="3">
        <v>1.9262776894432001</v>
      </c>
      <c r="R8" s="3">
        <v>9.8619127567800002E-2</v>
      </c>
      <c r="S8" s="3">
        <v>1.6087390402685E-2</v>
      </c>
      <c r="T8" s="3">
        <v>16.2605108519809</v>
      </c>
      <c r="U8" s="3">
        <v>3.0350728982595898</v>
      </c>
      <c r="V8" s="3">
        <v>0.66384687981397394</v>
      </c>
      <c r="W8" s="3" t="s">
        <v>68</v>
      </c>
      <c r="X8" s="3">
        <v>1.11367410683312</v>
      </c>
      <c r="Y8" s="3">
        <v>117.097113598025</v>
      </c>
      <c r="Z8" s="3">
        <v>1.7197477426699999E-4</v>
      </c>
      <c r="AA8" s="3">
        <v>0.18043491159776701</v>
      </c>
      <c r="AB8" s="3">
        <v>1.75379821727296</v>
      </c>
      <c r="AC8" s="3">
        <v>2.5846767482573401</v>
      </c>
      <c r="AD8" s="3">
        <v>228.910628337091</v>
      </c>
      <c r="AE8" s="3">
        <v>10.937350609980101</v>
      </c>
      <c r="AF8" s="3">
        <v>4.8394844413135001</v>
      </c>
      <c r="AG8" s="50" t="s">
        <v>54</v>
      </c>
      <c r="AH8" s="3">
        <v>0.27998550321243099</v>
      </c>
      <c r="AI8" s="3">
        <v>0.20520163526570501</v>
      </c>
      <c r="AJ8" s="3">
        <v>2.5103138050351002E-2</v>
      </c>
      <c r="AK8" s="3">
        <v>6.1360827681690003E-2</v>
      </c>
      <c r="AL8" s="3">
        <v>19.686541562747198</v>
      </c>
      <c r="AM8" s="3">
        <v>150.79672276233401</v>
      </c>
      <c r="AN8" s="3">
        <v>1.5617936608926799</v>
      </c>
      <c r="AO8" s="50" t="s">
        <v>54</v>
      </c>
      <c r="AP8" s="3">
        <v>9.2419256567325707</v>
      </c>
      <c r="AQ8" s="3">
        <v>207.34287753144599</v>
      </c>
      <c r="AR8" s="3">
        <v>10.569094231679999</v>
      </c>
      <c r="AS8" s="3">
        <v>4.7943728466675299</v>
      </c>
      <c r="AT8" s="3">
        <v>0.136832548256517</v>
      </c>
      <c r="AU8" s="3">
        <v>0.43173485923681698</v>
      </c>
      <c r="AV8" s="3">
        <v>7.1118899229811197</v>
      </c>
      <c r="AW8" s="50" t="s">
        <v>54</v>
      </c>
      <c r="AX8" s="50" t="s">
        <v>54</v>
      </c>
      <c r="AY8" s="3">
        <v>22.4078360841315</v>
      </c>
      <c r="AZ8" s="3">
        <v>2.1125529139837999E-2</v>
      </c>
      <c r="BA8" s="3">
        <v>0.53281941898389695</v>
      </c>
      <c r="BB8" s="3">
        <v>3.1346161033248998E-2</v>
      </c>
      <c r="BC8" s="3">
        <v>0.50292930616501497</v>
      </c>
      <c r="BD8" s="3">
        <v>30.0983446611625</v>
      </c>
      <c r="BE8" s="50" t="s">
        <v>54</v>
      </c>
      <c r="BF8" s="3" t="s">
        <v>68</v>
      </c>
      <c r="BG8" s="3">
        <v>1.0788150819981901</v>
      </c>
      <c r="BH8" s="3">
        <v>2.3525470114624101</v>
      </c>
      <c r="BI8" s="3">
        <v>1.7341374077586</v>
      </c>
      <c r="BJ8" s="3">
        <v>78.254634729333901</v>
      </c>
      <c r="BK8" s="3">
        <v>15.7532061195017</v>
      </c>
      <c r="BL8" s="3">
        <v>2.5765142963921999E-2</v>
      </c>
      <c r="BM8" s="3">
        <v>2.1509165883503698</v>
      </c>
      <c r="BN8" s="50" t="s">
        <v>54</v>
      </c>
      <c r="BO8" s="3">
        <v>0.122164146757961</v>
      </c>
      <c r="BP8" s="50" t="s">
        <v>54</v>
      </c>
      <c r="BQ8" s="3">
        <v>0.48941922311701802</v>
      </c>
      <c r="BR8" s="3">
        <v>12.292146778764099</v>
      </c>
      <c r="BS8" s="3" t="s">
        <v>68</v>
      </c>
      <c r="BT8" s="3">
        <v>305.16344839425699</v>
      </c>
      <c r="BU8" s="3">
        <v>0.55935503606051495</v>
      </c>
      <c r="BV8" s="3">
        <v>1.98380357629828</v>
      </c>
      <c r="BW8" s="3">
        <v>1.5545359514475001E-2</v>
      </c>
      <c r="BX8" s="3">
        <v>15.2883246631955</v>
      </c>
      <c r="BY8" s="3">
        <v>9.6491159204781898</v>
      </c>
      <c r="BZ8" s="3">
        <v>59.145422335429302</v>
      </c>
      <c r="CA8" s="3">
        <v>677.55777240677696</v>
      </c>
      <c r="CB8" s="3">
        <v>0.48025444028595698</v>
      </c>
      <c r="CC8" s="3">
        <v>20.800119434942999</v>
      </c>
      <c r="CD8" s="3">
        <v>0.338362758296682</v>
      </c>
      <c r="CE8" s="3">
        <v>70.052790647201704</v>
      </c>
      <c r="CF8" s="3">
        <v>61.234256570129901</v>
      </c>
      <c r="CG8" s="3">
        <v>1.0525608047588599</v>
      </c>
      <c r="CH8" s="3" t="s">
        <v>68</v>
      </c>
      <c r="CI8" s="3">
        <v>0.17577527917632499</v>
      </c>
      <c r="CJ8" s="3">
        <v>30.801607919738899</v>
      </c>
      <c r="CK8" s="3">
        <v>0.86722605628328797</v>
      </c>
      <c r="CL8" s="3">
        <v>1.2942367769094201</v>
      </c>
      <c r="CM8" s="3">
        <v>6.2889120593388697</v>
      </c>
      <c r="CN8" s="3">
        <v>4.4285025336344201</v>
      </c>
      <c r="CO8" s="3">
        <v>3.9434962903208901</v>
      </c>
      <c r="CP8" s="3">
        <v>2.27439605607446</v>
      </c>
      <c r="CQ8" s="3">
        <v>23.846152308893799</v>
      </c>
      <c r="CR8" s="3">
        <v>5.3002306761383098</v>
      </c>
      <c r="CS8" s="3">
        <v>67.853868067957507</v>
      </c>
      <c r="CT8" s="3">
        <v>4.0097829293891696</v>
      </c>
      <c r="CU8" s="3">
        <v>514.60986360393497</v>
      </c>
      <c r="CV8" s="3">
        <v>75.055973455037602</v>
      </c>
      <c r="CW8" s="3">
        <v>0.68541439086635203</v>
      </c>
      <c r="CX8" s="3">
        <v>846.35671388862897</v>
      </c>
      <c r="CY8" s="3">
        <v>7.7290049167403998</v>
      </c>
      <c r="CZ8" s="50" t="s">
        <v>54</v>
      </c>
      <c r="DA8" s="3">
        <v>18.663861601141399</v>
      </c>
      <c r="DB8" s="3">
        <v>2.9110371811785298</v>
      </c>
      <c r="DC8" s="3">
        <v>1.08324750253323</v>
      </c>
      <c r="DD8" s="3">
        <v>43.311331587964901</v>
      </c>
      <c r="DE8" s="3">
        <v>141.29186050798501</v>
      </c>
      <c r="DF8" s="50" t="s">
        <v>54</v>
      </c>
      <c r="DG8" s="3">
        <v>1.2637563013386699</v>
      </c>
      <c r="DH8" s="3">
        <v>32.915063691971</v>
      </c>
      <c r="DI8" s="3" t="s">
        <v>68</v>
      </c>
      <c r="DJ8" s="3">
        <v>11.7841279244881</v>
      </c>
      <c r="DK8" s="3">
        <v>2.0619243536494598</v>
      </c>
      <c r="DL8" s="3">
        <v>3.1981639607692798</v>
      </c>
      <c r="DM8" s="3">
        <v>4.1251127462570896</v>
      </c>
      <c r="DN8" s="3">
        <v>2.6985707483064298</v>
      </c>
      <c r="DO8" s="3">
        <v>10.9096534733455</v>
      </c>
      <c r="DP8" s="3">
        <v>1.17810066274652</v>
      </c>
      <c r="DQ8" s="3" t="s">
        <v>68</v>
      </c>
      <c r="DR8" s="50" t="s">
        <v>54</v>
      </c>
      <c r="DS8" s="3">
        <v>189.26293629724299</v>
      </c>
      <c r="DT8" s="3" t="s">
        <v>68</v>
      </c>
      <c r="DU8" s="3">
        <v>0.14232100294493999</v>
      </c>
      <c r="DV8" s="3">
        <v>32.374619304989601</v>
      </c>
      <c r="DW8" s="3">
        <v>6.00693055088525</v>
      </c>
      <c r="DX8" s="3">
        <v>7.0280819788924802</v>
      </c>
      <c r="DY8" s="3">
        <v>0.44135288350241902</v>
      </c>
      <c r="DZ8" s="3">
        <v>3.57073486863283</v>
      </c>
      <c r="EA8" s="3">
        <v>9.371428449998E-3</v>
      </c>
      <c r="EB8" s="3">
        <v>22.377585076412501</v>
      </c>
      <c r="EC8" s="3">
        <v>9.8934680255890797</v>
      </c>
      <c r="ED8" s="3" t="s">
        <v>68</v>
      </c>
      <c r="EE8" s="3">
        <v>25.660658162565099</v>
      </c>
      <c r="EF8" s="3">
        <v>37.654935596187499</v>
      </c>
      <c r="EG8" s="3" t="s">
        <v>68</v>
      </c>
      <c r="EH8" s="3">
        <v>6.3063806494468801</v>
      </c>
      <c r="EI8" s="3">
        <v>0.74022073750460604</v>
      </c>
      <c r="EJ8" s="3">
        <v>8.3726189305503897</v>
      </c>
      <c r="EK8" s="3">
        <v>0.14049488001546701</v>
      </c>
      <c r="EL8" s="3">
        <v>3.65969469554148</v>
      </c>
      <c r="EM8" s="3">
        <v>35.229277916283202</v>
      </c>
      <c r="EN8" s="3">
        <v>0.16444825758527501</v>
      </c>
      <c r="EO8" s="3">
        <v>6.5064444247473999E-2</v>
      </c>
      <c r="EP8" s="3">
        <v>3.8393031783456402</v>
      </c>
      <c r="EQ8" s="3">
        <v>1.60591809213555</v>
      </c>
      <c r="ER8" s="3">
        <v>1.46460275497055</v>
      </c>
      <c r="ES8" s="3">
        <v>0.41404511944510902</v>
      </c>
      <c r="ET8" s="3">
        <v>2.0633892236195899</v>
      </c>
      <c r="EU8" s="3">
        <v>8.3772543659462997</v>
      </c>
      <c r="EV8" s="3">
        <v>214.38070801611701</v>
      </c>
      <c r="EW8" s="3">
        <v>1.37683697500944</v>
      </c>
      <c r="EX8" s="3">
        <v>4.3214431239068203</v>
      </c>
      <c r="EY8" s="3">
        <v>2.49757633750527</v>
      </c>
      <c r="EZ8" s="3">
        <v>2.69500005436297</v>
      </c>
      <c r="FA8" s="3">
        <v>8.1317105857653207</v>
      </c>
      <c r="FB8" s="3">
        <v>0.84194682628172901</v>
      </c>
      <c r="FC8" s="3">
        <v>3.06906955183945</v>
      </c>
      <c r="FD8" s="50" t="s">
        <v>54</v>
      </c>
      <c r="FE8" s="3">
        <v>45.116609932275601</v>
      </c>
      <c r="FF8" s="3">
        <v>19.672258266245102</v>
      </c>
      <c r="FG8" s="50" t="s">
        <v>54</v>
      </c>
    </row>
    <row r="9" spans="1:166" x14ac:dyDescent="0.15">
      <c r="A9" s="41">
        <v>1912</v>
      </c>
      <c r="B9" s="41" t="s">
        <v>242</v>
      </c>
      <c r="C9" s="41" t="s">
        <v>241</v>
      </c>
      <c r="D9" s="41">
        <v>29.8</v>
      </c>
      <c r="E9" s="7" t="s">
        <v>56</v>
      </c>
      <c r="F9" s="23">
        <v>42563.498368055552</v>
      </c>
      <c r="G9" s="3">
        <v>0.152955053310974</v>
      </c>
      <c r="H9" s="3" t="s">
        <v>68</v>
      </c>
      <c r="I9" s="3">
        <v>1.5038100337136E-2</v>
      </c>
      <c r="J9" s="3" t="s">
        <v>68</v>
      </c>
      <c r="K9" s="3">
        <v>0.73846664465344303</v>
      </c>
      <c r="L9" s="3">
        <v>0.118390310905666</v>
      </c>
      <c r="M9" s="3">
        <v>6.1041254530980003E-3</v>
      </c>
      <c r="N9" s="3">
        <v>6.2461065921264396</v>
      </c>
      <c r="O9" s="3">
        <v>7.0675213306553699</v>
      </c>
      <c r="P9" s="3">
        <v>3.1240010499059999E-3</v>
      </c>
      <c r="Q9" s="3">
        <v>2.1401568116487799</v>
      </c>
      <c r="R9" s="3">
        <v>0.28658728980933501</v>
      </c>
      <c r="S9" s="3">
        <v>5.2600861164249996E-3</v>
      </c>
      <c r="T9" s="3">
        <v>13.8983016913939</v>
      </c>
      <c r="U9" s="3">
        <v>3.6451212804091502</v>
      </c>
      <c r="V9" s="3">
        <v>1.1096270302617599</v>
      </c>
      <c r="W9" s="3" t="s">
        <v>68</v>
      </c>
      <c r="X9" s="3">
        <v>1.48034012574239</v>
      </c>
      <c r="Y9" s="3">
        <v>13.319559273463399</v>
      </c>
      <c r="Z9" s="3">
        <v>6.5411351877900001E-4</v>
      </c>
      <c r="AA9" s="3">
        <v>0.22535383535342901</v>
      </c>
      <c r="AB9" s="3">
        <v>1.5775888969119001</v>
      </c>
      <c r="AC9" s="3">
        <v>3.70948087865826</v>
      </c>
      <c r="AD9" s="3">
        <v>263.17928088371798</v>
      </c>
      <c r="AE9" s="3">
        <v>14.4620113503805</v>
      </c>
      <c r="AF9" s="3">
        <v>4.4689687139008702</v>
      </c>
      <c r="AG9" s="50" t="s">
        <v>54</v>
      </c>
      <c r="AH9" s="3">
        <v>0.20647108688547799</v>
      </c>
      <c r="AI9" s="3">
        <v>0.28372054200164598</v>
      </c>
      <c r="AJ9" s="3">
        <v>2.4914917022973E-2</v>
      </c>
      <c r="AK9" s="3">
        <v>0.10457483366510199</v>
      </c>
      <c r="AL9" s="3">
        <v>25.2133329005568</v>
      </c>
      <c r="AM9" s="3">
        <v>181.31564962362501</v>
      </c>
      <c r="AN9" s="3">
        <v>1.55847365789417</v>
      </c>
      <c r="AO9" s="50" t="s">
        <v>54</v>
      </c>
      <c r="AP9" s="3">
        <v>11.8359135371424</v>
      </c>
      <c r="AQ9" s="3">
        <v>221.346460373752</v>
      </c>
      <c r="AR9" s="3">
        <v>18.435466718251099</v>
      </c>
      <c r="AS9" s="3">
        <v>5.7715143620932698</v>
      </c>
      <c r="AT9" s="3">
        <v>0.10217105808220101</v>
      </c>
      <c r="AU9" s="3">
        <v>0.42935474844023802</v>
      </c>
      <c r="AV9" s="3">
        <v>4.6539833179782599</v>
      </c>
      <c r="AW9" s="50" t="s">
        <v>54</v>
      </c>
      <c r="AX9" s="50" t="s">
        <v>54</v>
      </c>
      <c r="AY9" s="3">
        <v>11.1069597177829</v>
      </c>
      <c r="AZ9" s="3">
        <v>3.1899888538029997E-2</v>
      </c>
      <c r="BA9" s="3">
        <v>0.212762539387683</v>
      </c>
      <c r="BB9" s="3">
        <v>5.8529266661025002E-2</v>
      </c>
      <c r="BC9" s="3">
        <v>0.75451445540625095</v>
      </c>
      <c r="BD9" s="3">
        <v>39.237146374230498</v>
      </c>
      <c r="BE9" s="50" t="s">
        <v>54</v>
      </c>
      <c r="BF9" s="3" t="s">
        <v>68</v>
      </c>
      <c r="BG9" s="3">
        <v>0.71469558858902005</v>
      </c>
      <c r="BH9" s="3">
        <v>4.1830591810884004</v>
      </c>
      <c r="BI9" s="3">
        <v>1.6658312393257899</v>
      </c>
      <c r="BJ9" s="3">
        <v>123.326235440956</v>
      </c>
      <c r="BK9" s="3">
        <v>24.418649098961801</v>
      </c>
      <c r="BL9" s="3">
        <v>8.2812147472042005E-2</v>
      </c>
      <c r="BM9" s="3">
        <v>2.3041429213833502</v>
      </c>
      <c r="BN9" s="50" t="s">
        <v>54</v>
      </c>
      <c r="BO9" s="3">
        <v>7.9460833246368004E-2</v>
      </c>
      <c r="BP9" s="50" t="s">
        <v>54</v>
      </c>
      <c r="BQ9" s="3">
        <v>0.72125668045658298</v>
      </c>
      <c r="BR9" s="3">
        <v>19.674514234888601</v>
      </c>
      <c r="BS9" s="3" t="s">
        <v>68</v>
      </c>
      <c r="BT9" s="3">
        <v>302.35765801973997</v>
      </c>
      <c r="BU9" s="3">
        <v>0.28064255268813099</v>
      </c>
      <c r="BV9" s="3">
        <v>1.80293675528943</v>
      </c>
      <c r="BW9" s="3">
        <v>9.7768164485080005E-3</v>
      </c>
      <c r="BX9" s="3">
        <v>20.6918693964864</v>
      </c>
      <c r="BY9" s="3">
        <v>118.79771088852</v>
      </c>
      <c r="BZ9" s="3">
        <v>53.661476550654903</v>
      </c>
      <c r="CA9" s="3">
        <v>887.69312157962895</v>
      </c>
      <c r="CB9" s="3">
        <v>1.0509590361976699</v>
      </c>
      <c r="CC9" s="3">
        <v>27.574564909941198</v>
      </c>
      <c r="CD9" s="3">
        <v>0.19932860655164</v>
      </c>
      <c r="CE9" s="3">
        <v>85.803986277941405</v>
      </c>
      <c r="CF9" s="3">
        <v>71.717361498726106</v>
      </c>
      <c r="CG9" s="3">
        <v>1.6411169785530799</v>
      </c>
      <c r="CH9" s="3" t="s">
        <v>68</v>
      </c>
      <c r="CI9" s="3">
        <v>0.176610595029145</v>
      </c>
      <c r="CJ9" s="3">
        <v>39.921418445063999</v>
      </c>
      <c r="CK9" s="3">
        <v>1.4004460157388401</v>
      </c>
      <c r="CL9" s="3">
        <v>1.22000705871337</v>
      </c>
      <c r="CM9" s="3">
        <v>3.70746309199302</v>
      </c>
      <c r="CN9" s="3">
        <v>6.0108593437543796</v>
      </c>
      <c r="CO9" s="3">
        <v>4.5256720556830601</v>
      </c>
      <c r="CP9" s="3">
        <v>4.7981066791917497</v>
      </c>
      <c r="CQ9" s="3">
        <v>17.940482667684201</v>
      </c>
      <c r="CR9" s="3">
        <v>11.1414289459505</v>
      </c>
      <c r="CS9" s="3">
        <v>40.994671283088103</v>
      </c>
      <c r="CT9" s="3">
        <v>21.001443616552098</v>
      </c>
      <c r="CU9" s="3">
        <v>657.84711870997705</v>
      </c>
      <c r="CV9" s="3">
        <v>79.500771474298006</v>
      </c>
      <c r="CW9" s="3">
        <v>0.72960943551167201</v>
      </c>
      <c r="CX9" s="3">
        <v>820.19963835101396</v>
      </c>
      <c r="CY9" s="3">
        <v>8.8565454659534097</v>
      </c>
      <c r="CZ9" s="50" t="s">
        <v>54</v>
      </c>
      <c r="DA9" s="3">
        <v>18.5462145443922</v>
      </c>
      <c r="DB9" s="3">
        <v>5.1360296520812598</v>
      </c>
      <c r="DC9" s="3">
        <v>2.2856229321115702</v>
      </c>
      <c r="DD9" s="3">
        <v>24.5503760815843</v>
      </c>
      <c r="DE9" s="3">
        <v>113.53888898179</v>
      </c>
      <c r="DF9" s="50" t="s">
        <v>54</v>
      </c>
      <c r="DG9" s="3">
        <v>2.5972181314843898</v>
      </c>
      <c r="DH9" s="3">
        <v>29.075264732692201</v>
      </c>
      <c r="DI9" s="3">
        <v>1.53532684115E-3</v>
      </c>
      <c r="DJ9" s="3">
        <v>10.339047628828901</v>
      </c>
      <c r="DK9" s="3">
        <v>1.5471455587275</v>
      </c>
      <c r="DL9" s="3">
        <v>4.3491876768506801</v>
      </c>
      <c r="DM9" s="3">
        <v>5.2928079405346002</v>
      </c>
      <c r="DN9" s="3">
        <v>2.8330035770080499</v>
      </c>
      <c r="DO9" s="3">
        <v>7.1758724671660996</v>
      </c>
      <c r="DP9" s="3">
        <v>2.3893484625061099</v>
      </c>
      <c r="DQ9" s="3">
        <v>4.2863910416400001E-3</v>
      </c>
      <c r="DR9" s="50" t="s">
        <v>54</v>
      </c>
      <c r="DS9" s="3">
        <v>222.52110383752699</v>
      </c>
      <c r="DT9" s="3" t="s">
        <v>68</v>
      </c>
      <c r="DU9" s="3">
        <v>4.9421260719590002E-3</v>
      </c>
      <c r="DV9" s="3">
        <v>41.047456744038399</v>
      </c>
      <c r="DW9" s="3">
        <v>5.3982738003285196</v>
      </c>
      <c r="DX9" s="3">
        <v>4.1767703577064097</v>
      </c>
      <c r="DY9" s="3">
        <v>0.69046512548070005</v>
      </c>
      <c r="DZ9" s="3">
        <v>3.1331274545406802</v>
      </c>
      <c r="EA9" s="3">
        <v>1.6648886032131001E-2</v>
      </c>
      <c r="EB9" s="3">
        <v>32.3518334153637</v>
      </c>
      <c r="EC9" s="3">
        <v>2.5800093438481699</v>
      </c>
      <c r="ED9" s="3" t="s">
        <v>68</v>
      </c>
      <c r="EE9" s="3">
        <v>12.372397345309</v>
      </c>
      <c r="EF9" s="3">
        <v>22.220926350870801</v>
      </c>
      <c r="EG9" s="3">
        <v>3.3062797663099999E-3</v>
      </c>
      <c r="EH9" s="3">
        <v>3.1686548581883698</v>
      </c>
      <c r="EI9" s="3">
        <v>0.54901043638791303</v>
      </c>
      <c r="EJ9" s="3">
        <v>8.0029786742708602</v>
      </c>
      <c r="EK9" s="3">
        <v>0.45588800335090901</v>
      </c>
      <c r="EL9" s="3">
        <v>2.4076593613610999</v>
      </c>
      <c r="EM9" s="3">
        <v>55.175501037694801</v>
      </c>
      <c r="EN9" s="3">
        <v>8.1227433732184995E-2</v>
      </c>
      <c r="EO9" s="3">
        <v>1.5202782926979E-2</v>
      </c>
      <c r="EP9" s="3">
        <v>0.93871148886219902</v>
      </c>
      <c r="EQ9" s="3">
        <v>0.93063193080882101</v>
      </c>
      <c r="ER9" s="3">
        <v>0.49601883378329198</v>
      </c>
      <c r="ES9" s="3">
        <v>0.173789117324788</v>
      </c>
      <c r="ET9" s="3">
        <v>0.52505440015235605</v>
      </c>
      <c r="EU9" s="3">
        <v>8.31162487288994</v>
      </c>
      <c r="EV9" s="3">
        <v>181.97408115389101</v>
      </c>
      <c r="EW9" s="3">
        <v>1.72688436390245</v>
      </c>
      <c r="EX9" s="3">
        <v>2.1746078738919099</v>
      </c>
      <c r="EY9" s="3">
        <v>0.53707684833592995</v>
      </c>
      <c r="EZ9" s="3">
        <v>1.67166210379961</v>
      </c>
      <c r="FA9" s="3">
        <v>5.8081305024924399</v>
      </c>
      <c r="FB9" s="3">
        <v>0.32757613326077401</v>
      </c>
      <c r="FC9" s="3">
        <v>1.1403226495802901</v>
      </c>
      <c r="FD9" s="50" t="s">
        <v>54</v>
      </c>
      <c r="FE9" s="3">
        <v>45.655121142271398</v>
      </c>
      <c r="FF9" s="3">
        <v>33.263554975356698</v>
      </c>
      <c r="FG9" s="50" t="s">
        <v>54</v>
      </c>
    </row>
    <row r="10" spans="1:166" x14ac:dyDescent="0.15">
      <c r="A10" s="41">
        <v>4225</v>
      </c>
      <c r="B10" s="41" t="s">
        <v>242</v>
      </c>
      <c r="C10" s="41" t="s">
        <v>241</v>
      </c>
      <c r="D10" s="41">
        <v>29.1</v>
      </c>
      <c r="E10" s="7" t="s">
        <v>57</v>
      </c>
      <c r="F10" s="23">
        <v>42563.509687500002</v>
      </c>
      <c r="G10" s="3">
        <v>0</v>
      </c>
      <c r="H10" s="3" t="s">
        <v>68</v>
      </c>
      <c r="I10" s="3">
        <v>0</v>
      </c>
      <c r="J10" s="3" t="s">
        <v>68</v>
      </c>
      <c r="K10" s="3">
        <v>0</v>
      </c>
      <c r="L10" s="3">
        <v>0.128917769098498</v>
      </c>
      <c r="M10" s="3">
        <v>0</v>
      </c>
      <c r="N10" s="3">
        <v>0</v>
      </c>
      <c r="O10" s="3">
        <v>5.8525289544405599</v>
      </c>
      <c r="P10" s="3">
        <v>1.7706029400726998E-2</v>
      </c>
      <c r="Q10" s="3">
        <v>0</v>
      </c>
      <c r="R10" s="3">
        <v>7.9727189203017995E-2</v>
      </c>
      <c r="S10" s="3">
        <v>0</v>
      </c>
      <c r="T10" s="3">
        <v>13.2708534757971</v>
      </c>
      <c r="U10" s="3">
        <v>0</v>
      </c>
      <c r="V10" s="3">
        <v>0</v>
      </c>
      <c r="W10" s="3" t="s">
        <v>68</v>
      </c>
      <c r="X10" s="3">
        <v>0</v>
      </c>
      <c r="Y10" s="3">
        <v>6.7999946582500597</v>
      </c>
      <c r="Z10" s="3">
        <v>2.05197393699E-4</v>
      </c>
      <c r="AA10" s="3">
        <v>0</v>
      </c>
      <c r="AB10" s="3">
        <v>7.6571804909290302</v>
      </c>
      <c r="AC10" s="3">
        <v>0</v>
      </c>
      <c r="AD10" s="3">
        <v>204.69162722197001</v>
      </c>
      <c r="AE10" s="3" t="s">
        <v>68</v>
      </c>
      <c r="AF10" s="3">
        <v>4.0377467240449398</v>
      </c>
      <c r="AG10" s="50" t="s">
        <v>68</v>
      </c>
      <c r="AH10" s="3">
        <v>0</v>
      </c>
      <c r="AI10" s="3">
        <v>0</v>
      </c>
      <c r="AJ10" s="3">
        <v>0</v>
      </c>
      <c r="AK10" s="3" t="s">
        <v>68</v>
      </c>
      <c r="AL10" s="3" t="s">
        <v>68</v>
      </c>
      <c r="AM10" s="3" t="s">
        <v>68</v>
      </c>
      <c r="AN10" s="3">
        <v>0</v>
      </c>
      <c r="AO10" s="50" t="s">
        <v>54</v>
      </c>
      <c r="AP10" s="3" t="s">
        <v>68</v>
      </c>
      <c r="AQ10" s="3">
        <v>223.26152228322101</v>
      </c>
      <c r="AR10" s="3" t="s">
        <v>68</v>
      </c>
      <c r="AS10" s="3" t="s">
        <v>68</v>
      </c>
      <c r="AT10" s="3" t="s">
        <v>68</v>
      </c>
      <c r="AU10" s="3" t="s">
        <v>68</v>
      </c>
      <c r="AV10" s="3">
        <v>5.5095500835258902</v>
      </c>
      <c r="AW10" s="50" t="s">
        <v>54</v>
      </c>
      <c r="AX10" s="50" t="s">
        <v>54</v>
      </c>
      <c r="AY10" s="3" t="s">
        <v>68</v>
      </c>
      <c r="AZ10" s="3">
        <v>4.1240821812989999E-2</v>
      </c>
      <c r="BA10" s="3">
        <v>0.31058847188432098</v>
      </c>
      <c r="BB10" s="3">
        <v>0.119788247115433</v>
      </c>
      <c r="BC10" s="3">
        <v>0.45943890805397702</v>
      </c>
      <c r="BD10" s="3" t="s">
        <v>68</v>
      </c>
      <c r="BE10" s="50" t="s">
        <v>54</v>
      </c>
      <c r="BF10" s="3" t="s">
        <v>68</v>
      </c>
      <c r="BG10" s="3">
        <v>2.7811526889286902</v>
      </c>
      <c r="BH10" s="3">
        <v>2.9566599462270799</v>
      </c>
      <c r="BI10" s="3">
        <v>0.47998127518761002</v>
      </c>
      <c r="BJ10" s="3">
        <v>87.540427804662102</v>
      </c>
      <c r="BK10" s="3">
        <v>19.5785430177575</v>
      </c>
      <c r="BL10" s="3">
        <v>0.110521212783666</v>
      </c>
      <c r="BM10" s="3">
        <v>1.3587166547684599</v>
      </c>
      <c r="BN10" s="50" t="s">
        <v>54</v>
      </c>
      <c r="BO10" s="3">
        <v>0.138582504508412</v>
      </c>
      <c r="BP10" s="50" t="s">
        <v>54</v>
      </c>
      <c r="BQ10" s="3">
        <v>0.48662693637296101</v>
      </c>
      <c r="BR10" s="3">
        <v>15.759908269977601</v>
      </c>
      <c r="BS10" s="3" t="s">
        <v>68</v>
      </c>
      <c r="BT10" s="3">
        <v>336.41023391760001</v>
      </c>
      <c r="BU10" s="3">
        <v>0.26171560994095699</v>
      </c>
      <c r="BV10" s="3">
        <v>1.5451943483085699</v>
      </c>
      <c r="BW10" s="3">
        <v>1.9652025909678E-2</v>
      </c>
      <c r="BX10" s="3">
        <v>28.435871790081499</v>
      </c>
      <c r="BY10" s="3">
        <v>11.1286912826902</v>
      </c>
      <c r="BZ10" s="3">
        <v>42.728104180234702</v>
      </c>
      <c r="CA10" s="3">
        <v>559.50245288698795</v>
      </c>
      <c r="CB10" s="3">
        <v>3.0082977840482199</v>
      </c>
      <c r="CC10" s="3">
        <v>21.633770597581702</v>
      </c>
      <c r="CD10" s="3">
        <v>0.193882518971985</v>
      </c>
      <c r="CE10" s="3">
        <v>69.242965392536803</v>
      </c>
      <c r="CF10" s="3">
        <v>71.939965171607994</v>
      </c>
      <c r="CG10" s="3">
        <v>0.96506339116598605</v>
      </c>
      <c r="CH10" s="3" t="s">
        <v>68</v>
      </c>
      <c r="CI10" s="3">
        <v>0.235524165934969</v>
      </c>
      <c r="CJ10" s="3">
        <v>49.530523488132303</v>
      </c>
      <c r="CK10" s="3">
        <v>1.52457745153544</v>
      </c>
      <c r="CL10" s="3">
        <v>1.32610044953688</v>
      </c>
      <c r="CM10" s="3">
        <v>3.62515064566217</v>
      </c>
      <c r="CN10" s="3">
        <v>7.4685817311284399</v>
      </c>
      <c r="CO10" s="3">
        <v>3.7895678131148798</v>
      </c>
      <c r="CP10" s="3">
        <v>5.1456264454662</v>
      </c>
      <c r="CQ10" s="3">
        <v>23.6646934996363</v>
      </c>
      <c r="CR10" s="3">
        <v>7.20432813468015</v>
      </c>
      <c r="CS10" s="3">
        <v>45.604164880465397</v>
      </c>
      <c r="CT10" s="3">
        <v>2.5595671205797101</v>
      </c>
      <c r="CU10" s="3">
        <v>656.63291075591997</v>
      </c>
      <c r="CV10" s="3">
        <v>127.332512140481</v>
      </c>
      <c r="CW10" s="3">
        <v>1.2121386932884299</v>
      </c>
      <c r="CX10" s="3">
        <v>797.08185169891703</v>
      </c>
      <c r="CY10" s="3">
        <v>6.7504707974048399</v>
      </c>
      <c r="CZ10" s="50" t="s">
        <v>54</v>
      </c>
      <c r="DA10" s="3">
        <v>19.7031583474099</v>
      </c>
      <c r="DB10" s="3">
        <v>6.8850212757975804</v>
      </c>
      <c r="DC10" s="3">
        <v>2.35093119911607</v>
      </c>
      <c r="DD10" s="3">
        <v>39.502628918196898</v>
      </c>
      <c r="DE10" s="3">
        <v>108.04379084421301</v>
      </c>
      <c r="DF10" s="50" t="s">
        <v>54</v>
      </c>
      <c r="DG10" s="3">
        <v>1.54954920035059</v>
      </c>
      <c r="DH10" s="3">
        <v>29.819310722820401</v>
      </c>
      <c r="DI10" s="3">
        <v>1.5718846058899999E-4</v>
      </c>
      <c r="DJ10" s="3">
        <v>6.5477091984519502</v>
      </c>
      <c r="DK10" s="3">
        <v>3.3913187547619499</v>
      </c>
      <c r="DL10" s="3">
        <v>5.1504497662562398</v>
      </c>
      <c r="DM10" s="3">
        <v>4.8917361959646701</v>
      </c>
      <c r="DN10" s="3">
        <v>2.7883883356319301</v>
      </c>
      <c r="DO10" s="3">
        <v>9.7296351583263192</v>
      </c>
      <c r="DP10" s="3">
        <v>4.3905161388794003</v>
      </c>
      <c r="DQ10" s="3">
        <v>4.7271019114363003E-2</v>
      </c>
      <c r="DR10" s="50" t="s">
        <v>54</v>
      </c>
      <c r="DS10" s="3">
        <v>202.533242271353</v>
      </c>
      <c r="DT10" s="3" t="s">
        <v>68</v>
      </c>
      <c r="DU10" s="3">
        <v>0.12645499005133301</v>
      </c>
      <c r="DV10" s="3">
        <v>39.3380212451357</v>
      </c>
      <c r="DW10" s="3">
        <v>13.2865710088816</v>
      </c>
      <c r="DX10" s="3">
        <v>6.3719258930957396</v>
      </c>
      <c r="DY10" s="3">
        <v>0.170660216413834</v>
      </c>
      <c r="DZ10" s="3">
        <v>2.42738687730253</v>
      </c>
      <c r="EA10" s="3">
        <v>2.8417107184087999E-2</v>
      </c>
      <c r="EB10" s="3">
        <v>11.1648837806681</v>
      </c>
      <c r="EC10" s="3">
        <v>5.1735528094316301</v>
      </c>
      <c r="ED10" s="3" t="s">
        <v>68</v>
      </c>
      <c r="EE10" s="3">
        <v>32.558475843322498</v>
      </c>
      <c r="EF10" s="3">
        <v>36.633499482829002</v>
      </c>
      <c r="EG10" s="3">
        <v>1.0453950962259E-2</v>
      </c>
      <c r="EH10" s="3">
        <v>5.0041351561319001</v>
      </c>
      <c r="EI10" s="3">
        <v>0.19390662334748399</v>
      </c>
      <c r="EJ10" s="3">
        <v>8.2824761857091005</v>
      </c>
      <c r="EK10" s="3">
        <v>0.30365211606375497</v>
      </c>
      <c r="EL10" s="3">
        <v>5.3956583533425198</v>
      </c>
      <c r="EM10" s="3">
        <v>17.603043572567401</v>
      </c>
      <c r="EN10" s="3">
        <v>0.22121836071068801</v>
      </c>
      <c r="EO10" s="3">
        <v>7.4193565887859997E-2</v>
      </c>
      <c r="EP10" s="3">
        <v>2.9514307863734501</v>
      </c>
      <c r="EQ10" s="3">
        <v>0</v>
      </c>
      <c r="ER10" s="3">
        <v>1.54036846996467</v>
      </c>
      <c r="ES10" s="3">
        <v>0.38631113186814903</v>
      </c>
      <c r="ET10" s="3">
        <v>2.4327167952632598</v>
      </c>
      <c r="EU10" s="3">
        <v>8.9252148097996304</v>
      </c>
      <c r="EV10" s="3">
        <v>201.38780790293399</v>
      </c>
      <c r="EW10" s="3">
        <v>1.3072115636163999</v>
      </c>
      <c r="EX10" s="3">
        <v>4.2387387591722101</v>
      </c>
      <c r="EY10" s="3">
        <v>2.8397194994572299</v>
      </c>
      <c r="EZ10" s="3">
        <v>4.3321829185266099</v>
      </c>
      <c r="FA10" s="3">
        <v>6.3134311380281298</v>
      </c>
      <c r="FB10" s="3">
        <v>1.12712772079596</v>
      </c>
      <c r="FC10" s="3">
        <v>4.5277021694200901</v>
      </c>
      <c r="FD10" s="50" t="s">
        <v>54</v>
      </c>
      <c r="FE10" s="3">
        <v>38.062057356568701</v>
      </c>
      <c r="FF10" s="3">
        <v>23.986576013532101</v>
      </c>
      <c r="FG10" s="50" t="s">
        <v>54</v>
      </c>
    </row>
    <row r="11" spans="1:166" x14ac:dyDescent="0.15">
      <c r="A11" s="41">
        <v>4228</v>
      </c>
      <c r="B11" s="41" t="s">
        <v>242</v>
      </c>
      <c r="C11" s="41" t="s">
        <v>241</v>
      </c>
      <c r="D11" s="41">
        <v>15.5</v>
      </c>
      <c r="E11" s="7" t="s">
        <v>58</v>
      </c>
      <c r="F11" s="23">
        <v>42563.521006944444</v>
      </c>
      <c r="G11" s="3">
        <v>0.21486836396091799</v>
      </c>
      <c r="H11" s="3" t="s">
        <v>68</v>
      </c>
      <c r="I11" s="3">
        <v>1.1152406685362E-2</v>
      </c>
      <c r="J11" s="3" t="s">
        <v>68</v>
      </c>
      <c r="K11" s="3">
        <v>0.16802732179698299</v>
      </c>
      <c r="L11" s="3">
        <v>3.4934666532969998E-2</v>
      </c>
      <c r="M11" s="3">
        <v>4.5278322677489999E-3</v>
      </c>
      <c r="N11" s="3">
        <v>2.92249412413531</v>
      </c>
      <c r="O11" s="3">
        <v>1.63869191222926</v>
      </c>
      <c r="P11" s="3">
        <v>6.8432448155800001E-4</v>
      </c>
      <c r="Q11" s="3">
        <v>0.387239945751917</v>
      </c>
      <c r="R11" s="3">
        <v>0.153935767956041</v>
      </c>
      <c r="S11" s="3">
        <v>1.595972467987E-3</v>
      </c>
      <c r="T11" s="3">
        <v>4.8287374925089503</v>
      </c>
      <c r="U11" s="3">
        <v>1.6194471307940099</v>
      </c>
      <c r="V11" s="3">
        <v>0.21314582371423399</v>
      </c>
      <c r="W11" s="3" t="s">
        <v>68</v>
      </c>
      <c r="X11" s="3">
        <v>0.40510025048593501</v>
      </c>
      <c r="Y11" s="3">
        <v>1.8751449971017899</v>
      </c>
      <c r="Z11" s="3">
        <v>1.0630900795750001E-3</v>
      </c>
      <c r="AA11" s="3">
        <v>7.5546332687982998E-2</v>
      </c>
      <c r="AB11" s="3">
        <v>5.4554736425833203</v>
      </c>
      <c r="AC11" s="3">
        <v>3.2837778146811298</v>
      </c>
      <c r="AD11" s="3">
        <v>74.875228752691797</v>
      </c>
      <c r="AE11" s="3">
        <v>5.2697125324888798</v>
      </c>
      <c r="AF11" s="3">
        <v>1.52951909686405</v>
      </c>
      <c r="AG11" s="50" t="s">
        <v>54</v>
      </c>
      <c r="AH11" s="3">
        <v>0.143524332179779</v>
      </c>
      <c r="AI11" s="3">
        <v>3.2808367798063003E-2</v>
      </c>
      <c r="AJ11" s="3">
        <v>5.1007666495179998E-3</v>
      </c>
      <c r="AK11" s="3">
        <v>4.2760381605106999E-2</v>
      </c>
      <c r="AL11" s="3">
        <v>10.683981599971499</v>
      </c>
      <c r="AM11" s="3">
        <v>75.546420626550599</v>
      </c>
      <c r="AN11" s="3">
        <v>1.6331934738723599</v>
      </c>
      <c r="AO11" s="50" t="s">
        <v>54</v>
      </c>
      <c r="AP11" s="3">
        <v>5.4264302582866897</v>
      </c>
      <c r="AQ11" s="3">
        <v>39.644635439646898</v>
      </c>
      <c r="AR11" s="3">
        <v>4.3509420166259503</v>
      </c>
      <c r="AS11" s="3">
        <v>2.4212234246565698</v>
      </c>
      <c r="AT11" s="3">
        <v>2.7908173561030001E-3</v>
      </c>
      <c r="AU11" s="3">
        <v>0.28896259499591698</v>
      </c>
      <c r="AV11" s="3">
        <v>1.84322387431472</v>
      </c>
      <c r="AW11" s="50" t="s">
        <v>54</v>
      </c>
      <c r="AX11" s="50" t="s">
        <v>54</v>
      </c>
      <c r="AY11" s="3">
        <v>2.3829954877961099</v>
      </c>
      <c r="AZ11" s="3">
        <v>1.6705678620322E-2</v>
      </c>
      <c r="BA11" s="3">
        <v>5.5313776787591001E-2</v>
      </c>
      <c r="BB11" s="3">
        <v>8.5999258104159995E-3</v>
      </c>
      <c r="BC11" s="3">
        <v>0.14228670346654901</v>
      </c>
      <c r="BD11" s="3">
        <v>16.871428333100699</v>
      </c>
      <c r="BE11" s="50" t="s">
        <v>54</v>
      </c>
      <c r="BF11" s="3" t="s">
        <v>68</v>
      </c>
      <c r="BG11" s="3">
        <v>0.28267589908294499</v>
      </c>
      <c r="BH11" s="3">
        <v>0.80282858231176002</v>
      </c>
      <c r="BI11" s="3">
        <v>0.38265510539011999</v>
      </c>
      <c r="BJ11" s="3">
        <v>24.010496480008999</v>
      </c>
      <c r="BK11" s="3">
        <v>6.3341643789611997</v>
      </c>
      <c r="BL11" s="3">
        <v>4.4530065498599003E-2</v>
      </c>
      <c r="BM11" s="3">
        <v>0.58095991376684497</v>
      </c>
      <c r="BN11" s="50" t="s">
        <v>54</v>
      </c>
      <c r="BO11" s="3">
        <v>3.9720142296991001E-2</v>
      </c>
      <c r="BP11" s="50" t="s">
        <v>54</v>
      </c>
      <c r="BQ11" s="3">
        <v>0.148968432606055</v>
      </c>
      <c r="BR11" s="3">
        <v>4.7224686077345401</v>
      </c>
      <c r="BS11" s="3" t="s">
        <v>68</v>
      </c>
      <c r="BT11" s="3">
        <v>115.502345656203</v>
      </c>
      <c r="BU11" s="3">
        <v>5.8958863153480999E-2</v>
      </c>
      <c r="BV11" s="3">
        <v>0.273507907653329</v>
      </c>
      <c r="BW11" s="3">
        <v>2.7062637360775001E-2</v>
      </c>
      <c r="BX11" s="3">
        <v>6.8447826831174297</v>
      </c>
      <c r="BY11" s="3">
        <v>79.735418925208805</v>
      </c>
      <c r="BZ11" s="3">
        <v>26.440260695293201</v>
      </c>
      <c r="CA11" s="3">
        <v>518.30888699906598</v>
      </c>
      <c r="CB11" s="3">
        <v>1.3978209925174201</v>
      </c>
      <c r="CC11" s="3">
        <v>11.4199661047537</v>
      </c>
      <c r="CD11" s="3">
        <v>9.8061179942782004E-2</v>
      </c>
      <c r="CE11" s="3">
        <v>22.443183234197601</v>
      </c>
      <c r="CF11" s="3">
        <v>52.823994636290003</v>
      </c>
      <c r="CG11" s="3">
        <v>0.40807064405381899</v>
      </c>
      <c r="CH11" s="3" t="s">
        <v>68</v>
      </c>
      <c r="CI11" s="3">
        <v>6.3663183481893995E-2</v>
      </c>
      <c r="CJ11" s="3">
        <v>54.0376259254232</v>
      </c>
      <c r="CK11" s="3">
        <v>0.578138438008725</v>
      </c>
      <c r="CL11" s="3">
        <v>0.62114036686044605</v>
      </c>
      <c r="CM11" s="3">
        <v>1.6391230492952999</v>
      </c>
      <c r="CN11" s="3">
        <v>2.7292791639546699</v>
      </c>
      <c r="CO11" s="3">
        <v>2.7117033142007299</v>
      </c>
      <c r="CP11" s="3">
        <v>2.7134630096537302</v>
      </c>
      <c r="CQ11" s="3">
        <v>11.528877773239801</v>
      </c>
      <c r="CR11" s="3">
        <v>1.2948075735651801</v>
      </c>
      <c r="CS11" s="3">
        <v>12.4645831864954</v>
      </c>
      <c r="CT11" s="3">
        <v>19.5119371244242</v>
      </c>
      <c r="CU11" s="3">
        <v>222.240728423554</v>
      </c>
      <c r="CV11" s="3">
        <v>64.479182648834893</v>
      </c>
      <c r="CW11" s="3">
        <v>0.617464338715769</v>
      </c>
      <c r="CX11" s="3">
        <v>182.95359033345801</v>
      </c>
      <c r="CY11" s="3">
        <v>4.1561059638887397</v>
      </c>
      <c r="CZ11" s="50" t="s">
        <v>54</v>
      </c>
      <c r="DA11" s="3">
        <v>6.00358219603803</v>
      </c>
      <c r="DB11" s="3">
        <v>3.2758528489241301</v>
      </c>
      <c r="DC11" s="3">
        <v>0.89241647282600001</v>
      </c>
      <c r="DD11" s="3">
        <v>12.4232062562452</v>
      </c>
      <c r="DE11" s="3">
        <v>40.475248600192501</v>
      </c>
      <c r="DF11" s="50" t="s">
        <v>54</v>
      </c>
      <c r="DG11" s="3">
        <v>1.41730547797057</v>
      </c>
      <c r="DH11" s="3">
        <v>9.0678856751266093</v>
      </c>
      <c r="DI11" s="3">
        <v>8.6206169694000003E-5</v>
      </c>
      <c r="DJ11" s="3">
        <v>2.8568867956994799</v>
      </c>
      <c r="DK11" s="3">
        <v>0.89774704691292895</v>
      </c>
      <c r="DL11" s="3">
        <v>4.5738477706071299</v>
      </c>
      <c r="DM11" s="3">
        <v>1.97449377818534</v>
      </c>
      <c r="DN11" s="3">
        <v>1.13711528472071</v>
      </c>
      <c r="DO11" s="3">
        <v>2.3826249058623401</v>
      </c>
      <c r="DP11" s="3">
        <v>1.8582420856487001</v>
      </c>
      <c r="DQ11" s="3">
        <v>2.7351583838716002E-2</v>
      </c>
      <c r="DR11" s="50" t="s">
        <v>54</v>
      </c>
      <c r="DS11" s="3">
        <v>92.222407316884699</v>
      </c>
      <c r="DT11" s="3" t="s">
        <v>68</v>
      </c>
      <c r="DU11" s="3">
        <v>2.8325605769559E-2</v>
      </c>
      <c r="DV11" s="3">
        <v>14.5973635383414</v>
      </c>
      <c r="DW11" s="3">
        <v>3.65040301918516</v>
      </c>
      <c r="DX11" s="3">
        <v>1.6500064991867101</v>
      </c>
      <c r="DY11" s="3">
        <v>0.51703148444144498</v>
      </c>
      <c r="DZ11" s="3">
        <v>0.33239768285272803</v>
      </c>
      <c r="EA11" s="3">
        <v>6.4744946014560004E-3</v>
      </c>
      <c r="EB11" s="3">
        <v>22.145647954670899</v>
      </c>
      <c r="EC11" s="3">
        <v>1.22066899896217</v>
      </c>
      <c r="ED11" s="3" t="s">
        <v>68</v>
      </c>
      <c r="EE11" s="3">
        <v>13.547271061671299</v>
      </c>
      <c r="EF11" s="3">
        <v>9.7158449300544802</v>
      </c>
      <c r="EG11" s="3">
        <v>3.2306875427259999E-3</v>
      </c>
      <c r="EH11" s="3">
        <v>1.23077699863629</v>
      </c>
      <c r="EI11" s="3">
        <v>2.2553534556725E-2</v>
      </c>
      <c r="EJ11" s="3">
        <v>1.89508698623937</v>
      </c>
      <c r="EK11" s="3">
        <v>0.11151153392454</v>
      </c>
      <c r="EL11" s="3">
        <v>3.1056729965037402</v>
      </c>
      <c r="EM11" s="3">
        <v>45.190093168432497</v>
      </c>
      <c r="EN11" s="3">
        <v>7.2943398940383E-2</v>
      </c>
      <c r="EO11" s="3">
        <v>2.4019324660707001E-2</v>
      </c>
      <c r="EP11" s="3">
        <v>0.73641383540295802</v>
      </c>
      <c r="EQ11" s="3">
        <v>1.2498376414852901</v>
      </c>
      <c r="ER11" s="3">
        <v>0.41303056171624303</v>
      </c>
      <c r="ES11" s="3">
        <v>0.29771178772737</v>
      </c>
      <c r="ET11" s="3">
        <v>0.73735230847240796</v>
      </c>
      <c r="EU11" s="3">
        <v>2.3234878024196401</v>
      </c>
      <c r="EV11" s="3">
        <v>71.665484885125693</v>
      </c>
      <c r="EW11" s="3">
        <v>0.51541960932106901</v>
      </c>
      <c r="EX11" s="3">
        <v>1.01307599831963</v>
      </c>
      <c r="EY11" s="3">
        <v>0.90569445468234699</v>
      </c>
      <c r="EZ11" s="3">
        <v>1.69258258866435</v>
      </c>
      <c r="FA11" s="3">
        <v>2.3465536002613101</v>
      </c>
      <c r="FB11" s="3">
        <v>0.58551391833861899</v>
      </c>
      <c r="FC11" s="3">
        <v>1.03463675627537</v>
      </c>
      <c r="FD11" s="50" t="s">
        <v>54</v>
      </c>
      <c r="FE11" s="3">
        <v>14.8489533190778</v>
      </c>
      <c r="FF11" s="3">
        <v>7.7719657259381698</v>
      </c>
      <c r="FG11" s="50" t="s">
        <v>54</v>
      </c>
    </row>
    <row r="12" spans="1:166" x14ac:dyDescent="0.15">
      <c r="A12" s="41">
        <v>4230</v>
      </c>
      <c r="B12" s="41" t="s">
        <v>242</v>
      </c>
      <c r="C12" s="41" t="s">
        <v>241</v>
      </c>
      <c r="D12" s="41">
        <v>27</v>
      </c>
      <c r="E12" s="7" t="s">
        <v>59</v>
      </c>
      <c r="F12" s="23">
        <v>42563.532326388886</v>
      </c>
      <c r="G12" s="3">
        <v>0.32498090919804401</v>
      </c>
      <c r="H12" s="3" t="s">
        <v>68</v>
      </c>
      <c r="I12" s="3">
        <v>2.9319159933223E-2</v>
      </c>
      <c r="J12" s="3" t="s">
        <v>68</v>
      </c>
      <c r="K12" s="3">
        <v>0.32619806670264101</v>
      </c>
      <c r="L12" s="3">
        <v>0.105141140405888</v>
      </c>
      <c r="M12" s="3">
        <v>9.3645012078930005E-3</v>
      </c>
      <c r="N12" s="3">
        <v>6.3309087424147297</v>
      </c>
      <c r="O12" s="3">
        <v>7.6595454850896703</v>
      </c>
      <c r="P12" s="3">
        <v>2.5554939922439999E-3</v>
      </c>
      <c r="Q12" s="3">
        <v>1.7126253607948601</v>
      </c>
      <c r="R12" s="3">
        <v>0.14902824610717899</v>
      </c>
      <c r="S12" s="3">
        <v>3.1246836439339999E-3</v>
      </c>
      <c r="T12" s="3">
        <v>7.9659666565487202</v>
      </c>
      <c r="U12" s="3">
        <v>4.8388691731685602</v>
      </c>
      <c r="V12" s="3">
        <v>0.52527586247231906</v>
      </c>
      <c r="W12" s="3" t="s">
        <v>68</v>
      </c>
      <c r="X12" s="3">
        <v>0.79546694575375398</v>
      </c>
      <c r="Y12" s="3">
        <v>2.2201767652083002</v>
      </c>
      <c r="Z12" s="3">
        <v>1.8906124158689999E-3</v>
      </c>
      <c r="AA12" s="3">
        <v>0.22339201917601501</v>
      </c>
      <c r="AB12" s="3">
        <v>0.77236274717720999</v>
      </c>
      <c r="AC12" s="3">
        <v>3.8022608102061102</v>
      </c>
      <c r="AD12" s="3">
        <v>234.77256288009599</v>
      </c>
      <c r="AE12" s="3">
        <v>12.556359244107499</v>
      </c>
      <c r="AF12" s="3">
        <v>2.4249152808843899</v>
      </c>
      <c r="AG12" s="50" t="s">
        <v>54</v>
      </c>
      <c r="AH12" s="3">
        <v>0.32120223433373901</v>
      </c>
      <c r="AI12" s="3">
        <v>0.15079571054716201</v>
      </c>
      <c r="AJ12" s="3">
        <v>1.6179546638438E-2</v>
      </c>
      <c r="AK12" s="3">
        <v>0.101731456686808</v>
      </c>
      <c r="AL12" s="3">
        <v>24.348234255740302</v>
      </c>
      <c r="AM12" s="3">
        <v>55.090811451712199</v>
      </c>
      <c r="AN12" s="3">
        <v>4.7494051613204196</v>
      </c>
      <c r="AO12" s="50" t="s">
        <v>54</v>
      </c>
      <c r="AP12" s="3">
        <v>12.2461209733055</v>
      </c>
      <c r="AQ12" s="3">
        <v>125.073867899497</v>
      </c>
      <c r="AR12" s="3">
        <v>11.174666896519801</v>
      </c>
      <c r="AS12" s="3">
        <v>4.8877159156214303</v>
      </c>
      <c r="AT12" s="3">
        <v>0.102634718538019</v>
      </c>
      <c r="AU12" s="3">
        <v>0.41448375706302698</v>
      </c>
      <c r="AV12" s="3">
        <v>4.1334350582461497</v>
      </c>
      <c r="AW12" s="50" t="s">
        <v>54</v>
      </c>
      <c r="AX12" s="50" t="s">
        <v>54</v>
      </c>
      <c r="AY12" s="3">
        <v>8.2086146753911997</v>
      </c>
      <c r="AZ12" s="3">
        <v>1.7056406190013002E-2</v>
      </c>
      <c r="BA12" s="3">
        <v>0.20494483511153</v>
      </c>
      <c r="BB12" s="3">
        <v>8.8079195253949E-2</v>
      </c>
      <c r="BC12" s="3">
        <v>0.25738956103015598</v>
      </c>
      <c r="BD12" s="3">
        <v>37.579078871260499</v>
      </c>
      <c r="BE12" s="50" t="s">
        <v>54</v>
      </c>
      <c r="BF12" s="3" t="s">
        <v>68</v>
      </c>
      <c r="BG12" s="3">
        <v>2.0754757014372598</v>
      </c>
      <c r="BH12" s="3">
        <v>4.3605432833581297</v>
      </c>
      <c r="BI12" s="3">
        <v>0.57521839947124898</v>
      </c>
      <c r="BJ12" s="3">
        <v>72.591207316248202</v>
      </c>
      <c r="BK12" s="3">
        <v>13.83212466008</v>
      </c>
      <c r="BL12" s="3">
        <v>5.9314396393922997E-2</v>
      </c>
      <c r="BM12" s="3">
        <v>2.0974314832143999</v>
      </c>
      <c r="BN12" s="50" t="s">
        <v>54</v>
      </c>
      <c r="BO12" s="3">
        <v>0.110684625199575</v>
      </c>
      <c r="BP12" s="50" t="s">
        <v>54</v>
      </c>
      <c r="BQ12" s="3">
        <v>0.51345563316691401</v>
      </c>
      <c r="BR12" s="3">
        <v>12.7603447586248</v>
      </c>
      <c r="BS12" s="3" t="s">
        <v>68</v>
      </c>
      <c r="BT12" s="3">
        <v>134.848777772364</v>
      </c>
      <c r="BU12" s="3">
        <v>0.19375849401695899</v>
      </c>
      <c r="BV12" s="3">
        <v>1.28806989196026</v>
      </c>
      <c r="BW12" s="3">
        <v>2.7954897461904001E-2</v>
      </c>
      <c r="BX12" s="3">
        <v>25.719770578416</v>
      </c>
      <c r="BY12" s="3">
        <v>16.025553749066699</v>
      </c>
      <c r="BZ12" s="3">
        <v>22.9017509156679</v>
      </c>
      <c r="CA12" s="3">
        <v>415.06204794730701</v>
      </c>
      <c r="CB12" s="3">
        <v>2.4910472251367599</v>
      </c>
      <c r="CC12" s="3">
        <v>17.661043730282699</v>
      </c>
      <c r="CD12" s="3">
        <v>0.24120808658303</v>
      </c>
      <c r="CE12" s="3">
        <v>35.936948530893702</v>
      </c>
      <c r="CF12" s="3">
        <v>49.432910608201098</v>
      </c>
      <c r="CG12" s="3">
        <v>1.4709997318888399</v>
      </c>
      <c r="CH12" s="3" t="s">
        <v>68</v>
      </c>
      <c r="CI12" s="3">
        <v>0.193103790932313</v>
      </c>
      <c r="CJ12" s="3">
        <v>29.5767418957948</v>
      </c>
      <c r="CK12" s="3">
        <v>0.75491868662524397</v>
      </c>
      <c r="CL12" s="3">
        <v>1.40924712357044</v>
      </c>
      <c r="CM12" s="3">
        <v>2.7878853674065902</v>
      </c>
      <c r="CN12" s="3">
        <v>4.9232844757556098</v>
      </c>
      <c r="CO12" s="3">
        <v>2.9107510629039899</v>
      </c>
      <c r="CP12" s="3">
        <v>3.98096648576113</v>
      </c>
      <c r="CQ12" s="3">
        <v>9.4640286107984792</v>
      </c>
      <c r="CR12" s="3">
        <v>3.8809494756058101</v>
      </c>
      <c r="CS12" s="3">
        <v>23.408541488782198</v>
      </c>
      <c r="CT12" s="3">
        <v>3.6735909929439599</v>
      </c>
      <c r="CU12" s="3">
        <v>357.76244033365401</v>
      </c>
      <c r="CV12" s="3">
        <v>113.20952999744399</v>
      </c>
      <c r="CW12" s="3">
        <v>1.0636693256274401</v>
      </c>
      <c r="CX12" s="3">
        <v>709.33364190884697</v>
      </c>
      <c r="CY12" s="3">
        <v>3.54257941928697</v>
      </c>
      <c r="CZ12" s="50" t="s">
        <v>54</v>
      </c>
      <c r="DA12" s="3">
        <v>13.1919879505474</v>
      </c>
      <c r="DB12" s="3">
        <v>3.2106472608650898</v>
      </c>
      <c r="DC12" s="3">
        <v>0.47899453345075099</v>
      </c>
      <c r="DD12" s="3">
        <v>21.908977090928001</v>
      </c>
      <c r="DE12" s="3">
        <v>128.585672794293</v>
      </c>
      <c r="DF12" s="50" t="s">
        <v>54</v>
      </c>
      <c r="DG12" s="3">
        <v>0.76291923789171601</v>
      </c>
      <c r="DH12" s="3">
        <v>24.969717330649999</v>
      </c>
      <c r="DI12" s="3">
        <v>1.91105932776E-4</v>
      </c>
      <c r="DJ12" s="3">
        <v>2.7237930363740301</v>
      </c>
      <c r="DK12" s="3">
        <v>3.27485998035452</v>
      </c>
      <c r="DL12" s="3">
        <v>1.23393917649181</v>
      </c>
      <c r="DM12" s="3">
        <v>2.1553658179161599</v>
      </c>
      <c r="DN12" s="3">
        <v>2.9231925206808098</v>
      </c>
      <c r="DO12" s="3">
        <v>4.2127687069661803</v>
      </c>
      <c r="DP12" s="3">
        <v>4.5855577699093599</v>
      </c>
      <c r="DQ12" s="3" t="s">
        <v>68</v>
      </c>
      <c r="DR12" s="50" t="s">
        <v>54</v>
      </c>
      <c r="DS12" s="3">
        <v>149.51637210870399</v>
      </c>
      <c r="DT12" s="3" t="s">
        <v>68</v>
      </c>
      <c r="DU12" s="3">
        <v>7.1944919624089996E-3</v>
      </c>
      <c r="DV12" s="3">
        <v>27.069598439705199</v>
      </c>
      <c r="DW12" s="3">
        <v>11.513267524883601</v>
      </c>
      <c r="DX12" s="3">
        <v>3.5064523494178101</v>
      </c>
      <c r="DY12" s="3">
        <v>0.156253062380215</v>
      </c>
      <c r="DZ12" s="3">
        <v>2.1315190678000402</v>
      </c>
      <c r="EA12" s="3">
        <v>1.7609246196569998E-2</v>
      </c>
      <c r="EB12" s="3">
        <v>7.3529726944310099</v>
      </c>
      <c r="EC12" s="3">
        <v>2.7616177777575199</v>
      </c>
      <c r="ED12" s="3" t="s">
        <v>68</v>
      </c>
      <c r="EE12" s="3">
        <v>19.136850598410899</v>
      </c>
      <c r="EF12" s="3">
        <v>15.7433632798907</v>
      </c>
      <c r="EG12" s="3">
        <v>2.6154857518260002E-3</v>
      </c>
      <c r="EH12" s="3">
        <v>2.4067015367049902</v>
      </c>
      <c r="EI12" s="3">
        <v>0.425626480186798</v>
      </c>
      <c r="EJ12" s="3">
        <v>3.8772676611235499</v>
      </c>
      <c r="EK12" s="3">
        <v>0.231824374181545</v>
      </c>
      <c r="EL12" s="3">
        <v>3.7792641679193801</v>
      </c>
      <c r="EM12" s="3">
        <v>12.2400058472618</v>
      </c>
      <c r="EN12" s="3">
        <v>0.14679320006007701</v>
      </c>
      <c r="EO12" s="3">
        <v>6.8683543810489994E-2</v>
      </c>
      <c r="EP12" s="3">
        <v>1.0512484904553401</v>
      </c>
      <c r="EQ12" s="3">
        <v>0.97656811901861496</v>
      </c>
      <c r="ER12" s="3">
        <v>1.1811702485215001</v>
      </c>
      <c r="ES12" s="3">
        <v>0.226939773204131</v>
      </c>
      <c r="ET12" s="3">
        <v>0.961266097123325</v>
      </c>
      <c r="EU12" s="3">
        <v>6.9443106188527004</v>
      </c>
      <c r="EV12" s="3">
        <v>130.92568073818501</v>
      </c>
      <c r="EW12" s="3">
        <v>0.79239991775910101</v>
      </c>
      <c r="EX12" s="3">
        <v>2.3325511210279402</v>
      </c>
      <c r="EY12" s="3">
        <v>0.97339547213141397</v>
      </c>
      <c r="EZ12" s="3">
        <v>3.7682913236703701</v>
      </c>
      <c r="FA12" s="3">
        <v>1.79824191700077</v>
      </c>
      <c r="FB12" s="3">
        <v>0.37178021866390698</v>
      </c>
      <c r="FC12" s="3">
        <v>2.3359522276015898</v>
      </c>
      <c r="FD12" s="50" t="s">
        <v>54</v>
      </c>
      <c r="FE12" s="3">
        <v>31.5148242667631</v>
      </c>
      <c r="FF12" s="3">
        <v>19.6598053366525</v>
      </c>
      <c r="FG12" s="50" t="s">
        <v>54</v>
      </c>
    </row>
    <row r="13" spans="1:166" x14ac:dyDescent="0.15">
      <c r="A13" s="41">
        <v>4737</v>
      </c>
      <c r="B13" s="41" t="s">
        <v>242</v>
      </c>
      <c r="C13" s="41" t="s">
        <v>241</v>
      </c>
      <c r="D13" s="41">
        <v>30.3</v>
      </c>
      <c r="E13" s="7" t="s">
        <v>60</v>
      </c>
      <c r="F13" s="23">
        <v>42563.543645833335</v>
      </c>
      <c r="G13" s="3">
        <v>0.323668005266942</v>
      </c>
      <c r="H13" s="3" t="s">
        <v>68</v>
      </c>
      <c r="I13" s="3">
        <v>1.5548629373152999E-2</v>
      </c>
      <c r="J13" s="3" t="s">
        <v>68</v>
      </c>
      <c r="K13" s="3">
        <v>0.51231921193924201</v>
      </c>
      <c r="L13" s="3">
        <v>0.11412504453109901</v>
      </c>
      <c r="M13" s="3">
        <v>4.2065635707429997E-3</v>
      </c>
      <c r="N13" s="3">
        <v>4.8574276346115104</v>
      </c>
      <c r="O13" s="3">
        <v>8.1122811203615406</v>
      </c>
      <c r="P13" s="3">
        <v>9.0586895745299999E-3</v>
      </c>
      <c r="Q13" s="3">
        <v>1.08526841354241</v>
      </c>
      <c r="R13" s="3">
        <v>0.23809799464550899</v>
      </c>
      <c r="S13" s="3">
        <v>2.796609509141E-3</v>
      </c>
      <c r="T13" s="3">
        <v>11.915399470987801</v>
      </c>
      <c r="U13" s="3">
        <v>3.27579469059545</v>
      </c>
      <c r="V13" s="3">
        <v>0.74266278576037403</v>
      </c>
      <c r="W13" s="3" t="s">
        <v>68</v>
      </c>
      <c r="X13" s="3">
        <v>0.92178592356279598</v>
      </c>
      <c r="Y13" s="3">
        <v>12.0537650494029</v>
      </c>
      <c r="Z13" s="3">
        <v>2.4624251699329998E-3</v>
      </c>
      <c r="AA13" s="3">
        <v>0.23389579080685499</v>
      </c>
      <c r="AB13" s="3">
        <v>0.52507201614904198</v>
      </c>
      <c r="AC13" s="3">
        <v>1.7218755993537001E-2</v>
      </c>
      <c r="AD13" s="3">
        <v>241.469345574974</v>
      </c>
      <c r="AE13" s="3">
        <v>10.6921003876776</v>
      </c>
      <c r="AF13" s="3">
        <v>3.06416649102322</v>
      </c>
      <c r="AG13" s="50" t="s">
        <v>54</v>
      </c>
      <c r="AH13" s="3">
        <v>0.490458073199665</v>
      </c>
      <c r="AI13" s="3">
        <v>0.13241959711520401</v>
      </c>
      <c r="AJ13" s="3">
        <v>2.0633755986470999E-2</v>
      </c>
      <c r="AK13" s="3">
        <v>4.1140118456313997E-2</v>
      </c>
      <c r="AL13" s="3">
        <v>25.120410401773398</v>
      </c>
      <c r="AM13" s="3">
        <v>97.880667867184499</v>
      </c>
      <c r="AN13" s="3">
        <v>1.8303414383910199</v>
      </c>
      <c r="AO13" s="50" t="s">
        <v>54</v>
      </c>
      <c r="AP13" s="3">
        <v>9.9469984354480303</v>
      </c>
      <c r="AQ13" s="3">
        <v>74.865965778951093</v>
      </c>
      <c r="AR13" s="3">
        <v>10.0447396617626</v>
      </c>
      <c r="AS13" s="3">
        <v>3.5380631825598998</v>
      </c>
      <c r="AT13" s="3">
        <v>8.0343130387792006E-2</v>
      </c>
      <c r="AU13" s="3">
        <v>0.379007836031996</v>
      </c>
      <c r="AV13" s="3">
        <v>4.11740562244972</v>
      </c>
      <c r="AW13" s="50" t="s">
        <v>54</v>
      </c>
      <c r="AX13" s="50" t="s">
        <v>54</v>
      </c>
      <c r="AY13" s="3">
        <v>5.5465571104581404</v>
      </c>
      <c r="AZ13" s="3">
        <v>1.4659744888137E-2</v>
      </c>
      <c r="BA13" s="3">
        <v>0.153675100496691</v>
      </c>
      <c r="BB13" s="3">
        <v>2.4252444450096E-2</v>
      </c>
      <c r="BC13" s="3">
        <v>0.245936106918757</v>
      </c>
      <c r="BD13" s="3">
        <v>33.490209440854997</v>
      </c>
      <c r="BE13" s="50" t="s">
        <v>54</v>
      </c>
      <c r="BF13" s="3" t="s">
        <v>68</v>
      </c>
      <c r="BG13" s="3">
        <v>0.97975051324898099</v>
      </c>
      <c r="BH13" s="3">
        <v>2.4340647614589899</v>
      </c>
      <c r="BI13" s="3">
        <v>0.38516210435359</v>
      </c>
      <c r="BJ13" s="3">
        <v>51.315800156840801</v>
      </c>
      <c r="BK13" s="3">
        <v>12.937860362784701</v>
      </c>
      <c r="BL13" s="3">
        <v>7.1885215518715004E-2</v>
      </c>
      <c r="BM13" s="3">
        <v>1.75380228692284</v>
      </c>
      <c r="BN13" s="50" t="s">
        <v>54</v>
      </c>
      <c r="BO13" s="3">
        <v>0.132746534707576</v>
      </c>
      <c r="BP13" s="50" t="s">
        <v>54</v>
      </c>
      <c r="BQ13" s="3">
        <v>0.39039576571122597</v>
      </c>
      <c r="BR13" s="3">
        <v>10.7970432083884</v>
      </c>
      <c r="BS13" s="3" t="s">
        <v>68</v>
      </c>
      <c r="BT13" s="3">
        <v>270.10703615736099</v>
      </c>
      <c r="BU13" s="3">
        <v>0.245692514265474</v>
      </c>
      <c r="BV13" s="3">
        <v>1.0158009157474399</v>
      </c>
      <c r="BW13" s="3">
        <v>4.0314856393418003E-2</v>
      </c>
      <c r="BX13" s="3">
        <v>18.6922469060497</v>
      </c>
      <c r="BY13" s="3">
        <v>24.632311738655702</v>
      </c>
      <c r="BZ13" s="3">
        <v>49.273436943961201</v>
      </c>
      <c r="CA13" s="3">
        <v>584.95782077823503</v>
      </c>
      <c r="CB13" s="3">
        <v>1.05834883621086</v>
      </c>
      <c r="CC13" s="3">
        <v>21.011145445595101</v>
      </c>
      <c r="CD13" s="3">
        <v>0.171254155434865</v>
      </c>
      <c r="CE13" s="3">
        <v>40.652439889041602</v>
      </c>
      <c r="CF13" s="3">
        <v>43.140507226269101</v>
      </c>
      <c r="CG13" s="3">
        <v>0.64435410183306796</v>
      </c>
      <c r="CH13" s="3" t="s">
        <v>68</v>
      </c>
      <c r="CI13" s="3">
        <v>0.31824041957155302</v>
      </c>
      <c r="CJ13" s="3">
        <v>30.790119657422501</v>
      </c>
      <c r="CK13" s="3">
        <v>1.03594690483181</v>
      </c>
      <c r="CL13" s="3">
        <v>1.2124327304685301</v>
      </c>
      <c r="CM13" s="3">
        <v>4.77520253345544</v>
      </c>
      <c r="CN13" s="3">
        <v>4.6245196455287996</v>
      </c>
      <c r="CO13" s="3">
        <v>3.9718704314240898</v>
      </c>
      <c r="CP13" s="3">
        <v>2.3490402074257801</v>
      </c>
      <c r="CQ13" s="3">
        <v>17.012568753402899</v>
      </c>
      <c r="CR13" s="3">
        <v>3.8006269839182401</v>
      </c>
      <c r="CS13" s="3">
        <v>41.875590302789398</v>
      </c>
      <c r="CT13" s="3">
        <v>3.7980498829208802</v>
      </c>
      <c r="CU13" s="3">
        <v>666.27022959556905</v>
      </c>
      <c r="CV13" s="3">
        <v>172.800720182888</v>
      </c>
      <c r="CW13" s="3">
        <v>1.53520069697838</v>
      </c>
      <c r="CX13" s="3">
        <v>554.52776304174995</v>
      </c>
      <c r="CY13" s="3">
        <v>3.1171758147066502</v>
      </c>
      <c r="CZ13" s="50" t="s">
        <v>54</v>
      </c>
      <c r="DA13" s="3">
        <v>20.743088779759798</v>
      </c>
      <c r="DB13" s="3">
        <v>5.41371102896015</v>
      </c>
      <c r="DC13" s="3">
        <v>1.05593067103898</v>
      </c>
      <c r="DD13" s="3">
        <v>40.885765711330301</v>
      </c>
      <c r="DE13" s="3">
        <v>102.28074710293799</v>
      </c>
      <c r="DF13" s="50" t="s">
        <v>54</v>
      </c>
      <c r="DG13" s="3">
        <v>1.64444371948957</v>
      </c>
      <c r="DH13" s="3">
        <v>28.4854168710234</v>
      </c>
      <c r="DI13" s="3" t="s">
        <v>68</v>
      </c>
      <c r="DJ13" s="3">
        <v>9.9719373807444907</v>
      </c>
      <c r="DK13" s="3">
        <v>1.8882186346479599</v>
      </c>
      <c r="DL13" s="3">
        <v>8.4631734816516992</v>
      </c>
      <c r="DM13" s="3">
        <v>4.09893276096156</v>
      </c>
      <c r="DN13" s="3">
        <v>3.55404825722507</v>
      </c>
      <c r="DO13" s="3">
        <v>4.94181095370317</v>
      </c>
      <c r="DP13" s="3">
        <v>2.4992360979391899</v>
      </c>
      <c r="DQ13" s="3" t="s">
        <v>68</v>
      </c>
      <c r="DR13" s="50" t="s">
        <v>54</v>
      </c>
      <c r="DS13" s="3">
        <v>197.39440549100701</v>
      </c>
      <c r="DT13" s="3" t="s">
        <v>68</v>
      </c>
      <c r="DU13" s="3">
        <v>0.22238947120698299</v>
      </c>
      <c r="DV13" s="3">
        <v>43.3008107105032</v>
      </c>
      <c r="DW13" s="3">
        <v>5.9214386342521497</v>
      </c>
      <c r="DX13" s="3">
        <v>3.52935470187525</v>
      </c>
      <c r="DY13" s="3">
        <v>0.25999966162523103</v>
      </c>
      <c r="DZ13" s="3">
        <v>4.4289834920597997</v>
      </c>
      <c r="EA13" s="3">
        <v>2.1165991365405E-2</v>
      </c>
      <c r="EB13" s="3">
        <v>10.404493366519601</v>
      </c>
      <c r="EC13" s="3">
        <v>3.2158050882318099</v>
      </c>
      <c r="ED13" s="3" t="s">
        <v>68</v>
      </c>
      <c r="EE13" s="3">
        <v>46.435568884232701</v>
      </c>
      <c r="EF13" s="3">
        <v>27.618116450349898</v>
      </c>
      <c r="EG13" s="3">
        <v>4.6633837808500002E-3</v>
      </c>
      <c r="EH13" s="3">
        <v>3.8030397670609299</v>
      </c>
      <c r="EI13" s="3">
        <v>0.51609698990544195</v>
      </c>
      <c r="EJ13" s="3">
        <v>5.8570748500210001</v>
      </c>
      <c r="EK13" s="3">
        <v>0.15215938936972601</v>
      </c>
      <c r="EL13" s="3">
        <v>5.2296926852105496</v>
      </c>
      <c r="EM13" s="3">
        <v>17.5493940357692</v>
      </c>
      <c r="EN13" s="3">
        <v>0.219802156194434</v>
      </c>
      <c r="EO13" s="3">
        <v>0.12686948538237</v>
      </c>
      <c r="EP13" s="3">
        <v>1.77979217426889</v>
      </c>
      <c r="EQ13" s="3">
        <v>2.0454040875897301</v>
      </c>
      <c r="ER13" s="3">
        <v>0.912168634161164</v>
      </c>
      <c r="ES13" s="3">
        <v>0.31689412293706498</v>
      </c>
      <c r="ET13" s="3">
        <v>2.7898799638643799</v>
      </c>
      <c r="EU13" s="3">
        <v>7.7874168799938301</v>
      </c>
      <c r="EV13" s="3">
        <v>184.13877658904201</v>
      </c>
      <c r="EW13" s="3">
        <v>1.1369088128451299</v>
      </c>
      <c r="EX13" s="3">
        <v>5.2739655965969101</v>
      </c>
      <c r="EY13" s="3">
        <v>2.7458752666683401</v>
      </c>
      <c r="EZ13" s="3">
        <v>3.3566244664359002</v>
      </c>
      <c r="FA13" s="3">
        <v>4.3461430353200301</v>
      </c>
      <c r="FB13" s="3">
        <v>1.5585291267005399</v>
      </c>
      <c r="FC13" s="3">
        <v>8.4491744071455503</v>
      </c>
      <c r="FD13" s="50" t="s">
        <v>54</v>
      </c>
      <c r="FE13" s="3">
        <v>28.730394725510202</v>
      </c>
      <c r="FF13" s="3">
        <v>18.487277913881101</v>
      </c>
      <c r="FG13" s="50" t="s">
        <v>54</v>
      </c>
    </row>
    <row r="14" spans="1:166" x14ac:dyDescent="0.15">
      <c r="A14" s="41">
        <v>4541</v>
      </c>
      <c r="B14" s="41" t="s">
        <v>242</v>
      </c>
      <c r="C14" s="41" t="s">
        <v>243</v>
      </c>
      <c r="D14" s="41">
        <v>29.8</v>
      </c>
      <c r="E14" s="7" t="s">
        <v>61</v>
      </c>
      <c r="F14" s="23">
        <v>42563.554965277777</v>
      </c>
      <c r="G14" s="3">
        <v>0.31629941710028098</v>
      </c>
      <c r="H14" s="3" t="s">
        <v>68</v>
      </c>
      <c r="I14" s="3">
        <v>1.7001518809346E-2</v>
      </c>
      <c r="J14" s="3" t="s">
        <v>68</v>
      </c>
      <c r="K14" s="3">
        <v>1.59052394296698</v>
      </c>
      <c r="L14" s="3">
        <v>9.9101140509277E-2</v>
      </c>
      <c r="M14" s="3">
        <v>3.6021082018840001E-3</v>
      </c>
      <c r="N14" s="3">
        <v>5.7123610999807699</v>
      </c>
      <c r="O14" s="3">
        <v>2.6872064339338602</v>
      </c>
      <c r="P14" s="3">
        <v>5.4462165948300002E-4</v>
      </c>
      <c r="Q14" s="3">
        <v>0.44502401863330998</v>
      </c>
      <c r="R14" s="3">
        <v>0.23355815222517701</v>
      </c>
      <c r="S14" s="3">
        <v>3.7619709992330001E-3</v>
      </c>
      <c r="T14" s="3">
        <v>13.657005966184199</v>
      </c>
      <c r="U14" s="3">
        <v>1.86030591197926</v>
      </c>
      <c r="V14" s="3">
        <v>0.80209918964698301</v>
      </c>
      <c r="W14" s="3" t="s">
        <v>68</v>
      </c>
      <c r="X14" s="3">
        <v>1.02691802993366</v>
      </c>
      <c r="Y14" s="3">
        <v>7.2722321454258099</v>
      </c>
      <c r="Z14" s="3" t="s">
        <v>68</v>
      </c>
      <c r="AA14" s="3">
        <v>0.10485399691795901</v>
      </c>
      <c r="AB14" s="3">
        <v>13.541853355765101</v>
      </c>
      <c r="AC14" s="3">
        <v>1.82772077098652</v>
      </c>
      <c r="AD14" s="3">
        <v>222.30633452662599</v>
      </c>
      <c r="AE14" s="3">
        <v>12.545493615027301</v>
      </c>
      <c r="AF14" s="3">
        <v>3.0214090867633701</v>
      </c>
      <c r="AG14" s="50" t="s">
        <v>54</v>
      </c>
      <c r="AH14" s="3">
        <v>0.217019889977206</v>
      </c>
      <c r="AI14" s="3">
        <v>0.1041260243666</v>
      </c>
      <c r="AJ14" s="3">
        <v>1.2345881178993E-2</v>
      </c>
      <c r="AK14" s="3">
        <v>9.3281367907950996E-2</v>
      </c>
      <c r="AL14" s="3">
        <v>25.944245762431301</v>
      </c>
      <c r="AM14" s="3">
        <v>200.614366142015</v>
      </c>
      <c r="AN14" s="3">
        <v>1.1565721906862301</v>
      </c>
      <c r="AO14" s="50" t="s">
        <v>54</v>
      </c>
      <c r="AP14" s="3">
        <v>11.404898896596199</v>
      </c>
      <c r="AQ14" s="3">
        <v>110.49353192564701</v>
      </c>
      <c r="AR14" s="3">
        <v>13.6357759201828</v>
      </c>
      <c r="AS14" s="3">
        <v>5.5666067015836003</v>
      </c>
      <c r="AT14" s="3">
        <v>7.1845292275274003E-2</v>
      </c>
      <c r="AU14" s="3">
        <v>0.36721148585701802</v>
      </c>
      <c r="AV14" s="3">
        <v>4.6722367814009802</v>
      </c>
      <c r="AW14" s="50" t="s">
        <v>54</v>
      </c>
      <c r="AX14" s="50" t="s">
        <v>54</v>
      </c>
      <c r="AY14" s="3">
        <v>4.9534481936769001</v>
      </c>
      <c r="AZ14" s="3">
        <v>6.7260408539953007E-2</v>
      </c>
      <c r="BA14" s="3">
        <v>0.184748628559845</v>
      </c>
      <c r="BB14" s="3">
        <v>4.0864861414865998E-2</v>
      </c>
      <c r="BC14" s="3">
        <v>0.64104921216210997</v>
      </c>
      <c r="BD14" s="3">
        <v>37.3728615790276</v>
      </c>
      <c r="BE14" s="50" t="s">
        <v>54</v>
      </c>
      <c r="BF14" s="3" t="s">
        <v>68</v>
      </c>
      <c r="BG14" s="3">
        <v>0.54671557103081303</v>
      </c>
      <c r="BH14" s="3">
        <v>5.8411835136672998</v>
      </c>
      <c r="BI14" s="3">
        <v>0.34889818919943599</v>
      </c>
      <c r="BJ14" s="3">
        <v>126.67589845464001</v>
      </c>
      <c r="BK14" s="3">
        <v>22.131526761884299</v>
      </c>
      <c r="BL14" s="3">
        <v>1.3930024223579E-2</v>
      </c>
      <c r="BM14" s="3">
        <v>1.49952194718869</v>
      </c>
      <c r="BN14" s="50" t="s">
        <v>54</v>
      </c>
      <c r="BO14" s="3">
        <v>0.25168679382260201</v>
      </c>
      <c r="BP14" s="50" t="s">
        <v>54</v>
      </c>
      <c r="BQ14" s="3">
        <v>0.72745270495394299</v>
      </c>
      <c r="BR14" s="3">
        <v>20.294551252626601</v>
      </c>
      <c r="BS14" s="3" t="s">
        <v>68</v>
      </c>
      <c r="BT14" s="3">
        <v>167.107278551223</v>
      </c>
      <c r="BU14" s="3">
        <v>0.15192125176315799</v>
      </c>
      <c r="BV14" s="3">
        <v>1.38548274170245</v>
      </c>
      <c r="BW14" s="3">
        <v>0.122273438297696</v>
      </c>
      <c r="BX14" s="3">
        <v>30.571589069419701</v>
      </c>
      <c r="BY14" s="3">
        <v>13.754338109743699</v>
      </c>
      <c r="BZ14" s="3">
        <v>38.506938915213297</v>
      </c>
      <c r="CA14" s="3">
        <v>547.11184960564697</v>
      </c>
      <c r="CB14" s="3">
        <v>1.7393266944618799</v>
      </c>
      <c r="CC14" s="3">
        <v>23.0397813986004</v>
      </c>
      <c r="CD14" s="3">
        <v>0.28640736949171602</v>
      </c>
      <c r="CE14" s="3">
        <v>42.237926415392899</v>
      </c>
      <c r="CF14" s="3">
        <v>57.1006668256775</v>
      </c>
      <c r="CG14" s="3">
        <v>1.7154913793798501</v>
      </c>
      <c r="CH14" s="3" t="s">
        <v>68</v>
      </c>
      <c r="CI14" s="3">
        <v>0.18763742804947101</v>
      </c>
      <c r="CJ14" s="3">
        <v>55.084025489494998</v>
      </c>
      <c r="CK14" s="3">
        <v>2.0121200868500702</v>
      </c>
      <c r="CL14" s="3">
        <v>1.0370896464374599</v>
      </c>
      <c r="CM14" s="3">
        <v>2.6628752482198701</v>
      </c>
      <c r="CN14" s="3">
        <v>10.3021585010101</v>
      </c>
      <c r="CO14" s="3">
        <v>4.0980405565427596</v>
      </c>
      <c r="CP14" s="3">
        <v>8.4415779700075895</v>
      </c>
      <c r="CQ14" s="3">
        <v>21.066016337697899</v>
      </c>
      <c r="CR14" s="3">
        <v>5.0675739080738396</v>
      </c>
      <c r="CS14" s="3">
        <v>47.328288655232697</v>
      </c>
      <c r="CT14" s="3">
        <v>2.06129985339224</v>
      </c>
      <c r="CU14" s="3">
        <v>667.48551834084799</v>
      </c>
      <c r="CV14" s="3">
        <v>64.109579842578199</v>
      </c>
      <c r="CW14" s="3">
        <v>0.60475962947264295</v>
      </c>
      <c r="CX14" s="3">
        <v>764.96479237275298</v>
      </c>
      <c r="CY14" s="3">
        <v>9.8964395590580008</v>
      </c>
      <c r="CZ14" s="50" t="s">
        <v>54</v>
      </c>
      <c r="DA14" s="3">
        <v>21.141148695570202</v>
      </c>
      <c r="DB14" s="3">
        <v>3.8600128955676798</v>
      </c>
      <c r="DC14" s="3">
        <v>1.81629310886224</v>
      </c>
      <c r="DD14" s="3">
        <v>47.070933232261702</v>
      </c>
      <c r="DE14" s="3">
        <v>74.180080366110502</v>
      </c>
      <c r="DF14" s="50" t="s">
        <v>54</v>
      </c>
      <c r="DG14" s="3">
        <v>1.7260997509785601</v>
      </c>
      <c r="DH14" s="3">
        <v>21.977362885328699</v>
      </c>
      <c r="DI14" s="3" t="s">
        <v>68</v>
      </c>
      <c r="DJ14" s="3">
        <v>5.9710746206724998</v>
      </c>
      <c r="DK14" s="3">
        <v>1.3656508709797199</v>
      </c>
      <c r="DL14" s="3">
        <v>6.3865018990312796</v>
      </c>
      <c r="DM14" s="3">
        <v>11.2732352222215</v>
      </c>
      <c r="DN14" s="3">
        <v>2.8617979611561601</v>
      </c>
      <c r="DO14" s="3">
        <v>4.3279156769607798</v>
      </c>
      <c r="DP14" s="3">
        <v>2.2569824648236398</v>
      </c>
      <c r="DQ14" s="3">
        <v>1.8674325362285998E-2</v>
      </c>
      <c r="DR14" s="50" t="s">
        <v>54</v>
      </c>
      <c r="DS14" s="3">
        <v>238.59198662944999</v>
      </c>
      <c r="DT14" s="3" t="s">
        <v>68</v>
      </c>
      <c r="DU14" s="3">
        <v>0.37332703924878002</v>
      </c>
      <c r="DV14" s="3">
        <v>42.477838142241403</v>
      </c>
      <c r="DW14" s="3">
        <v>4.3789494879400799</v>
      </c>
      <c r="DX14" s="3">
        <v>3.2841553713423202</v>
      </c>
      <c r="DY14" s="3">
        <v>0.17802683352450599</v>
      </c>
      <c r="DZ14" s="3">
        <v>1.57375816093892</v>
      </c>
      <c r="EA14" s="3">
        <v>7.9176616410390008E-3</v>
      </c>
      <c r="EB14" s="3">
        <v>8.8184310110817901</v>
      </c>
      <c r="EC14" s="3">
        <v>3.4320719818735701</v>
      </c>
      <c r="ED14" s="3">
        <v>5.0657806270512001E-2</v>
      </c>
      <c r="EE14" s="3">
        <v>64.783954296528805</v>
      </c>
      <c r="EF14" s="3">
        <v>36.869785677490299</v>
      </c>
      <c r="EG14" s="3">
        <v>1.3222084805717E-2</v>
      </c>
      <c r="EH14" s="3">
        <v>4.6746536509473602</v>
      </c>
      <c r="EI14" s="3">
        <v>0.32237565498990001</v>
      </c>
      <c r="EJ14" s="3">
        <v>4.1428201902951303</v>
      </c>
      <c r="EK14" s="3">
        <v>0.18544112729310699</v>
      </c>
      <c r="EL14" s="3">
        <v>4.5863437579398401</v>
      </c>
      <c r="EM14" s="3">
        <v>13.6920594182586</v>
      </c>
      <c r="EN14" s="3">
        <v>0.240619710323589</v>
      </c>
      <c r="EO14" s="3">
        <v>0.17459835773613699</v>
      </c>
      <c r="EP14" s="3">
        <v>3.3856317316286799</v>
      </c>
      <c r="EQ14" s="3">
        <v>1.0048999221269801</v>
      </c>
      <c r="ER14" s="3">
        <v>1.1780208738417799</v>
      </c>
      <c r="ES14" s="3">
        <v>0.52302180611377802</v>
      </c>
      <c r="ET14" s="3">
        <v>4.4480720215667899</v>
      </c>
      <c r="EU14" s="3">
        <v>10.421264181194299</v>
      </c>
      <c r="EV14" s="3">
        <v>214.180019527003</v>
      </c>
      <c r="EW14" s="3">
        <v>0.77063975887025704</v>
      </c>
      <c r="EX14" s="3">
        <v>5.1904286301612501</v>
      </c>
      <c r="EY14" s="3">
        <v>7.4509937725775499</v>
      </c>
      <c r="EZ14" s="3">
        <v>5.6728232761556496</v>
      </c>
      <c r="FA14" s="3">
        <v>3.9604008029428699</v>
      </c>
      <c r="FB14" s="3">
        <v>4.1350581723235003</v>
      </c>
      <c r="FC14" s="3">
        <v>10.636350311793199</v>
      </c>
      <c r="FD14" s="50" t="s">
        <v>54</v>
      </c>
      <c r="FE14" s="3">
        <v>40.792881031201702</v>
      </c>
      <c r="FF14" s="3">
        <v>21.1606024745487</v>
      </c>
      <c r="FG14" s="50" t="s">
        <v>54</v>
      </c>
    </row>
    <row r="15" spans="1:166" x14ac:dyDescent="0.15">
      <c r="A15" s="41">
        <v>4733</v>
      </c>
      <c r="B15" s="41" t="s">
        <v>242</v>
      </c>
      <c r="C15" s="41" t="s">
        <v>243</v>
      </c>
      <c r="D15" s="41">
        <v>28</v>
      </c>
      <c r="E15" s="7" t="s">
        <v>62</v>
      </c>
      <c r="F15" s="23">
        <v>42563.566284722219</v>
      </c>
      <c r="G15" s="3">
        <v>0.38089361704822</v>
      </c>
      <c r="H15" s="3" t="s">
        <v>68</v>
      </c>
      <c r="I15" s="3">
        <v>1.0700053182256E-2</v>
      </c>
      <c r="J15" s="3" t="s">
        <v>68</v>
      </c>
      <c r="K15" s="3">
        <v>0.68754354872787005</v>
      </c>
      <c r="L15" s="3">
        <v>0.15867074173592399</v>
      </c>
      <c r="M15" s="3">
        <v>4.4970859673219999E-3</v>
      </c>
      <c r="N15" s="3">
        <v>4.3062550049278503</v>
      </c>
      <c r="O15" s="3">
        <v>2.4978817100269199</v>
      </c>
      <c r="P15" s="3">
        <v>1.5290754254187E-2</v>
      </c>
      <c r="Q15" s="3">
        <v>1.9928988344626899</v>
      </c>
      <c r="R15" s="3">
        <v>0.13492603612762699</v>
      </c>
      <c r="S15" s="3">
        <v>3.4234246327879999E-3</v>
      </c>
      <c r="T15" s="3">
        <v>10.082634424356</v>
      </c>
      <c r="U15" s="3">
        <v>6.5308889203274401</v>
      </c>
      <c r="V15" s="3">
        <v>0.76718115017821698</v>
      </c>
      <c r="W15" s="3" t="s">
        <v>68</v>
      </c>
      <c r="X15" s="3">
        <v>0.80113055951986001</v>
      </c>
      <c r="Y15" s="3">
        <v>14.160552020152</v>
      </c>
      <c r="Z15" s="3">
        <v>1.1724573371350001E-3</v>
      </c>
      <c r="AA15" s="3">
        <v>0.226252779975322</v>
      </c>
      <c r="AB15" s="3">
        <v>4.4579829293211501</v>
      </c>
      <c r="AC15" s="3">
        <v>5.7920060800532296</v>
      </c>
      <c r="AD15" s="3">
        <v>234.93623962975099</v>
      </c>
      <c r="AE15" s="3">
        <v>9.3881623871305795</v>
      </c>
      <c r="AF15" s="3">
        <v>1.8910033003536</v>
      </c>
      <c r="AG15" s="50" t="s">
        <v>54</v>
      </c>
      <c r="AH15" s="3">
        <v>0.19715155494488101</v>
      </c>
      <c r="AI15" s="3">
        <v>0.29056687573609802</v>
      </c>
      <c r="AJ15" s="3">
        <v>8.7625219009189997E-3</v>
      </c>
      <c r="AK15" s="3">
        <v>4.8663723596686997E-2</v>
      </c>
      <c r="AL15" s="3">
        <v>20.195211253745001</v>
      </c>
      <c r="AM15" s="3">
        <v>117.840351873757</v>
      </c>
      <c r="AN15" s="3">
        <v>4.0005454151855302</v>
      </c>
      <c r="AO15" s="50" t="s">
        <v>54</v>
      </c>
      <c r="AP15" s="3">
        <v>10.6953329583108</v>
      </c>
      <c r="AQ15" s="3">
        <v>82.5090035912704</v>
      </c>
      <c r="AR15" s="3">
        <v>12.5295689123242</v>
      </c>
      <c r="AS15" s="3">
        <v>3.4080238996129699</v>
      </c>
      <c r="AT15" s="3">
        <v>0.13816862269001001</v>
      </c>
      <c r="AU15" s="3">
        <v>0.48988010289498102</v>
      </c>
      <c r="AV15" s="3">
        <v>5.5867384540452898</v>
      </c>
      <c r="AW15" s="50" t="s">
        <v>54</v>
      </c>
      <c r="AX15" s="50" t="s">
        <v>54</v>
      </c>
      <c r="AY15" s="3">
        <v>9.1814754432417107</v>
      </c>
      <c r="AZ15" s="3">
        <v>4.1886546434722997E-2</v>
      </c>
      <c r="BA15" s="3">
        <v>0.92336063317816497</v>
      </c>
      <c r="BB15" s="3">
        <v>5.6714210215553E-2</v>
      </c>
      <c r="BC15" s="3">
        <v>0.67803434031830001</v>
      </c>
      <c r="BD15" s="3">
        <v>28.7913685753342</v>
      </c>
      <c r="BE15" s="50" t="s">
        <v>54</v>
      </c>
      <c r="BF15" s="3" t="s">
        <v>68</v>
      </c>
      <c r="BG15" s="3">
        <v>2.2008976844514598</v>
      </c>
      <c r="BH15" s="3">
        <v>2.2603676199196898</v>
      </c>
      <c r="BI15" s="3">
        <v>1.25004699302977</v>
      </c>
      <c r="BJ15" s="3">
        <v>81.520976401461098</v>
      </c>
      <c r="BK15" s="3">
        <v>18.760957206118398</v>
      </c>
      <c r="BL15" s="3">
        <v>6.9203660103261996E-2</v>
      </c>
      <c r="BM15" s="3">
        <v>1.52056237987846</v>
      </c>
      <c r="BN15" s="50" t="s">
        <v>54</v>
      </c>
      <c r="BO15" s="3">
        <v>0.123732789976117</v>
      </c>
      <c r="BP15" s="50" t="s">
        <v>54</v>
      </c>
      <c r="BQ15" s="3">
        <v>0.73635206472492698</v>
      </c>
      <c r="BR15" s="3">
        <v>14.528481013713201</v>
      </c>
      <c r="BS15" s="3" t="s">
        <v>68</v>
      </c>
      <c r="BT15" s="3">
        <v>169.55157395579499</v>
      </c>
      <c r="BU15" s="3">
        <v>0.342765208787007</v>
      </c>
      <c r="BV15" s="3">
        <v>1.1644799244139601</v>
      </c>
      <c r="BW15" s="3">
        <v>4.066765541892E-3</v>
      </c>
      <c r="BX15" s="3">
        <v>19.007706025760601</v>
      </c>
      <c r="BY15" s="3">
        <v>41.855434705383097</v>
      </c>
      <c r="BZ15" s="3">
        <v>35.383756021481901</v>
      </c>
      <c r="CA15" s="3">
        <v>432.88700372276003</v>
      </c>
      <c r="CB15" s="3">
        <v>0.874658397912906</v>
      </c>
      <c r="CC15" s="3">
        <v>22.837542690911299</v>
      </c>
      <c r="CD15" s="3">
        <v>0.260148662834774</v>
      </c>
      <c r="CE15" s="3">
        <v>59.2127675845067</v>
      </c>
      <c r="CF15" s="3">
        <v>58.034624446582903</v>
      </c>
      <c r="CG15" s="3">
        <v>0.22076987342403701</v>
      </c>
      <c r="CH15" s="3" t="s">
        <v>68</v>
      </c>
      <c r="CI15" s="3">
        <v>0.118352255878291</v>
      </c>
      <c r="CJ15" s="3">
        <v>38.769180618779799</v>
      </c>
      <c r="CK15" s="3">
        <v>1.26084061478026</v>
      </c>
      <c r="CL15" s="3">
        <v>1.4172591229499001</v>
      </c>
      <c r="CM15" s="3">
        <v>2.2463831454960301</v>
      </c>
      <c r="CN15" s="3">
        <v>5.3539138414183496</v>
      </c>
      <c r="CO15" s="3">
        <v>2.9482801540566799</v>
      </c>
      <c r="CP15" s="3">
        <v>4.3897518141271501</v>
      </c>
      <c r="CQ15" s="3">
        <v>24.388645487858</v>
      </c>
      <c r="CR15" s="3">
        <v>2.43178058775363</v>
      </c>
      <c r="CS15" s="3">
        <v>49.780409056657398</v>
      </c>
      <c r="CT15" s="3">
        <v>5.8971179401368898</v>
      </c>
      <c r="CU15" s="3">
        <v>455.80236495542101</v>
      </c>
      <c r="CV15" s="3">
        <v>53.638727287892699</v>
      </c>
      <c r="CW15" s="3">
        <v>0.52411304086494204</v>
      </c>
      <c r="CX15" s="3">
        <v>669.26401551527101</v>
      </c>
      <c r="CY15" s="3">
        <v>8.2383554464902993</v>
      </c>
      <c r="CZ15" s="50" t="s">
        <v>54</v>
      </c>
      <c r="DA15" s="3">
        <v>18.184493983190801</v>
      </c>
      <c r="DB15" s="3">
        <v>1.9952693939655599</v>
      </c>
      <c r="DC15" s="3">
        <v>0.73911974084522003</v>
      </c>
      <c r="DD15" s="3">
        <v>31.071909166404801</v>
      </c>
      <c r="DE15" s="3">
        <v>103.902575708993</v>
      </c>
      <c r="DF15" s="50" t="s">
        <v>54</v>
      </c>
      <c r="DG15" s="3">
        <v>2.3961956297374098</v>
      </c>
      <c r="DH15" s="3">
        <v>22.705641588430499</v>
      </c>
      <c r="DI15" s="3" t="s">
        <v>68</v>
      </c>
      <c r="DJ15" s="3">
        <v>7.0788939640135897</v>
      </c>
      <c r="DK15" s="3">
        <v>2.17619118997712</v>
      </c>
      <c r="DL15" s="3">
        <v>2.96991809095364</v>
      </c>
      <c r="DM15" s="3">
        <v>5.57413021235641</v>
      </c>
      <c r="DN15" s="3">
        <v>1.87404776869153</v>
      </c>
      <c r="DO15" s="3">
        <v>10.1843000327122</v>
      </c>
      <c r="DP15" s="3">
        <v>2.2500547346984798</v>
      </c>
      <c r="DQ15" s="3">
        <v>2.0855255443340001E-3</v>
      </c>
      <c r="DR15" s="50" t="s">
        <v>54</v>
      </c>
      <c r="DS15" s="3">
        <v>164.998950095309</v>
      </c>
      <c r="DT15" s="3" t="s">
        <v>68</v>
      </c>
      <c r="DU15" s="3">
        <v>0.191047608175899</v>
      </c>
      <c r="DV15" s="3">
        <v>26.582015397827298</v>
      </c>
      <c r="DW15" s="3">
        <v>8.0669022564969399</v>
      </c>
      <c r="DX15" s="3">
        <v>5.4827402555296096</v>
      </c>
      <c r="DY15" s="3">
        <v>0.119879081046983</v>
      </c>
      <c r="DZ15" s="3">
        <v>1.98524428648637</v>
      </c>
      <c r="EA15" s="3">
        <v>1.5813708923962E-2</v>
      </c>
      <c r="EB15" s="3">
        <v>7.5911270671691398</v>
      </c>
      <c r="EC15" s="3">
        <v>3.22816305343374</v>
      </c>
      <c r="ED15" s="3">
        <v>2.1193563425670001E-3</v>
      </c>
      <c r="EE15" s="3">
        <v>24.9528483974293</v>
      </c>
      <c r="EF15" s="3">
        <v>31.330450128341202</v>
      </c>
      <c r="EG15" s="3">
        <v>4.9571307247520003E-3</v>
      </c>
      <c r="EH15" s="3">
        <v>4.9676141192689798</v>
      </c>
      <c r="EI15" s="3">
        <v>0.75447304264308501</v>
      </c>
      <c r="EJ15" s="3">
        <v>7.4207297328539896</v>
      </c>
      <c r="EK15" s="3">
        <v>7.4237172512153005E-2</v>
      </c>
      <c r="EL15" s="3">
        <v>3.88842143764187</v>
      </c>
      <c r="EM15" s="3">
        <v>11.7626226879333</v>
      </c>
      <c r="EN15" s="3">
        <v>0.186442766648901</v>
      </c>
      <c r="EO15" s="3">
        <v>6.0991653036158E-2</v>
      </c>
      <c r="EP15" s="3">
        <v>2.8874150974050701</v>
      </c>
      <c r="EQ15" s="3">
        <v>0.17359576861191101</v>
      </c>
      <c r="ER15" s="3">
        <v>0.474748558246401</v>
      </c>
      <c r="ES15" s="3">
        <v>0.531576729562243</v>
      </c>
      <c r="ET15" s="3">
        <v>2.0348898042012098</v>
      </c>
      <c r="EU15" s="3">
        <v>10.9697513403481</v>
      </c>
      <c r="EV15" s="3">
        <v>232.86659344872101</v>
      </c>
      <c r="EW15" s="3">
        <v>1.7993837772219601</v>
      </c>
      <c r="EX15" s="3">
        <v>3.4157436884659802</v>
      </c>
      <c r="EY15" s="3">
        <v>2.0594300457486998</v>
      </c>
      <c r="EZ15" s="3">
        <v>1.8915235000060699</v>
      </c>
      <c r="FA15" s="3">
        <v>4.3579480144209901</v>
      </c>
      <c r="FB15" s="3">
        <v>1.64342870555348</v>
      </c>
      <c r="FC15" s="3">
        <v>3.5452317096736299</v>
      </c>
      <c r="FD15" s="50" t="s">
        <v>54</v>
      </c>
      <c r="FE15" s="3">
        <v>34.520198554073403</v>
      </c>
      <c r="FF15" s="3">
        <v>11.996264920448199</v>
      </c>
      <c r="FG15" s="50" t="s">
        <v>54</v>
      </c>
    </row>
    <row r="16" spans="1:166" x14ac:dyDescent="0.15">
      <c r="A16" s="41">
        <v>4144</v>
      </c>
      <c r="B16" s="41" t="s">
        <v>242</v>
      </c>
      <c r="C16" s="41" t="s">
        <v>243</v>
      </c>
      <c r="D16" s="41">
        <v>28.7</v>
      </c>
      <c r="E16" s="7" t="s">
        <v>63</v>
      </c>
      <c r="F16" s="23">
        <v>42563.577604166669</v>
      </c>
      <c r="G16" s="3">
        <v>0.36586806127801202</v>
      </c>
      <c r="H16" s="3" t="s">
        <v>68</v>
      </c>
      <c r="I16" s="3">
        <v>2.6105462706813999E-2</v>
      </c>
      <c r="J16" s="3" t="s">
        <v>68</v>
      </c>
      <c r="K16" s="3">
        <v>0.52403079522727902</v>
      </c>
      <c r="L16" s="3">
        <v>8.0981107433292995E-2</v>
      </c>
      <c r="M16" s="3">
        <v>7.750517875042E-3</v>
      </c>
      <c r="N16" s="3">
        <v>3.6555093268034602</v>
      </c>
      <c r="O16" s="3">
        <v>3.2604039941383798</v>
      </c>
      <c r="P16" s="3">
        <v>1.0511145092735E-2</v>
      </c>
      <c r="Q16" s="3">
        <v>1.95329083963434</v>
      </c>
      <c r="R16" s="3">
        <v>0.205730467650031</v>
      </c>
      <c r="S16" s="3">
        <v>3.3654138049120002E-3</v>
      </c>
      <c r="T16" s="3">
        <v>9.3444804828311305</v>
      </c>
      <c r="U16" s="3">
        <v>5.4723972061219799</v>
      </c>
      <c r="V16" s="3">
        <v>0.830765685942495</v>
      </c>
      <c r="W16" s="3">
        <v>0.10436606041626501</v>
      </c>
      <c r="X16" s="3">
        <v>1.0570116663806901</v>
      </c>
      <c r="Y16" s="3">
        <v>6.2280017088821404</v>
      </c>
      <c r="Z16" s="3">
        <v>3.3474668499099998E-4</v>
      </c>
      <c r="AA16" s="3">
        <v>0.107384270998474</v>
      </c>
      <c r="AB16" s="3">
        <v>15.853229806998799</v>
      </c>
      <c r="AC16" s="3">
        <v>3.5730717025564198</v>
      </c>
      <c r="AD16" s="3">
        <v>216.39100432969701</v>
      </c>
      <c r="AE16" s="3">
        <v>12.947397300800301</v>
      </c>
      <c r="AF16" s="3">
        <v>2.5664311242334201</v>
      </c>
      <c r="AG16" s="50" t="s">
        <v>54</v>
      </c>
      <c r="AH16" s="3">
        <v>0.116678363592689</v>
      </c>
      <c r="AI16" s="3">
        <v>0.127951376968026</v>
      </c>
      <c r="AJ16" s="3">
        <v>2.9607935138775E-2</v>
      </c>
      <c r="AK16" s="3">
        <v>7.6785457860541001E-2</v>
      </c>
      <c r="AL16" s="3">
        <v>23.608918582154399</v>
      </c>
      <c r="AM16" s="3">
        <v>137.684502975458</v>
      </c>
      <c r="AN16" s="3">
        <v>1.87032879593346</v>
      </c>
      <c r="AO16" s="50" t="s">
        <v>54</v>
      </c>
      <c r="AP16" s="3">
        <v>10.897629485894599</v>
      </c>
      <c r="AQ16" s="3">
        <v>101.04377141987</v>
      </c>
      <c r="AR16" s="3">
        <v>10.7570153320421</v>
      </c>
      <c r="AS16" s="3">
        <v>4.92802831304245</v>
      </c>
      <c r="AT16" s="3">
        <v>0.13170965648761501</v>
      </c>
      <c r="AU16" s="3">
        <v>0.35920042989791001</v>
      </c>
      <c r="AV16" s="3">
        <v>4.7399882397572997</v>
      </c>
      <c r="AW16" s="50" t="s">
        <v>54</v>
      </c>
      <c r="AX16" s="50" t="s">
        <v>54</v>
      </c>
      <c r="AY16" s="3">
        <v>11.531230899429101</v>
      </c>
      <c r="AZ16" s="3">
        <v>1.3126544072931E-2</v>
      </c>
      <c r="BA16" s="3">
        <v>0.19385023246442901</v>
      </c>
      <c r="BB16" s="3">
        <v>3.3633157399765003E-2</v>
      </c>
      <c r="BC16" s="3">
        <v>0.53390671200140605</v>
      </c>
      <c r="BD16" s="3">
        <v>31.325286143125201</v>
      </c>
      <c r="BE16" s="50" t="s">
        <v>54</v>
      </c>
      <c r="BF16" s="3" t="s">
        <v>68</v>
      </c>
      <c r="BG16" s="3">
        <v>0.94024352845114301</v>
      </c>
      <c r="BH16" s="3">
        <v>2.6234206883300502</v>
      </c>
      <c r="BI16" s="3">
        <v>1.6397270823105501</v>
      </c>
      <c r="BJ16" s="3">
        <v>52.788342414059599</v>
      </c>
      <c r="BK16" s="3">
        <v>11.0883451374151</v>
      </c>
      <c r="BL16" s="3">
        <v>3.5567894621437002E-2</v>
      </c>
      <c r="BM16" s="3">
        <v>1.6041457989036301</v>
      </c>
      <c r="BN16" s="50" t="s">
        <v>54</v>
      </c>
      <c r="BO16" s="3">
        <v>0.10990134063580199</v>
      </c>
      <c r="BP16" s="50" t="s">
        <v>54</v>
      </c>
      <c r="BQ16" s="3">
        <v>0.65315211959876696</v>
      </c>
      <c r="BR16" s="3">
        <v>10.772445180750401</v>
      </c>
      <c r="BS16" s="3" t="s">
        <v>68</v>
      </c>
      <c r="BT16" s="3">
        <v>96.974432505464094</v>
      </c>
      <c r="BU16" s="3">
        <v>0.15757202557393199</v>
      </c>
      <c r="BV16" s="3">
        <v>1.25458997752785</v>
      </c>
      <c r="BW16" s="3">
        <v>2.3611516304808001E-2</v>
      </c>
      <c r="BX16" s="3">
        <v>18.3398132701404</v>
      </c>
      <c r="BY16" s="3">
        <v>132.42093318507401</v>
      </c>
      <c r="BZ16" s="3">
        <v>40.270522398660901</v>
      </c>
      <c r="CA16" s="3">
        <v>603.10247300069705</v>
      </c>
      <c r="CB16" s="3">
        <v>0.859825244645818</v>
      </c>
      <c r="CC16" s="3">
        <v>19.794515364949</v>
      </c>
      <c r="CD16" s="3">
        <v>0.25904411444013498</v>
      </c>
      <c r="CE16" s="3">
        <v>70.4311585414126</v>
      </c>
      <c r="CF16" s="3">
        <v>62.688829842884402</v>
      </c>
      <c r="CG16" s="3">
        <v>1.07634548650129</v>
      </c>
      <c r="CH16" s="3" t="s">
        <v>68</v>
      </c>
      <c r="CI16" s="3">
        <v>0.13770350030982301</v>
      </c>
      <c r="CJ16" s="3">
        <v>22.600951360736001</v>
      </c>
      <c r="CK16" s="3">
        <v>0.86340779266017398</v>
      </c>
      <c r="CL16" s="3">
        <v>1.4154835422968901</v>
      </c>
      <c r="CM16" s="3">
        <v>4.0327410893974198</v>
      </c>
      <c r="CN16" s="3">
        <v>4.4716957268761304</v>
      </c>
      <c r="CO16" s="3">
        <v>3.84018335808921</v>
      </c>
      <c r="CP16" s="3">
        <v>4.37335865210237</v>
      </c>
      <c r="CQ16" s="3">
        <v>19.8027956396026</v>
      </c>
      <c r="CR16" s="3">
        <v>2.2201333193637902</v>
      </c>
      <c r="CS16" s="3">
        <v>37.981673613546803</v>
      </c>
      <c r="CT16" s="3">
        <v>20.644735977820101</v>
      </c>
      <c r="CU16" s="3">
        <v>428.31421507274598</v>
      </c>
      <c r="CV16" s="3">
        <v>60.872410687972497</v>
      </c>
      <c r="CW16" s="3">
        <v>0.60803187871132902</v>
      </c>
      <c r="CX16" s="3">
        <v>757.88676805786702</v>
      </c>
      <c r="CY16" s="3">
        <v>7.49137791513024</v>
      </c>
      <c r="CZ16" s="50" t="s">
        <v>54</v>
      </c>
      <c r="DA16" s="3">
        <v>15.199034860781</v>
      </c>
      <c r="DB16" s="3">
        <v>3.4692787317442</v>
      </c>
      <c r="DC16" s="3">
        <v>1.22883281460815</v>
      </c>
      <c r="DD16" s="3">
        <v>40.384556887034201</v>
      </c>
      <c r="DE16" s="3">
        <v>126.71228316102599</v>
      </c>
      <c r="DF16" s="50" t="s">
        <v>54</v>
      </c>
      <c r="DG16" s="3">
        <v>1.3128578994978399</v>
      </c>
      <c r="DH16" s="3">
        <v>22.062445324584001</v>
      </c>
      <c r="DI16" s="3">
        <v>2.02264285745E-4</v>
      </c>
      <c r="DJ16" s="3">
        <v>6.7518186187728002</v>
      </c>
      <c r="DK16" s="3">
        <v>1.2108671467857</v>
      </c>
      <c r="DL16" s="3">
        <v>4.5215345933237403</v>
      </c>
      <c r="DM16" s="3">
        <v>4.3638191648197999</v>
      </c>
      <c r="DN16" s="3">
        <v>2.2024973531799299</v>
      </c>
      <c r="DO16" s="3">
        <v>8.7096005314327005</v>
      </c>
      <c r="DP16" s="3">
        <v>1.24352995531286</v>
      </c>
      <c r="DQ16" s="3">
        <v>4.4246268755545999E-2</v>
      </c>
      <c r="DR16" s="50" t="s">
        <v>54</v>
      </c>
      <c r="DS16" s="3">
        <v>170.28615776444701</v>
      </c>
      <c r="DT16" s="3" t="s">
        <v>68</v>
      </c>
      <c r="DU16" s="3">
        <v>7.2045052345815999E-2</v>
      </c>
      <c r="DV16" s="3">
        <v>41.752631552505598</v>
      </c>
      <c r="DW16" s="3">
        <v>4.3966486189554503</v>
      </c>
      <c r="DX16" s="3">
        <v>4.6839734418666596</v>
      </c>
      <c r="DY16" s="3">
        <v>0.33066324953222298</v>
      </c>
      <c r="DZ16" s="3">
        <v>2.04808864278148</v>
      </c>
      <c r="EA16" s="3">
        <v>7.0600902655559003E-2</v>
      </c>
      <c r="EB16" s="3">
        <v>17.670584362121399</v>
      </c>
      <c r="EC16" s="3">
        <v>3.2173159504884601</v>
      </c>
      <c r="ED16" s="3" t="s">
        <v>68</v>
      </c>
      <c r="EE16" s="3">
        <v>23.654543478057601</v>
      </c>
      <c r="EF16" s="3">
        <v>29.387124858966601</v>
      </c>
      <c r="EG16" s="3">
        <v>3.846703815769E-3</v>
      </c>
      <c r="EH16" s="3">
        <v>4.4772484132452002</v>
      </c>
      <c r="EI16" s="3">
        <v>0.63207451160497796</v>
      </c>
      <c r="EJ16" s="3">
        <v>6.5221138157891598</v>
      </c>
      <c r="EK16" s="3">
        <v>0.177829074508846</v>
      </c>
      <c r="EL16" s="3">
        <v>2.66159868668875</v>
      </c>
      <c r="EM16" s="3">
        <v>28.861289305844199</v>
      </c>
      <c r="EN16" s="3">
        <v>0.202844350783529</v>
      </c>
      <c r="EO16" s="3">
        <v>9.8568051001473006E-2</v>
      </c>
      <c r="EP16" s="3">
        <v>2.2828140843090798</v>
      </c>
      <c r="EQ16" s="3">
        <v>8.1425122038258996E-2</v>
      </c>
      <c r="ER16" s="3">
        <v>0.50469602953349801</v>
      </c>
      <c r="ES16" s="3">
        <v>0.251206261034914</v>
      </c>
      <c r="ET16" s="3">
        <v>1.32599688206176</v>
      </c>
      <c r="EU16" s="3">
        <v>8.7510263465243305</v>
      </c>
      <c r="EV16" s="3">
        <v>210.34042334112499</v>
      </c>
      <c r="EW16" s="3">
        <v>1.17122241539126</v>
      </c>
      <c r="EX16" s="3">
        <v>3.83365027948232</v>
      </c>
      <c r="EY16" s="3">
        <v>1.5773234768041899</v>
      </c>
      <c r="EZ16" s="3">
        <v>1.8783169910087201</v>
      </c>
      <c r="FA16" s="3">
        <v>2.23162084804776</v>
      </c>
      <c r="FB16" s="3">
        <v>0.97181823577952198</v>
      </c>
      <c r="FC16" s="3">
        <v>2.5174465336432701</v>
      </c>
      <c r="FD16" s="50" t="s">
        <v>54</v>
      </c>
      <c r="FE16" s="3">
        <v>47.0663686713755</v>
      </c>
      <c r="FF16" s="3">
        <v>24.209364643745602</v>
      </c>
      <c r="FG16" s="50" t="s">
        <v>54</v>
      </c>
    </row>
    <row r="17" spans="1:163" x14ac:dyDescent="0.15">
      <c r="A17" s="41">
        <v>4469</v>
      </c>
      <c r="B17" s="41" t="s">
        <v>242</v>
      </c>
      <c r="C17" s="41" t="s">
        <v>243</v>
      </c>
      <c r="D17" s="41">
        <v>28.3</v>
      </c>
      <c r="E17" s="7" t="s">
        <v>64</v>
      </c>
      <c r="F17" s="23">
        <v>42563.588923611111</v>
      </c>
      <c r="G17" s="3">
        <v>0.318245183156247</v>
      </c>
      <c r="H17" s="3" t="s">
        <v>68</v>
      </c>
      <c r="I17" s="3">
        <v>1.4339536498732E-2</v>
      </c>
      <c r="J17" s="3" t="s">
        <v>68</v>
      </c>
      <c r="K17" s="3">
        <v>0.421372218040519</v>
      </c>
      <c r="L17" s="3">
        <v>7.8856751130155001E-2</v>
      </c>
      <c r="M17" s="3">
        <v>3.7351209334899999E-3</v>
      </c>
      <c r="N17" s="3">
        <v>8.7256594759035497</v>
      </c>
      <c r="O17" s="3">
        <v>3.9794126179562701</v>
      </c>
      <c r="P17" s="3">
        <v>9.5183186158079996E-3</v>
      </c>
      <c r="Q17" s="3">
        <v>1.6603739198152501</v>
      </c>
      <c r="R17" s="3">
        <v>0.13006318423425201</v>
      </c>
      <c r="S17" s="3">
        <v>4.1042354892260003E-3</v>
      </c>
      <c r="T17" s="3">
        <v>11.4206002537722</v>
      </c>
      <c r="U17" s="3">
        <v>1.75117926047395</v>
      </c>
      <c r="V17" s="3">
        <v>0.60991354362176498</v>
      </c>
      <c r="W17" s="3" t="s">
        <v>68</v>
      </c>
      <c r="X17" s="3">
        <v>0.96612878525312096</v>
      </c>
      <c r="Y17" s="3">
        <v>9.7109717637624104</v>
      </c>
      <c r="Z17" s="3">
        <v>2.2720815376989999E-3</v>
      </c>
      <c r="AA17" s="3">
        <v>0.370940143897309</v>
      </c>
      <c r="AB17" s="3">
        <v>3.2325474063965198</v>
      </c>
      <c r="AC17" s="3">
        <v>3.9845781819521902</v>
      </c>
      <c r="AD17" s="3">
        <v>213.296563285307</v>
      </c>
      <c r="AE17" s="3">
        <v>11.0604810871515</v>
      </c>
      <c r="AF17" s="3">
        <v>3.4561664521506201</v>
      </c>
      <c r="AG17" s="50" t="s">
        <v>54</v>
      </c>
      <c r="AH17" s="3">
        <v>0.87802774098328695</v>
      </c>
      <c r="AI17" s="3">
        <v>0.18312786247082399</v>
      </c>
      <c r="AJ17" s="3">
        <v>1.3623249933355E-2</v>
      </c>
      <c r="AK17" s="3">
        <v>6.7997171764325001E-2</v>
      </c>
      <c r="AL17" s="3">
        <v>17.494268366842199</v>
      </c>
      <c r="AM17" s="3">
        <v>132.79375456312701</v>
      </c>
      <c r="AN17" s="3">
        <v>1.8862820388369099</v>
      </c>
      <c r="AO17" s="50" t="s">
        <v>54</v>
      </c>
      <c r="AP17" s="3">
        <v>8.5680325073852597</v>
      </c>
      <c r="AQ17" s="3">
        <v>54.065017756839097</v>
      </c>
      <c r="AR17" s="3">
        <v>10.503699608544901</v>
      </c>
      <c r="AS17" s="3">
        <v>3.48893967537269</v>
      </c>
      <c r="AT17" s="3">
        <v>5.3080676941073997E-2</v>
      </c>
      <c r="AU17" s="3">
        <v>0.50840132632569901</v>
      </c>
      <c r="AV17" s="3">
        <v>4.4054915746208501</v>
      </c>
      <c r="AW17" s="50" t="s">
        <v>54</v>
      </c>
      <c r="AX17" s="50" t="s">
        <v>54</v>
      </c>
      <c r="AY17" s="3">
        <v>8.8190286972031107</v>
      </c>
      <c r="AZ17" s="3">
        <v>3.3311079532044E-2</v>
      </c>
      <c r="BA17" s="3">
        <v>0.20761061624451399</v>
      </c>
      <c r="BB17" s="3">
        <v>4.7609042942613998E-2</v>
      </c>
      <c r="BC17" s="3">
        <v>0.49232206210456098</v>
      </c>
      <c r="BD17" s="3">
        <v>24.059657773593599</v>
      </c>
      <c r="BE17" s="50" t="s">
        <v>54</v>
      </c>
      <c r="BF17" s="3" t="s">
        <v>68</v>
      </c>
      <c r="BG17" s="3">
        <v>0.46063434926407998</v>
      </c>
      <c r="BH17" s="3">
        <v>3.6520616721961998</v>
      </c>
      <c r="BI17" s="3">
        <v>2.41709287360234</v>
      </c>
      <c r="BJ17" s="3">
        <v>88.645379288368602</v>
      </c>
      <c r="BK17" s="3">
        <v>13.389076022883</v>
      </c>
      <c r="BL17" s="3">
        <v>0.112105239119397</v>
      </c>
      <c r="BM17" s="3">
        <v>1.8295549584788</v>
      </c>
      <c r="BN17" s="50" t="s">
        <v>54</v>
      </c>
      <c r="BO17" s="3">
        <v>0.124007047072478</v>
      </c>
      <c r="BP17" s="50" t="s">
        <v>54</v>
      </c>
      <c r="BQ17" s="3">
        <v>0.69366895442402698</v>
      </c>
      <c r="BR17" s="3">
        <v>18.429727670181201</v>
      </c>
      <c r="BS17" s="3" t="s">
        <v>68</v>
      </c>
      <c r="BT17" s="3">
        <v>178.14259076576801</v>
      </c>
      <c r="BU17" s="3">
        <v>0.160191699069199</v>
      </c>
      <c r="BV17" s="3">
        <v>0.71000841079662702</v>
      </c>
      <c r="BW17" s="3">
        <v>3.7101192422348002E-2</v>
      </c>
      <c r="BX17" s="3">
        <v>11.9927550985543</v>
      </c>
      <c r="BY17" s="3">
        <v>131.44569502956099</v>
      </c>
      <c r="BZ17" s="3">
        <v>40.011821695621897</v>
      </c>
      <c r="CA17" s="3">
        <v>691.232581500474</v>
      </c>
      <c r="CB17" s="3">
        <v>1.1497783607682599</v>
      </c>
      <c r="CC17" s="3">
        <v>20.1254668892018</v>
      </c>
      <c r="CD17" s="3">
        <v>0.190439061383222</v>
      </c>
      <c r="CE17" s="3">
        <v>59.0732936636551</v>
      </c>
      <c r="CF17" s="3">
        <v>62.244613829027301</v>
      </c>
      <c r="CG17" s="3">
        <v>1.15180560539429</v>
      </c>
      <c r="CH17" s="3" t="s">
        <v>68</v>
      </c>
      <c r="CI17" s="3">
        <v>0.159141351040127</v>
      </c>
      <c r="CJ17" s="3">
        <v>31.074149848913301</v>
      </c>
      <c r="CK17" s="3">
        <v>0.97575830634181204</v>
      </c>
      <c r="CL17" s="3">
        <v>0.82136440685608003</v>
      </c>
      <c r="CM17" s="3">
        <v>3.7258907123406</v>
      </c>
      <c r="CN17" s="3">
        <v>7.5964784962809597</v>
      </c>
      <c r="CO17" s="3">
        <v>3.8590222945570001</v>
      </c>
      <c r="CP17" s="3">
        <v>5.1233013051867502</v>
      </c>
      <c r="CQ17" s="3">
        <v>17.974288508424301</v>
      </c>
      <c r="CR17" s="3">
        <v>3.32135965417402</v>
      </c>
      <c r="CS17" s="3">
        <v>39.5375290829326</v>
      </c>
      <c r="CT17" s="3">
        <v>34.445814278377597</v>
      </c>
      <c r="CU17" s="3">
        <v>522.03773546647597</v>
      </c>
      <c r="CV17" s="3">
        <v>91.3195952977172</v>
      </c>
      <c r="CW17" s="3">
        <v>0.89921300726062603</v>
      </c>
      <c r="CX17" s="3">
        <v>719.24670029561605</v>
      </c>
      <c r="CY17" s="3">
        <v>4.3801695579076201</v>
      </c>
      <c r="CZ17" s="50" t="s">
        <v>54</v>
      </c>
      <c r="DA17" s="3">
        <v>18.019166330749499</v>
      </c>
      <c r="DB17" s="3">
        <v>4.6574910413679298</v>
      </c>
      <c r="DC17" s="3">
        <v>1.4371055681175</v>
      </c>
      <c r="DD17" s="3">
        <v>37.235362488490203</v>
      </c>
      <c r="DE17" s="3">
        <v>116.034439260274</v>
      </c>
      <c r="DF17" s="50" t="s">
        <v>54</v>
      </c>
      <c r="DG17" s="3">
        <v>2.2229853120324599</v>
      </c>
      <c r="DH17" s="3">
        <v>21.9156598934645</v>
      </c>
      <c r="DI17" s="3" t="s">
        <v>68</v>
      </c>
      <c r="DJ17" s="3">
        <v>6.54483275492011</v>
      </c>
      <c r="DK17" s="3">
        <v>2.2340119230867499</v>
      </c>
      <c r="DL17" s="3">
        <v>7.0709805497664204</v>
      </c>
      <c r="DM17" s="3">
        <v>4.7414592189948301</v>
      </c>
      <c r="DN17" s="3">
        <v>3.5561710751902398</v>
      </c>
      <c r="DO17" s="3">
        <v>7.2184067415624202</v>
      </c>
      <c r="DP17" s="3">
        <v>3.91545272496551</v>
      </c>
      <c r="DQ17" s="3">
        <v>2.7162440222859999E-3</v>
      </c>
      <c r="DR17" s="50" t="s">
        <v>54</v>
      </c>
      <c r="DS17" s="3">
        <v>217.75783874434401</v>
      </c>
      <c r="DT17" s="3" t="s">
        <v>68</v>
      </c>
      <c r="DU17" s="3">
        <v>9.0911892551423998E-2</v>
      </c>
      <c r="DV17" s="3">
        <v>43.561846216368302</v>
      </c>
      <c r="DW17" s="3">
        <v>10.8211371608815</v>
      </c>
      <c r="DX17" s="3">
        <v>4.3035810745318601</v>
      </c>
      <c r="DY17" s="3">
        <v>0.242103568761945</v>
      </c>
      <c r="DZ17" s="3">
        <v>2.3323221992665299</v>
      </c>
      <c r="EA17" s="3">
        <v>1.5831450173964E-2</v>
      </c>
      <c r="EB17" s="3">
        <v>12.8322857596483</v>
      </c>
      <c r="EC17" s="3">
        <v>3.0892658331841898</v>
      </c>
      <c r="ED17" s="3">
        <v>2.6143336403200001E-3</v>
      </c>
      <c r="EE17" s="3">
        <v>33.616434415277098</v>
      </c>
      <c r="EF17" s="3">
        <v>30.303706177285299</v>
      </c>
      <c r="EG17" s="3">
        <v>2.9976772953265E-2</v>
      </c>
      <c r="EH17" s="3">
        <v>3.6353834353419798</v>
      </c>
      <c r="EI17" s="3">
        <v>0.30462497063835597</v>
      </c>
      <c r="EJ17" s="3">
        <v>7.7599822664180902</v>
      </c>
      <c r="EK17" s="3">
        <v>0.25649698670934201</v>
      </c>
      <c r="EL17" s="3">
        <v>4.5737866687207998</v>
      </c>
      <c r="EM17" s="3">
        <v>21.8043304105245</v>
      </c>
      <c r="EN17" s="3">
        <v>0.212494910670536</v>
      </c>
      <c r="EO17" s="3">
        <v>7.8592051174140004E-2</v>
      </c>
      <c r="EP17" s="3">
        <v>1.7673282652428799</v>
      </c>
      <c r="EQ17" s="3">
        <v>0.38282037654162798</v>
      </c>
      <c r="ER17" s="3">
        <v>0.73371438407956902</v>
      </c>
      <c r="ES17" s="3">
        <v>0.38513068178662102</v>
      </c>
      <c r="ET17" s="3">
        <v>2.2896021092699099</v>
      </c>
      <c r="EU17" s="3">
        <v>10.3497178529999</v>
      </c>
      <c r="EV17" s="3">
        <v>195.52729532545499</v>
      </c>
      <c r="EW17" s="3">
        <v>0.99477454132886001</v>
      </c>
      <c r="EX17" s="3">
        <v>4.18052259836338</v>
      </c>
      <c r="EY17" s="3">
        <v>2.26126980740408</v>
      </c>
      <c r="EZ17" s="3">
        <v>3.8763524939543998</v>
      </c>
      <c r="FA17" s="3">
        <v>3.0865019557588602</v>
      </c>
      <c r="FB17" s="3">
        <v>1.37617276223412</v>
      </c>
      <c r="FC17" s="3">
        <v>5.0116091937396696</v>
      </c>
      <c r="FD17" s="50" t="s">
        <v>54</v>
      </c>
      <c r="FE17" s="3">
        <v>36.534989447679003</v>
      </c>
      <c r="FF17" s="3">
        <v>20.672042903261101</v>
      </c>
      <c r="FG17" s="50" t="s">
        <v>54</v>
      </c>
    </row>
    <row r="18" spans="1:163" x14ac:dyDescent="0.15">
      <c r="A18" s="41">
        <v>4473</v>
      </c>
      <c r="B18" s="41" t="s">
        <v>242</v>
      </c>
      <c r="C18" s="41" t="s">
        <v>243</v>
      </c>
      <c r="D18" s="41">
        <v>27.6</v>
      </c>
      <c r="E18" s="7" t="s">
        <v>65</v>
      </c>
      <c r="F18" s="23">
        <v>42563.600254629629</v>
      </c>
      <c r="G18" s="3">
        <v>0.289757959554589</v>
      </c>
      <c r="H18" s="3" t="s">
        <v>68</v>
      </c>
      <c r="I18" s="3">
        <v>1.7163186209211E-2</v>
      </c>
      <c r="J18" s="3" t="s">
        <v>68</v>
      </c>
      <c r="K18" s="3">
        <v>0.718097858570935</v>
      </c>
      <c r="L18" s="3">
        <v>0.12159244129721899</v>
      </c>
      <c r="M18" s="3">
        <v>3.7613812397880001E-3</v>
      </c>
      <c r="N18" s="3">
        <v>3.9299924074566999</v>
      </c>
      <c r="O18" s="3">
        <v>14.014672835867399</v>
      </c>
      <c r="P18" s="3">
        <v>1.411436304994E-2</v>
      </c>
      <c r="Q18" s="3">
        <v>0.68702717949993797</v>
      </c>
      <c r="R18" s="3">
        <v>8.0341982075725002E-2</v>
      </c>
      <c r="S18" s="3">
        <v>3.6835633719129999E-3</v>
      </c>
      <c r="T18" s="3">
        <v>11.041964176935201</v>
      </c>
      <c r="U18" s="3">
        <v>6.9104139699856599</v>
      </c>
      <c r="V18" s="3">
        <v>0.866987624338176</v>
      </c>
      <c r="W18" s="3" t="s">
        <v>68</v>
      </c>
      <c r="X18" s="3">
        <v>0.73169818904221695</v>
      </c>
      <c r="Y18" s="3">
        <v>1.45340157817869</v>
      </c>
      <c r="Z18" s="3">
        <v>1.0121626662690001E-3</v>
      </c>
      <c r="AA18" s="3">
        <v>0.118269953387714</v>
      </c>
      <c r="AB18" s="3">
        <v>1.0698937409228799</v>
      </c>
      <c r="AC18" s="3">
        <v>1.8925422196285899</v>
      </c>
      <c r="AD18" s="3">
        <v>258.44349856099302</v>
      </c>
      <c r="AE18" s="3">
        <v>14.655101891629601</v>
      </c>
      <c r="AF18" s="3">
        <v>4.8264763926324497</v>
      </c>
      <c r="AG18" s="50" t="s">
        <v>54</v>
      </c>
      <c r="AH18" s="3">
        <v>0.14934282984137701</v>
      </c>
      <c r="AI18" s="3">
        <v>0.13296578691938801</v>
      </c>
      <c r="AJ18" s="3">
        <v>1.3583061537438001E-2</v>
      </c>
      <c r="AK18" s="3">
        <v>8.6728945041726999E-2</v>
      </c>
      <c r="AL18" s="3">
        <v>27.772619939345301</v>
      </c>
      <c r="AM18" s="3">
        <v>114.34385878795401</v>
      </c>
      <c r="AN18" s="3">
        <v>2.0571144782289199</v>
      </c>
      <c r="AO18" s="50" t="s">
        <v>54</v>
      </c>
      <c r="AP18" s="3">
        <v>13.035342421962399</v>
      </c>
      <c r="AQ18" s="3">
        <v>133.69136965242399</v>
      </c>
      <c r="AR18" s="3">
        <v>19.9253358713312</v>
      </c>
      <c r="AS18" s="3">
        <v>4.4278162614207197</v>
      </c>
      <c r="AT18" s="3">
        <v>8.0844559797169993E-2</v>
      </c>
      <c r="AU18" s="3">
        <v>0.47822869117815803</v>
      </c>
      <c r="AV18" s="3">
        <v>8.9733747592151296</v>
      </c>
      <c r="AW18" s="50" t="s">
        <v>54</v>
      </c>
      <c r="AX18" s="50" t="s">
        <v>54</v>
      </c>
      <c r="AY18" s="3">
        <v>10.477827916408</v>
      </c>
      <c r="AZ18" s="3">
        <v>3.2634847138733998E-2</v>
      </c>
      <c r="BA18" s="3">
        <v>0.29429014050510799</v>
      </c>
      <c r="BB18" s="3">
        <v>1.7284755569874001E-2</v>
      </c>
      <c r="BC18" s="3">
        <v>0.38821319079281502</v>
      </c>
      <c r="BD18" s="3">
        <v>46.672410031978103</v>
      </c>
      <c r="BE18" s="50" t="s">
        <v>54</v>
      </c>
      <c r="BF18" s="3" t="s">
        <v>68</v>
      </c>
      <c r="BG18" s="3">
        <v>1.5372002620880001</v>
      </c>
      <c r="BH18" s="3">
        <v>6.3952609489300496</v>
      </c>
      <c r="BI18" s="3">
        <v>0.197265422201235</v>
      </c>
      <c r="BJ18" s="3">
        <v>158.97902547153001</v>
      </c>
      <c r="BK18" s="3">
        <v>21.776211189677699</v>
      </c>
      <c r="BL18" s="3">
        <v>1.8370118117600001E-3</v>
      </c>
      <c r="BM18" s="3">
        <v>1.4155156839729699</v>
      </c>
      <c r="BN18" s="50" t="s">
        <v>54</v>
      </c>
      <c r="BO18" s="3">
        <v>0.17822916032405101</v>
      </c>
      <c r="BP18" s="50" t="s">
        <v>54</v>
      </c>
      <c r="BQ18" s="3">
        <v>0.58962945206094297</v>
      </c>
      <c r="BR18" s="3">
        <v>11.6902965981691</v>
      </c>
      <c r="BS18" s="3" t="s">
        <v>68</v>
      </c>
      <c r="BT18" s="3">
        <v>238.54654362225801</v>
      </c>
      <c r="BU18" s="3">
        <v>0.20228574903208901</v>
      </c>
      <c r="BV18" s="3">
        <v>1.7729641354669901</v>
      </c>
      <c r="BW18" s="3">
        <v>1.7356233297465998E-2</v>
      </c>
      <c r="BX18" s="3">
        <v>30.545353348011901</v>
      </c>
      <c r="BY18" s="3">
        <v>47.655290197451698</v>
      </c>
      <c r="BZ18" s="3">
        <v>38.484922752288199</v>
      </c>
      <c r="CA18" s="3">
        <v>463.38007355909701</v>
      </c>
      <c r="CB18" s="3">
        <v>3.0511559398671499</v>
      </c>
      <c r="CC18" s="3">
        <v>25.281067433301001</v>
      </c>
      <c r="CD18" s="3">
        <v>0.16838042477847001</v>
      </c>
      <c r="CE18" s="3">
        <v>32.3815485550492</v>
      </c>
      <c r="CF18" s="3">
        <v>69.693995869991596</v>
      </c>
      <c r="CG18" s="3">
        <v>0.55874580619644898</v>
      </c>
      <c r="CH18" s="3" t="s">
        <v>68</v>
      </c>
      <c r="CI18" s="3">
        <v>0.118838631114182</v>
      </c>
      <c r="CJ18" s="3">
        <v>39.9815013449006</v>
      </c>
      <c r="CK18" s="3">
        <v>2.58837540539295</v>
      </c>
      <c r="CL18" s="3">
        <v>1.24135844118012</v>
      </c>
      <c r="CM18" s="3">
        <v>2.5833536868409799</v>
      </c>
      <c r="CN18" s="3">
        <v>12.7033851841071</v>
      </c>
      <c r="CO18" s="3">
        <v>4.3651190949404901</v>
      </c>
      <c r="CP18" s="3">
        <v>10.3185730115026</v>
      </c>
      <c r="CQ18" s="3">
        <v>18.446002043611202</v>
      </c>
      <c r="CR18" s="3">
        <v>8.0055952855323902</v>
      </c>
      <c r="CS18" s="3">
        <v>46.439837261674498</v>
      </c>
      <c r="CT18" s="3">
        <v>8.9093325436041297</v>
      </c>
      <c r="CU18" s="3">
        <v>398.22267899362703</v>
      </c>
      <c r="CV18" s="3">
        <v>45.389583947573001</v>
      </c>
      <c r="CW18" s="3">
        <v>0.448189495727153</v>
      </c>
      <c r="CX18" s="3">
        <v>855.03170649761205</v>
      </c>
      <c r="CY18" s="3">
        <v>14.5833880003179</v>
      </c>
      <c r="CZ18" s="50" t="s">
        <v>54</v>
      </c>
      <c r="DA18" s="3">
        <v>18.364532482975498</v>
      </c>
      <c r="DB18" s="3">
        <v>4.568824346765</v>
      </c>
      <c r="DC18" s="3">
        <v>1.1104241032875499</v>
      </c>
      <c r="DD18" s="3">
        <v>31.553976658365201</v>
      </c>
      <c r="DE18" s="3">
        <v>71.248450111244793</v>
      </c>
      <c r="DF18" s="50" t="s">
        <v>54</v>
      </c>
      <c r="DG18" s="3">
        <v>1.9163838798775501</v>
      </c>
      <c r="DH18" s="3">
        <v>15.6166531686965</v>
      </c>
      <c r="DI18" s="3">
        <v>1.7586703207300001E-4</v>
      </c>
      <c r="DJ18" s="3">
        <v>6.2258453363663797</v>
      </c>
      <c r="DK18" s="3">
        <v>1.2694449517986</v>
      </c>
      <c r="DL18" s="3">
        <v>5.4858465400880903</v>
      </c>
      <c r="DM18" s="3">
        <v>6.5614727409540397</v>
      </c>
      <c r="DN18" s="3">
        <v>1.89833956881307</v>
      </c>
      <c r="DO18" s="3">
        <v>3.8369814020925999</v>
      </c>
      <c r="DP18" s="3">
        <v>2.0508090962144099</v>
      </c>
      <c r="DQ18" s="3">
        <v>7.2876793602101003E-2</v>
      </c>
      <c r="DR18" s="50" t="s">
        <v>54</v>
      </c>
      <c r="DS18" s="3">
        <v>163.22381804947</v>
      </c>
      <c r="DT18" s="3" t="s">
        <v>68</v>
      </c>
      <c r="DU18" s="3">
        <v>0.13976038097379001</v>
      </c>
      <c r="DV18" s="3">
        <v>30.0839508973934</v>
      </c>
      <c r="DW18" s="3">
        <v>4.7682180765730102</v>
      </c>
      <c r="DX18" s="3">
        <v>2.86945639666494</v>
      </c>
      <c r="DY18" s="3">
        <v>0.21163539167961901</v>
      </c>
      <c r="DZ18" s="3">
        <v>2.9619014653493498</v>
      </c>
      <c r="EA18" s="3">
        <v>3.8439311345141003E-2</v>
      </c>
      <c r="EB18" s="3">
        <v>12.763077854415201</v>
      </c>
      <c r="EC18" s="3">
        <v>4.9335025653818603</v>
      </c>
      <c r="ED18" s="3" t="s">
        <v>68</v>
      </c>
      <c r="EE18" s="3">
        <v>32.169866437778197</v>
      </c>
      <c r="EF18" s="3">
        <v>29.649665305182101</v>
      </c>
      <c r="EG18" s="3">
        <v>1.0004690482014E-2</v>
      </c>
      <c r="EH18" s="3">
        <v>4.2448172317824504</v>
      </c>
      <c r="EI18" s="3">
        <v>0.36626825171411898</v>
      </c>
      <c r="EJ18" s="3">
        <v>2.9015490001050499</v>
      </c>
      <c r="EK18" s="3">
        <v>9.2541614542156994E-2</v>
      </c>
      <c r="EL18" s="3">
        <v>3.36858316436967</v>
      </c>
      <c r="EM18" s="3">
        <v>20.190041335983398</v>
      </c>
      <c r="EN18" s="3">
        <v>0.223170474944903</v>
      </c>
      <c r="EO18" s="3">
        <v>8.2720275344012995E-2</v>
      </c>
      <c r="EP18" s="3">
        <v>2.6714944097267899</v>
      </c>
      <c r="EQ18" s="3">
        <v>0.59539465090604005</v>
      </c>
      <c r="ER18" s="3">
        <v>1.10001057431439</v>
      </c>
      <c r="ES18" s="3">
        <v>0.42909460881016998</v>
      </c>
      <c r="ET18" s="3">
        <v>2.1943700042302599</v>
      </c>
      <c r="EU18" s="3">
        <v>4.4701826262008</v>
      </c>
      <c r="EV18" s="3">
        <v>124.822856317861</v>
      </c>
      <c r="EW18" s="3">
        <v>1.36049808375871</v>
      </c>
      <c r="EX18" s="3">
        <v>2.6117642323443002</v>
      </c>
      <c r="EY18" s="3">
        <v>3.4192262017383399</v>
      </c>
      <c r="EZ18" s="3">
        <v>2.56407808455777</v>
      </c>
      <c r="FA18" s="3">
        <v>9.1051364532361205</v>
      </c>
      <c r="FB18" s="3">
        <v>0.93276004685812197</v>
      </c>
      <c r="FC18" s="3">
        <v>3.2170155434809402</v>
      </c>
      <c r="FD18" s="50" t="s">
        <v>54</v>
      </c>
      <c r="FE18" s="3">
        <v>46.018625652374702</v>
      </c>
      <c r="FF18" s="3">
        <v>17.4271499633202</v>
      </c>
      <c r="FG18" s="50" t="s">
        <v>54</v>
      </c>
    </row>
    <row r="19" spans="1:163" x14ac:dyDescent="0.15">
      <c r="A19" s="41">
        <v>4535</v>
      </c>
      <c r="B19" s="41" t="s">
        <v>242</v>
      </c>
      <c r="C19" s="41" t="s">
        <v>243</v>
      </c>
      <c r="D19" s="41">
        <v>29.9</v>
      </c>
      <c r="E19" s="7" t="s">
        <v>66</v>
      </c>
      <c r="F19" s="23">
        <v>42563.611574074072</v>
      </c>
      <c r="G19" s="3">
        <v>0.28603475581865501</v>
      </c>
      <c r="H19" s="3" t="s">
        <v>68</v>
      </c>
      <c r="I19" s="3">
        <v>1.4444500045195E-2</v>
      </c>
      <c r="J19" s="3" t="s">
        <v>68</v>
      </c>
      <c r="K19" s="3">
        <v>0.67482419641922797</v>
      </c>
      <c r="L19" s="3">
        <v>0.12248435488463499</v>
      </c>
      <c r="M19" s="3">
        <v>2.9578319274690002E-3</v>
      </c>
      <c r="N19" s="3">
        <v>12.2781826887619</v>
      </c>
      <c r="O19" s="3">
        <v>3.6086187866420998</v>
      </c>
      <c r="P19" s="3">
        <v>2.1060178826196999E-2</v>
      </c>
      <c r="Q19" s="3">
        <v>2.8081835526139902</v>
      </c>
      <c r="R19" s="3">
        <v>0.124081579570904</v>
      </c>
      <c r="S19" s="3">
        <v>6.5293240924090001E-3</v>
      </c>
      <c r="T19" s="3">
        <v>14.2083896599769</v>
      </c>
      <c r="U19" s="3">
        <v>6.1212136987567201</v>
      </c>
      <c r="V19" s="3">
        <v>1.3344936650219099</v>
      </c>
      <c r="W19" s="3" t="s">
        <v>68</v>
      </c>
      <c r="X19" s="3">
        <v>0.96369035141998605</v>
      </c>
      <c r="Y19" s="3">
        <v>2.5928426513452898</v>
      </c>
      <c r="Z19" s="3">
        <v>3.6978624344090002E-3</v>
      </c>
      <c r="AA19" s="3">
        <v>0.19197583516889399</v>
      </c>
      <c r="AB19" s="3">
        <v>1.9868697661554799</v>
      </c>
      <c r="AC19" s="3">
        <v>9.5031063941734697</v>
      </c>
      <c r="AD19" s="3">
        <v>328.534210433189</v>
      </c>
      <c r="AE19" s="3">
        <v>13.029276105320299</v>
      </c>
      <c r="AF19" s="3">
        <v>3.1846095827046801</v>
      </c>
      <c r="AG19" s="50" t="s">
        <v>54</v>
      </c>
      <c r="AH19" s="3">
        <v>0.235394821694975</v>
      </c>
      <c r="AI19" s="3">
        <v>0.37492580105564799</v>
      </c>
      <c r="AJ19" s="3">
        <v>1.2167994646531999E-2</v>
      </c>
      <c r="AK19" s="3">
        <v>5.5692437675363998E-2</v>
      </c>
      <c r="AL19" s="3">
        <v>26.413192643601398</v>
      </c>
      <c r="AM19" s="3">
        <v>166.829261360727</v>
      </c>
      <c r="AN19" s="3">
        <v>7.1697445503594599</v>
      </c>
      <c r="AO19" s="50" t="s">
        <v>54</v>
      </c>
      <c r="AP19" s="3">
        <v>12.3445742391451</v>
      </c>
      <c r="AQ19" s="3">
        <v>214.16297418271401</v>
      </c>
      <c r="AR19" s="3">
        <v>19.010715131033599</v>
      </c>
      <c r="AS19" s="3">
        <v>4.3258932574867304</v>
      </c>
      <c r="AT19" s="3">
        <v>9.3395176529107005E-2</v>
      </c>
      <c r="AU19" s="3">
        <v>0.44458003099200799</v>
      </c>
      <c r="AV19" s="3">
        <v>8.0061488248945096</v>
      </c>
      <c r="AW19" s="50" t="s">
        <v>54</v>
      </c>
      <c r="AX19" s="50" t="s">
        <v>54</v>
      </c>
      <c r="AY19" s="3">
        <v>18.6225545632471</v>
      </c>
      <c r="AZ19" s="3">
        <v>3.6884743039019001E-2</v>
      </c>
      <c r="BA19" s="3">
        <v>0.41260334577144198</v>
      </c>
      <c r="BB19" s="3">
        <v>0.14089511089879</v>
      </c>
      <c r="BC19" s="3">
        <v>0.57020754173233601</v>
      </c>
      <c r="BD19" s="3">
        <v>33.695953400749403</v>
      </c>
      <c r="BE19" s="50" t="s">
        <v>54</v>
      </c>
      <c r="BF19" s="3" t="s">
        <v>68</v>
      </c>
      <c r="BG19" s="3">
        <v>3.26044280077911</v>
      </c>
      <c r="BH19" s="3">
        <v>6.4401032307613502</v>
      </c>
      <c r="BI19" s="3">
        <v>1.17360982095147</v>
      </c>
      <c r="BJ19" s="3">
        <v>127.749115451579</v>
      </c>
      <c r="BK19" s="3">
        <v>19.9246089149817</v>
      </c>
      <c r="BL19" s="3">
        <v>0.14444922959002399</v>
      </c>
      <c r="BM19" s="3">
        <v>2.2699141914992702</v>
      </c>
      <c r="BN19" s="50" t="s">
        <v>54</v>
      </c>
      <c r="BO19" s="3">
        <v>0.20063457560098899</v>
      </c>
      <c r="BP19" s="50" t="s">
        <v>54</v>
      </c>
      <c r="BQ19" s="3">
        <v>0.70214534305159904</v>
      </c>
      <c r="BR19" s="3">
        <v>19.436045886192598</v>
      </c>
      <c r="BS19" s="3" t="s">
        <v>68</v>
      </c>
      <c r="BT19" s="3">
        <v>273.20530848437699</v>
      </c>
      <c r="BU19" s="3">
        <v>0.47438385228130098</v>
      </c>
      <c r="BV19" s="3">
        <v>1.27095127048482</v>
      </c>
      <c r="BW19" s="3">
        <v>2.0286969805279999E-3</v>
      </c>
      <c r="BX19" s="3">
        <v>21.782650711596201</v>
      </c>
      <c r="BY19" s="3">
        <v>29.161216168727801</v>
      </c>
      <c r="BZ19" s="3">
        <v>40.728179011604901</v>
      </c>
      <c r="CA19" s="3">
        <v>549.31817592514199</v>
      </c>
      <c r="CB19" s="3">
        <v>0.34322383327012801</v>
      </c>
      <c r="CC19" s="3">
        <v>28.215034570061999</v>
      </c>
      <c r="CD19" s="3">
        <v>0.30653423644717998</v>
      </c>
      <c r="CE19" s="3">
        <v>113.385543998484</v>
      </c>
      <c r="CF19" s="3">
        <v>69.180331939534099</v>
      </c>
      <c r="CG19" s="3">
        <v>1.0449145950621399</v>
      </c>
      <c r="CH19" s="3" t="s">
        <v>68</v>
      </c>
      <c r="CI19" s="3">
        <v>0.13045568112603001</v>
      </c>
      <c r="CJ19" s="3">
        <v>32.2414996984174</v>
      </c>
      <c r="CK19" s="3">
        <v>1.6363684221953301</v>
      </c>
      <c r="CL19" s="3">
        <v>1.6630319533984901</v>
      </c>
      <c r="CM19" s="3">
        <v>3.8228592571957098</v>
      </c>
      <c r="CN19" s="3">
        <v>7.20589638520077</v>
      </c>
      <c r="CO19" s="3">
        <v>3.4293940166633998</v>
      </c>
      <c r="CP19" s="3">
        <v>4.8149171553837702</v>
      </c>
      <c r="CQ19" s="3">
        <v>35.541066409452803</v>
      </c>
      <c r="CR19" s="3">
        <v>5.0988411940713396</v>
      </c>
      <c r="CS19" s="3">
        <v>53.743032895254899</v>
      </c>
      <c r="CT19" s="3">
        <v>3.7246995681714101</v>
      </c>
      <c r="CU19" s="3">
        <v>618.70412604343403</v>
      </c>
      <c r="CV19" s="3">
        <v>56.746127782010397</v>
      </c>
      <c r="CW19" s="3">
        <v>0.59481062348018898</v>
      </c>
      <c r="CX19" s="3">
        <v>701.34922483518403</v>
      </c>
      <c r="CY19" s="3">
        <v>13.796238406719599</v>
      </c>
      <c r="CZ19" s="50" t="s">
        <v>54</v>
      </c>
      <c r="DA19" s="3">
        <v>19.821869692673999</v>
      </c>
      <c r="DB19" s="3">
        <v>4.9081199402417104</v>
      </c>
      <c r="DC19" s="3">
        <v>2.5768800878596201</v>
      </c>
      <c r="DD19" s="3">
        <v>63.280220358513297</v>
      </c>
      <c r="DE19" s="3">
        <v>161.574047774115</v>
      </c>
      <c r="DF19" s="50" t="s">
        <v>54</v>
      </c>
      <c r="DG19" s="3">
        <v>2.5836195599156002</v>
      </c>
      <c r="DH19" s="3">
        <v>28.880681006886601</v>
      </c>
      <c r="DI19" s="3">
        <v>2.2949306647590002E-3</v>
      </c>
      <c r="DJ19" s="3">
        <v>8.4932739503555101</v>
      </c>
      <c r="DK19" s="3">
        <v>4.2735593507168703</v>
      </c>
      <c r="DL19" s="3">
        <v>1.64198320188422</v>
      </c>
      <c r="DM19" s="3">
        <v>5.8384005582186296</v>
      </c>
      <c r="DN19" s="3">
        <v>2.1349287412434101</v>
      </c>
      <c r="DO19" s="3">
        <v>13.397887328596701</v>
      </c>
      <c r="DP19" s="3">
        <v>1.3808816387366001</v>
      </c>
      <c r="DQ19" s="3">
        <v>3.0595662779433999E-2</v>
      </c>
      <c r="DR19" s="50" t="s">
        <v>54</v>
      </c>
      <c r="DS19" s="3">
        <v>190.71362514534701</v>
      </c>
      <c r="DT19" s="3" t="s">
        <v>68</v>
      </c>
      <c r="DU19" s="3">
        <v>0.24441267715558301</v>
      </c>
      <c r="DV19" s="3">
        <v>38.150853896061598</v>
      </c>
      <c r="DW19" s="3">
        <v>11.498999678165401</v>
      </c>
      <c r="DX19" s="3">
        <v>8.0978293959985699</v>
      </c>
      <c r="DY19" s="3">
        <v>6.4623764147796997E-2</v>
      </c>
      <c r="DZ19" s="3">
        <v>7.1706646916787298</v>
      </c>
      <c r="EA19" s="3">
        <v>4.3941951025074998E-2</v>
      </c>
      <c r="EB19" s="3">
        <v>6.2233987503890802</v>
      </c>
      <c r="EC19" s="3">
        <v>5.6498136356363702</v>
      </c>
      <c r="ED19" s="3" t="s">
        <v>68</v>
      </c>
      <c r="EE19" s="3">
        <v>29.166697246893602</v>
      </c>
      <c r="EF19" s="3">
        <v>41.094731731191899</v>
      </c>
      <c r="EG19" s="3">
        <v>3.7911710601119999E-3</v>
      </c>
      <c r="EH19" s="3">
        <v>6.3277958710048896</v>
      </c>
      <c r="EI19" s="3">
        <v>0.71902205346296999</v>
      </c>
      <c r="EJ19" s="3">
        <v>15.041838810504199</v>
      </c>
      <c r="EK19" s="3">
        <v>0.108664491566588</v>
      </c>
      <c r="EL19" s="3">
        <v>4.89482839433576</v>
      </c>
      <c r="EM19" s="3">
        <v>8.8537682072981898</v>
      </c>
      <c r="EN19" s="3">
        <v>0.23766047530031001</v>
      </c>
      <c r="EO19" s="3">
        <v>0.139581774540772</v>
      </c>
      <c r="EP19" s="3">
        <v>3.9358767564391801</v>
      </c>
      <c r="EQ19" s="3">
        <v>0.17162471245156</v>
      </c>
      <c r="ER19" s="3">
        <v>0.78208398959943703</v>
      </c>
      <c r="ES19" s="3">
        <v>0.442413675393237</v>
      </c>
      <c r="ET19" s="3">
        <v>1.74603763522884</v>
      </c>
      <c r="EU19" s="3">
        <v>9.8443143216751494</v>
      </c>
      <c r="EV19" s="3">
        <v>249.05060631906301</v>
      </c>
      <c r="EW19" s="3">
        <v>1.6762560486863201</v>
      </c>
      <c r="EX19" s="3">
        <v>9.0452265128628806</v>
      </c>
      <c r="EY19" s="3">
        <v>2.2349790005774799</v>
      </c>
      <c r="EZ19" s="3">
        <v>3.3581928512638699</v>
      </c>
      <c r="FA19" s="3">
        <v>3.9172662334682702</v>
      </c>
      <c r="FB19" s="3">
        <v>1.3115286247064</v>
      </c>
      <c r="FC19" s="3">
        <v>5.3142339764576896</v>
      </c>
      <c r="FD19" s="50" t="s">
        <v>54</v>
      </c>
      <c r="FE19" s="3">
        <v>41.5892110830058</v>
      </c>
      <c r="FF19" s="3">
        <v>19.310186181150801</v>
      </c>
      <c r="FG19" s="50" t="s">
        <v>54</v>
      </c>
    </row>
    <row r="20" spans="1:163" s="38" customFormat="1" x14ac:dyDescent="0.15">
      <c r="E20" s="36" t="s">
        <v>75</v>
      </c>
      <c r="F20" s="37">
        <v>42563.622893518521</v>
      </c>
      <c r="G20" s="40">
        <v>0.244823686738986</v>
      </c>
      <c r="H20" s="40" t="s">
        <v>68</v>
      </c>
      <c r="I20" s="40">
        <v>1.5076030308012999E-2</v>
      </c>
      <c r="J20" s="40" t="s">
        <v>68</v>
      </c>
      <c r="K20" s="40">
        <v>0.51547274392609799</v>
      </c>
      <c r="L20" s="40">
        <v>7.0898073504467002E-2</v>
      </c>
      <c r="M20" s="40">
        <v>6.3927507912740003E-3</v>
      </c>
      <c r="N20" s="40">
        <v>4.56888105539731</v>
      </c>
      <c r="O20" s="40">
        <v>4.0412979316010098</v>
      </c>
      <c r="P20" s="40">
        <v>4.1907346490309997E-3</v>
      </c>
      <c r="Q20" s="40">
        <v>0.96328851907791402</v>
      </c>
      <c r="R20" s="40">
        <v>1.68833828664255</v>
      </c>
      <c r="S20" s="40">
        <v>1.9304945489793002E-2</v>
      </c>
      <c r="T20" s="40">
        <v>8.9625944633376697</v>
      </c>
      <c r="U20" s="40">
        <v>4.7844458777721597</v>
      </c>
      <c r="V20" s="40">
        <v>0.68436381441947503</v>
      </c>
      <c r="W20" s="40" t="s">
        <v>68</v>
      </c>
      <c r="X20" s="40">
        <v>3.7467724368368098</v>
      </c>
      <c r="Y20" s="40">
        <v>14.2751838341206</v>
      </c>
      <c r="Z20" s="40">
        <v>1.19422984183E-4</v>
      </c>
      <c r="AA20" s="40">
        <v>0.13704889028151299</v>
      </c>
      <c r="AB20" s="40">
        <v>3.1042465644786699</v>
      </c>
      <c r="AC20" s="40">
        <v>2.5752841172835601</v>
      </c>
      <c r="AD20" s="40">
        <v>209.98832209517801</v>
      </c>
      <c r="AE20" s="40">
        <v>10.2958273621148</v>
      </c>
      <c r="AF20" s="40">
        <v>2.85098914256869</v>
      </c>
      <c r="AG20" s="49" t="s">
        <v>54</v>
      </c>
      <c r="AH20" s="40">
        <v>0.210679253092528</v>
      </c>
      <c r="AI20" s="40">
        <v>0.125125502046289</v>
      </c>
      <c r="AJ20" s="40">
        <v>1.6943863581371999E-2</v>
      </c>
      <c r="AK20" s="40">
        <v>6.1181879878993997E-2</v>
      </c>
      <c r="AL20" s="40">
        <v>18.1559415775126</v>
      </c>
      <c r="AM20" s="40">
        <v>180.090021152703</v>
      </c>
      <c r="AN20" s="40">
        <v>2.2400431054603702</v>
      </c>
      <c r="AO20" s="49" t="s">
        <v>54</v>
      </c>
      <c r="AP20" s="40">
        <v>9.4129518741240794</v>
      </c>
      <c r="AQ20" s="40">
        <v>98.736482780223994</v>
      </c>
      <c r="AR20" s="40">
        <v>12.566540138811099</v>
      </c>
      <c r="AS20" s="40">
        <v>3.8106918263784899</v>
      </c>
      <c r="AT20" s="40">
        <v>5.7878966411179997E-2</v>
      </c>
      <c r="AU20" s="40">
        <v>0.30799540857101598</v>
      </c>
      <c r="AV20" s="40">
        <v>3.94081584459872</v>
      </c>
      <c r="AW20" s="49" t="s">
        <v>54</v>
      </c>
      <c r="AX20" s="49" t="s">
        <v>54</v>
      </c>
      <c r="AY20" s="40">
        <v>6.0148807493952701</v>
      </c>
      <c r="AZ20" s="40">
        <v>2.1675929689472E-2</v>
      </c>
      <c r="BA20" s="40">
        <v>0.19474575198906399</v>
      </c>
      <c r="BB20" s="40">
        <v>2.7192056430191E-2</v>
      </c>
      <c r="BC20" s="40">
        <v>0.33544791542277602</v>
      </c>
      <c r="BD20" s="40">
        <v>30.134290197425901</v>
      </c>
      <c r="BE20" s="49" t="s">
        <v>54</v>
      </c>
      <c r="BF20" s="40" t="s">
        <v>68</v>
      </c>
      <c r="BG20" s="40">
        <v>0.82865791908452602</v>
      </c>
      <c r="BH20" s="40">
        <v>2.4041114400911301</v>
      </c>
      <c r="BI20" s="40">
        <v>0.78062686199265197</v>
      </c>
      <c r="BJ20" s="40">
        <v>63.052789913129601</v>
      </c>
      <c r="BK20" s="40">
        <v>14.9433733447413</v>
      </c>
      <c r="BL20" s="40">
        <v>2.8691919391699999E-2</v>
      </c>
      <c r="BM20" s="40">
        <v>1.8114770922611401</v>
      </c>
      <c r="BN20" s="49" t="s">
        <v>54</v>
      </c>
      <c r="BO20" s="40">
        <v>0.14834580826350499</v>
      </c>
      <c r="BP20" s="49" t="s">
        <v>54</v>
      </c>
      <c r="BQ20" s="40">
        <v>0.56700333280700899</v>
      </c>
      <c r="BR20" s="40">
        <v>8.5025033349735892</v>
      </c>
      <c r="BS20" s="40" t="s">
        <v>68</v>
      </c>
      <c r="BT20" s="40">
        <v>370.60108316795902</v>
      </c>
      <c r="BU20" s="40">
        <v>0.158887070633845</v>
      </c>
      <c r="BV20" s="40">
        <v>1.6932459917596301</v>
      </c>
      <c r="BW20" s="40">
        <v>1.2377178939332999E-2</v>
      </c>
      <c r="BX20" s="40">
        <v>10.9426115723083</v>
      </c>
      <c r="BY20" s="40">
        <v>441.90008332574098</v>
      </c>
      <c r="BZ20" s="40">
        <v>86.009524614894701</v>
      </c>
      <c r="CA20" s="40">
        <v>978.28499519674301</v>
      </c>
      <c r="CB20" s="40">
        <v>1.87164933021457</v>
      </c>
      <c r="CC20" s="40">
        <v>28.0128052245406</v>
      </c>
      <c r="CD20" s="40">
        <v>0.32033163008163101</v>
      </c>
      <c r="CE20" s="40">
        <v>36.054836936306103</v>
      </c>
      <c r="CF20" s="40">
        <v>76.122505658679202</v>
      </c>
      <c r="CG20" s="40">
        <v>0.55805940048681801</v>
      </c>
      <c r="CH20" s="40" t="s">
        <v>68</v>
      </c>
      <c r="CI20" s="40">
        <v>0.13248879446961601</v>
      </c>
      <c r="CJ20" s="40">
        <v>50.294214021525598</v>
      </c>
      <c r="CK20" s="40">
        <v>0.788066370616884</v>
      </c>
      <c r="CL20" s="40">
        <v>0.65177152066755994</v>
      </c>
      <c r="CM20" s="40">
        <v>4.4956876953238796</v>
      </c>
      <c r="CN20" s="40">
        <v>5.4356892403864903</v>
      </c>
      <c r="CO20" s="40">
        <v>5.9701955934503701</v>
      </c>
      <c r="CP20" s="40">
        <v>4.0989280351022197</v>
      </c>
      <c r="CQ20" s="40">
        <v>11.447666969951101</v>
      </c>
      <c r="CR20" s="40">
        <v>2.24443961334278</v>
      </c>
      <c r="CS20" s="40">
        <v>32.324079490231703</v>
      </c>
      <c r="CT20" s="40">
        <v>233.21842182609399</v>
      </c>
      <c r="CU20" s="40">
        <v>338.138678942056</v>
      </c>
      <c r="CV20" s="40">
        <v>67.687091742481897</v>
      </c>
      <c r="CW20" s="40">
        <v>0.67217684009451295</v>
      </c>
      <c r="CX20" s="40">
        <v>597.41950196499295</v>
      </c>
      <c r="CY20" s="40">
        <v>11.7166958042536</v>
      </c>
      <c r="CZ20" s="49" t="s">
        <v>54</v>
      </c>
      <c r="DA20" s="40">
        <v>14.6166630112529</v>
      </c>
      <c r="DB20" s="40">
        <v>2.6369133079759499</v>
      </c>
      <c r="DC20" s="40">
        <v>1.09234303931634</v>
      </c>
      <c r="DD20" s="40">
        <v>36.562391168490898</v>
      </c>
      <c r="DE20" s="40">
        <v>84.804756076801297</v>
      </c>
      <c r="DF20" s="49" t="s">
        <v>54</v>
      </c>
      <c r="DG20" s="40">
        <v>0.84484688652015605</v>
      </c>
      <c r="DH20" s="40">
        <v>28.776045040451301</v>
      </c>
      <c r="DI20" s="40" t="s">
        <v>68</v>
      </c>
      <c r="DJ20" s="40">
        <v>23.129625291870202</v>
      </c>
      <c r="DK20" s="40">
        <v>1.2042139145854001</v>
      </c>
      <c r="DL20" s="40">
        <v>58.4334517719982</v>
      </c>
      <c r="DM20" s="40">
        <v>7.3686188855879298</v>
      </c>
      <c r="DN20" s="40">
        <v>1.1658836631451099</v>
      </c>
      <c r="DO20" s="40">
        <v>2.9391856977882398</v>
      </c>
      <c r="DP20" s="40">
        <v>2.9924291169214698</v>
      </c>
      <c r="DQ20" s="40">
        <v>1.4161643880309001E-2</v>
      </c>
      <c r="DR20" s="49" t="s">
        <v>54</v>
      </c>
      <c r="DS20" s="40">
        <v>195.783800668075</v>
      </c>
      <c r="DT20" s="40" t="s">
        <v>68</v>
      </c>
      <c r="DU20" s="40">
        <v>5.8839967422722003E-2</v>
      </c>
      <c r="DV20" s="40">
        <v>20.954780716424501</v>
      </c>
      <c r="DW20" s="40">
        <v>3.8105866822276102</v>
      </c>
      <c r="DX20" s="40">
        <v>2.4986187621632401</v>
      </c>
      <c r="DY20" s="40">
        <v>2.87339344671769</v>
      </c>
      <c r="DZ20" s="40">
        <v>2.2703670889004299</v>
      </c>
      <c r="EA20" s="40">
        <v>1.1259189835057999E-2</v>
      </c>
      <c r="EB20" s="40">
        <v>105.70261819213</v>
      </c>
      <c r="EC20" s="40">
        <v>2.02784528066308</v>
      </c>
      <c r="ED20" s="40" t="s">
        <v>68</v>
      </c>
      <c r="EE20" s="40">
        <v>63.002087314247603</v>
      </c>
      <c r="EF20" s="40">
        <v>18.413648427222</v>
      </c>
      <c r="EG20" s="40">
        <v>3.974569529499E-3</v>
      </c>
      <c r="EH20" s="40">
        <v>2.08450092002973</v>
      </c>
      <c r="EI20" s="40">
        <v>0.27578484666881398</v>
      </c>
      <c r="EJ20" s="40">
        <v>3.0511911251350798</v>
      </c>
      <c r="EK20" s="40">
        <v>6.1455655593516997E-2</v>
      </c>
      <c r="EL20" s="40">
        <v>7.4516952322409296</v>
      </c>
      <c r="EM20" s="40">
        <v>186.77668719712801</v>
      </c>
      <c r="EN20" s="40">
        <v>0.112927565115958</v>
      </c>
      <c r="EO20" s="40">
        <v>6.0004200731440999E-2</v>
      </c>
      <c r="EP20" s="40">
        <v>1.0997682119058001</v>
      </c>
      <c r="EQ20" s="40">
        <v>0.62023885129043399</v>
      </c>
      <c r="ER20" s="40">
        <v>0.70916045580236597</v>
      </c>
      <c r="ES20" s="40">
        <v>1.4238263305065</v>
      </c>
      <c r="ET20" s="40">
        <v>1.39569052531537</v>
      </c>
      <c r="EU20" s="40">
        <v>8.2662666650665901</v>
      </c>
      <c r="EV20" s="40">
        <v>195.53741747544601</v>
      </c>
      <c r="EW20" s="40">
        <v>1.0417649613622599</v>
      </c>
      <c r="EX20" s="40">
        <v>2.0203988471077898</v>
      </c>
      <c r="EY20" s="40">
        <v>1.96230988988557</v>
      </c>
      <c r="EZ20" s="40">
        <v>4.2581114310216703</v>
      </c>
      <c r="FA20" s="40">
        <v>4.1234832959534602</v>
      </c>
      <c r="FB20" s="40">
        <v>1.4904628065543899</v>
      </c>
      <c r="FC20" s="40">
        <v>2.9378127223703698</v>
      </c>
      <c r="FD20" s="49" t="s">
        <v>54</v>
      </c>
      <c r="FE20" s="40">
        <v>37.2542528247902</v>
      </c>
      <c r="FF20" s="40">
        <v>17.5245030629995</v>
      </c>
      <c r="FG20" s="49" t="s">
        <v>54</v>
      </c>
    </row>
    <row r="21" spans="1:163" x14ac:dyDescent="0.15">
      <c r="E21" s="7" t="s">
        <v>78</v>
      </c>
      <c r="F21" s="23">
        <v>42563.634212962963</v>
      </c>
      <c r="G21" s="3">
        <v>0.238044982455868</v>
      </c>
      <c r="H21" s="3" t="s">
        <v>68</v>
      </c>
      <c r="I21" s="3">
        <v>1.5852101396461E-2</v>
      </c>
      <c r="J21" s="3" t="s">
        <v>68</v>
      </c>
      <c r="K21" s="3">
        <v>0.54461890606293095</v>
      </c>
      <c r="L21" s="3">
        <v>8.8880251388173001E-2</v>
      </c>
      <c r="M21" s="3">
        <v>6.7787790628839996E-3</v>
      </c>
      <c r="N21" s="3">
        <v>5.3249175711619801</v>
      </c>
      <c r="O21" s="3">
        <v>4.3620223630380996</v>
      </c>
      <c r="P21" s="3">
        <v>4.9574835670679997E-3</v>
      </c>
      <c r="Q21" s="3">
        <v>0.94179175451283204</v>
      </c>
      <c r="R21" s="3">
        <v>1.7929724399304401</v>
      </c>
      <c r="S21" s="3">
        <v>2.3021318421480998E-2</v>
      </c>
      <c r="T21" s="3">
        <v>9.4701514215115097</v>
      </c>
      <c r="U21" s="3">
        <v>4.8210916691082897</v>
      </c>
      <c r="V21" s="3">
        <v>0.77451567182136805</v>
      </c>
      <c r="W21" s="3" t="s">
        <v>68</v>
      </c>
      <c r="X21" s="3">
        <v>4.1214374170456098</v>
      </c>
      <c r="Y21" s="3">
        <v>13.7548310915606</v>
      </c>
      <c r="Z21" s="3">
        <v>2.1917141790120001E-3</v>
      </c>
      <c r="AA21" s="3">
        <v>0.10669488823550199</v>
      </c>
      <c r="AB21" s="3">
        <v>3.4460397474271698</v>
      </c>
      <c r="AC21" s="3">
        <v>2.4330612651385199</v>
      </c>
      <c r="AD21" s="3">
        <v>218.48398417562399</v>
      </c>
      <c r="AE21" s="3">
        <v>10.018665882437499</v>
      </c>
      <c r="AF21" s="3">
        <v>2.9420313719911899</v>
      </c>
      <c r="AG21" s="50" t="s">
        <v>54</v>
      </c>
      <c r="AH21" s="3">
        <v>0.21502282387986599</v>
      </c>
      <c r="AI21" s="3">
        <v>0.137099914199002</v>
      </c>
      <c r="AJ21" s="3">
        <v>1.5981297775315002E-2</v>
      </c>
      <c r="AK21" s="3">
        <v>6.1754531744031997E-2</v>
      </c>
      <c r="AL21" s="3">
        <v>20.043848291102599</v>
      </c>
      <c r="AM21" s="3">
        <v>180.50580596933699</v>
      </c>
      <c r="AN21" s="3">
        <v>2.0490092011639001</v>
      </c>
      <c r="AO21" s="50" t="s">
        <v>54</v>
      </c>
      <c r="AP21" s="3">
        <v>8.7799947534947709</v>
      </c>
      <c r="AQ21" s="3">
        <v>101.946834862394</v>
      </c>
      <c r="AR21" s="3">
        <v>12.660613182628101</v>
      </c>
      <c r="AS21" s="3">
        <v>3.6792001391835298</v>
      </c>
      <c r="AT21" s="3">
        <v>5.8761100625456003E-2</v>
      </c>
      <c r="AU21" s="3">
        <v>0.30800708934575999</v>
      </c>
      <c r="AV21" s="3">
        <v>4.4978955260287901</v>
      </c>
      <c r="AW21" s="50" t="s">
        <v>54</v>
      </c>
      <c r="AX21" s="50" t="s">
        <v>54</v>
      </c>
      <c r="AY21" s="3">
        <v>8.5771049704389899</v>
      </c>
      <c r="AZ21" s="3">
        <v>2.6218456477793001E-2</v>
      </c>
      <c r="BA21" s="3">
        <v>0.25729752666844002</v>
      </c>
      <c r="BB21" s="3">
        <v>2.1660812298536999E-2</v>
      </c>
      <c r="BC21" s="3">
        <v>0.30987335038336999</v>
      </c>
      <c r="BD21" s="3">
        <v>30.135096953490098</v>
      </c>
      <c r="BE21" s="50" t="s">
        <v>54</v>
      </c>
      <c r="BF21" s="3" t="s">
        <v>68</v>
      </c>
      <c r="BG21" s="3">
        <v>0.97108019465671702</v>
      </c>
      <c r="BH21" s="3">
        <v>2.8489908221110798</v>
      </c>
      <c r="BI21" s="3">
        <v>0.65862863505032698</v>
      </c>
      <c r="BJ21" s="3">
        <v>62.252119369237299</v>
      </c>
      <c r="BK21" s="3">
        <v>15.5643906536993</v>
      </c>
      <c r="BL21" s="3">
        <v>2.6357284367256002E-2</v>
      </c>
      <c r="BM21" s="3">
        <v>1.75134081124522</v>
      </c>
      <c r="BN21" s="50" t="s">
        <v>54</v>
      </c>
      <c r="BO21" s="3">
        <v>0.19176432561429799</v>
      </c>
      <c r="BP21" s="50" t="s">
        <v>54</v>
      </c>
      <c r="BQ21" s="3">
        <v>0.46384081375868003</v>
      </c>
      <c r="BR21" s="3">
        <v>9.0881222139725608</v>
      </c>
      <c r="BS21" s="3" t="s">
        <v>68</v>
      </c>
      <c r="BT21" s="3">
        <v>360.73347550660799</v>
      </c>
      <c r="BU21" s="3">
        <v>0.17065572617406899</v>
      </c>
      <c r="BV21" s="3">
        <v>1.5106384415717899</v>
      </c>
      <c r="BW21" s="3">
        <v>8.459393146863E-3</v>
      </c>
      <c r="BX21" s="3">
        <v>10.119326248814399</v>
      </c>
      <c r="BY21" s="3">
        <v>382.15196927819699</v>
      </c>
      <c r="BZ21" s="3">
        <v>80.764545066095906</v>
      </c>
      <c r="CA21" s="3">
        <v>827.61395532078905</v>
      </c>
      <c r="CB21" s="3">
        <v>1.7188136136354799</v>
      </c>
      <c r="CC21" s="3">
        <v>35.946951676564602</v>
      </c>
      <c r="CD21" s="3">
        <v>0.25078196446652401</v>
      </c>
      <c r="CE21" s="3">
        <v>36.154035122776897</v>
      </c>
      <c r="CF21" s="3">
        <v>51.699277637255598</v>
      </c>
      <c r="CG21" s="3">
        <v>0.51294382864897803</v>
      </c>
      <c r="CH21" s="3" t="s">
        <v>68</v>
      </c>
      <c r="CI21" s="3">
        <v>5.0180528918182997E-2</v>
      </c>
      <c r="CJ21" s="3">
        <v>35.049688789794601</v>
      </c>
      <c r="CK21" s="3">
        <v>0.70505351480032796</v>
      </c>
      <c r="CL21" s="3">
        <v>0.45847754666486401</v>
      </c>
      <c r="CM21" s="3">
        <v>4.5178398851858903</v>
      </c>
      <c r="CN21" s="3">
        <v>4.3873989793380499</v>
      </c>
      <c r="CO21" s="3">
        <v>5.5929995674489703</v>
      </c>
      <c r="CP21" s="3">
        <v>3.4427460295580001</v>
      </c>
      <c r="CQ21" s="3">
        <v>10.0097148386378</v>
      </c>
      <c r="CR21" s="3">
        <v>2.34664714304366</v>
      </c>
      <c r="CS21" s="3">
        <v>28.889868804020399</v>
      </c>
      <c r="CT21" s="3">
        <v>184.85547903244699</v>
      </c>
      <c r="CU21" s="3">
        <v>353.84120702728802</v>
      </c>
      <c r="CV21" s="3">
        <v>68.0375667397971</v>
      </c>
      <c r="CW21" s="3">
        <v>0.66730090987027102</v>
      </c>
      <c r="CX21" s="3">
        <v>581.76484447512803</v>
      </c>
      <c r="CY21" s="3">
        <v>11.6755560431763</v>
      </c>
      <c r="CZ21" s="50" t="s">
        <v>54</v>
      </c>
      <c r="DA21" s="3">
        <v>12.351014662011799</v>
      </c>
      <c r="DB21" s="3">
        <v>1.97999235948907</v>
      </c>
      <c r="DC21" s="3">
        <v>1.11052300225048</v>
      </c>
      <c r="DD21" s="3">
        <v>35.703707287114803</v>
      </c>
      <c r="DE21" s="3">
        <v>93.196232782874404</v>
      </c>
      <c r="DF21" s="50" t="s">
        <v>54</v>
      </c>
      <c r="DG21" s="3">
        <v>0.76171822713403803</v>
      </c>
      <c r="DH21" s="3">
        <v>36.858237381558503</v>
      </c>
      <c r="DI21" s="3" t="s">
        <v>68</v>
      </c>
      <c r="DJ21" s="3">
        <v>25.902279671307099</v>
      </c>
      <c r="DK21" s="3">
        <v>1.2083218672685201</v>
      </c>
      <c r="DL21" s="3">
        <v>64.914610500274094</v>
      </c>
      <c r="DM21" s="3">
        <v>7.0259115663546803</v>
      </c>
      <c r="DN21" s="3">
        <v>1.0611306306928601</v>
      </c>
      <c r="DO21" s="3">
        <v>3.2653011915632799</v>
      </c>
      <c r="DP21" s="3">
        <v>3.3599796149145802</v>
      </c>
      <c r="DQ21" s="3">
        <v>7.2713809884170002E-3</v>
      </c>
      <c r="DR21" s="50" t="s">
        <v>54</v>
      </c>
      <c r="DS21" s="3">
        <v>217.50107988452399</v>
      </c>
      <c r="DT21" s="3" t="s">
        <v>68</v>
      </c>
      <c r="DU21" s="3">
        <v>6.8520723855437005E-2</v>
      </c>
      <c r="DV21" s="3">
        <v>20.450590409300101</v>
      </c>
      <c r="DW21" s="3">
        <v>3.6502905659356002</v>
      </c>
      <c r="DX21" s="3">
        <v>2.4902824818661</v>
      </c>
      <c r="DY21" s="3">
        <v>3.8140922497347098</v>
      </c>
      <c r="DZ21" s="3">
        <v>2.5123276869527702</v>
      </c>
      <c r="EA21" s="3">
        <v>1.0602985530008E-2</v>
      </c>
      <c r="EB21" s="3">
        <v>101.13371489779099</v>
      </c>
      <c r="EC21" s="3">
        <v>1.89370431941144</v>
      </c>
      <c r="ED21" s="3" t="s">
        <v>68</v>
      </c>
      <c r="EE21" s="3">
        <v>73.239631007268599</v>
      </c>
      <c r="EF21" s="3">
        <v>15.915566861561899</v>
      </c>
      <c r="EG21" s="3">
        <v>2.593823391496E-3</v>
      </c>
      <c r="EH21" s="3">
        <v>1.9608162289161599</v>
      </c>
      <c r="EI21" s="3">
        <v>0.27460424665234101</v>
      </c>
      <c r="EJ21" s="3">
        <v>3.2453223409844401</v>
      </c>
      <c r="EK21" s="3">
        <v>5.7069116248102E-2</v>
      </c>
      <c r="EL21" s="3">
        <v>8.3768590697710898</v>
      </c>
      <c r="EM21" s="3">
        <v>198.32678907455301</v>
      </c>
      <c r="EN21" s="3">
        <v>8.8110441063285999E-2</v>
      </c>
      <c r="EO21" s="3">
        <v>6.6588755703835004E-2</v>
      </c>
      <c r="EP21" s="3">
        <v>1.03893103327322</v>
      </c>
      <c r="EQ21" s="3">
        <v>0.75115439082171498</v>
      </c>
      <c r="ER21" s="3">
        <v>0.70460353749734295</v>
      </c>
      <c r="ES21" s="3">
        <v>1.63891217034922</v>
      </c>
      <c r="ET21" s="3">
        <v>1.5122077334686801</v>
      </c>
      <c r="EU21" s="3">
        <v>8.5548055439435107</v>
      </c>
      <c r="EV21" s="3">
        <v>156.600232037089</v>
      </c>
      <c r="EW21" s="3">
        <v>0.89727465538707296</v>
      </c>
      <c r="EX21" s="3">
        <v>2.2899761866398598</v>
      </c>
      <c r="EY21" s="3">
        <v>2.2665975010981598</v>
      </c>
      <c r="EZ21" s="3">
        <v>4.5115580600706</v>
      </c>
      <c r="FA21" s="3">
        <v>3.4523669584769401</v>
      </c>
      <c r="FB21" s="3">
        <v>1.9538402071829399</v>
      </c>
      <c r="FC21" s="3">
        <v>4.0321817635327202</v>
      </c>
      <c r="FD21" s="50" t="s">
        <v>54</v>
      </c>
      <c r="FE21" s="3">
        <v>37.132425501924203</v>
      </c>
      <c r="FF21" s="3">
        <v>17.634283353236601</v>
      </c>
      <c r="FG21" s="50" t="s">
        <v>54</v>
      </c>
    </row>
    <row r="22" spans="1:163" x14ac:dyDescent="0.15">
      <c r="E22" s="7" t="s">
        <v>77</v>
      </c>
      <c r="F22" s="23">
        <v>42563.645532407405</v>
      </c>
      <c r="G22" s="3">
        <v>0.54259152424585</v>
      </c>
      <c r="H22" s="3" t="s">
        <v>68</v>
      </c>
      <c r="I22" s="3">
        <v>1.8193927943180001E-2</v>
      </c>
      <c r="J22" s="3" t="s">
        <v>68</v>
      </c>
      <c r="K22" s="3">
        <v>0.50687326791252296</v>
      </c>
      <c r="L22" s="3">
        <v>4.7710214726449998E-2</v>
      </c>
      <c r="M22" s="3">
        <v>5.1512365012550002E-3</v>
      </c>
      <c r="N22" s="3">
        <v>3.5469562694329402</v>
      </c>
      <c r="O22" s="3">
        <v>4.7515368401777103</v>
      </c>
      <c r="P22" s="3">
        <v>3.0739505257750001E-3</v>
      </c>
      <c r="Q22" s="3">
        <v>1.1184926876853301</v>
      </c>
      <c r="R22" s="3">
        <v>1.9840789962148599</v>
      </c>
      <c r="S22" s="3">
        <v>1.5065656725605E-2</v>
      </c>
      <c r="T22" s="3">
        <v>10.3377728591077</v>
      </c>
      <c r="U22" s="3">
        <v>4.8157384496188298</v>
      </c>
      <c r="V22" s="3">
        <v>0.53636924576970901</v>
      </c>
      <c r="W22" s="3" t="s">
        <v>68</v>
      </c>
      <c r="X22" s="3">
        <v>2.6420870698577099</v>
      </c>
      <c r="Y22" s="3">
        <v>16.419723932504301</v>
      </c>
      <c r="Z22" s="3">
        <v>7.6131264183900002E-4</v>
      </c>
      <c r="AA22" s="3">
        <v>0.16533253946557799</v>
      </c>
      <c r="AB22" s="3">
        <v>3.6130638219492401</v>
      </c>
      <c r="AC22" s="3">
        <v>3.9964909200944798</v>
      </c>
      <c r="AD22" s="3">
        <v>250.85039453775201</v>
      </c>
      <c r="AE22" s="3">
        <v>10.6659413781659</v>
      </c>
      <c r="AF22" s="3">
        <v>3.0862373037096398</v>
      </c>
      <c r="AG22" s="50" t="s">
        <v>54</v>
      </c>
      <c r="AH22" s="3">
        <v>0.25251959066770502</v>
      </c>
      <c r="AI22" s="3">
        <v>0.114458620275332</v>
      </c>
      <c r="AJ22" s="3">
        <v>1.3286264211704001E-2</v>
      </c>
      <c r="AK22" s="3">
        <v>4.9297399220295003E-2</v>
      </c>
      <c r="AL22" s="3">
        <v>17.749600754830499</v>
      </c>
      <c r="AM22" s="3">
        <v>220.22349523090799</v>
      </c>
      <c r="AN22" s="3">
        <v>2.1283960011509899</v>
      </c>
      <c r="AO22" s="50" t="s">
        <v>54</v>
      </c>
      <c r="AP22" s="3">
        <v>10.2541936650036</v>
      </c>
      <c r="AQ22" s="3">
        <v>98.369321154849203</v>
      </c>
      <c r="AR22" s="3">
        <v>13.185717079150299</v>
      </c>
      <c r="AS22" s="3">
        <v>3.76918770994547</v>
      </c>
      <c r="AT22" s="3">
        <v>5.7865402984794999E-2</v>
      </c>
      <c r="AU22" s="3">
        <v>0.33371128112899401</v>
      </c>
      <c r="AV22" s="3">
        <v>5.03814900019362</v>
      </c>
      <c r="AW22" s="50" t="s">
        <v>54</v>
      </c>
      <c r="AX22" s="50" t="s">
        <v>54</v>
      </c>
      <c r="AY22" s="3">
        <v>3.3047528976616598</v>
      </c>
      <c r="AZ22" s="3">
        <v>1.4772328302088E-2</v>
      </c>
      <c r="BA22" s="3">
        <v>0.13145059171266699</v>
      </c>
      <c r="BB22" s="3" t="s">
        <v>68</v>
      </c>
      <c r="BC22" s="3">
        <v>0.440174592774977</v>
      </c>
      <c r="BD22" s="3">
        <v>32.246200772855701</v>
      </c>
      <c r="BE22" s="50" t="s">
        <v>54</v>
      </c>
      <c r="BF22" s="3" t="s">
        <v>68</v>
      </c>
      <c r="BG22" s="3">
        <v>0.52766360334009199</v>
      </c>
      <c r="BH22" s="3">
        <v>1.5942064235450699</v>
      </c>
      <c r="BI22" s="3">
        <v>1.19394593180395</v>
      </c>
      <c r="BJ22" s="3">
        <v>63.252317309337897</v>
      </c>
      <c r="BK22" s="3">
        <v>14.724592667560101</v>
      </c>
      <c r="BL22" s="3">
        <v>2.6095286015421E-2</v>
      </c>
      <c r="BM22" s="3">
        <v>2.0133492596567</v>
      </c>
      <c r="BN22" s="50" t="s">
        <v>54</v>
      </c>
      <c r="BO22" s="3">
        <v>9.2997938611069003E-2</v>
      </c>
      <c r="BP22" s="50" t="s">
        <v>54</v>
      </c>
      <c r="BQ22" s="3">
        <v>0.660288624433648</v>
      </c>
      <c r="BR22" s="3">
        <v>10.309290762729299</v>
      </c>
      <c r="BS22" s="3" t="s">
        <v>68</v>
      </c>
      <c r="BT22" s="3">
        <v>418.26888208642299</v>
      </c>
      <c r="BU22" s="3">
        <v>0.15215602321258601</v>
      </c>
      <c r="BV22" s="3">
        <v>1.53411445807126</v>
      </c>
      <c r="BW22" s="3">
        <v>1.7739948024779E-2</v>
      </c>
      <c r="BX22" s="3">
        <v>16.7417970655913</v>
      </c>
      <c r="BY22" s="3">
        <v>755.12393148124499</v>
      </c>
      <c r="BZ22" s="3">
        <v>116.31871453769899</v>
      </c>
      <c r="CA22" s="3">
        <v>1729.5613216049701</v>
      </c>
      <c r="CB22" s="3">
        <v>1.5115387784799801</v>
      </c>
      <c r="CC22" s="3">
        <v>24.367770270167199</v>
      </c>
      <c r="CD22" s="3">
        <v>0.49419843179067902</v>
      </c>
      <c r="CE22" s="3">
        <v>37.075723625110101</v>
      </c>
      <c r="CF22" s="3">
        <v>226.784598017961</v>
      </c>
      <c r="CG22" s="3">
        <v>0.81794864428368896</v>
      </c>
      <c r="CH22" s="3" t="s">
        <v>68</v>
      </c>
      <c r="CI22" s="3">
        <v>0.188219025855976</v>
      </c>
      <c r="CJ22" s="3">
        <v>92.317120953152795</v>
      </c>
      <c r="CK22" s="3">
        <v>1.18130470152478</v>
      </c>
      <c r="CL22" s="3">
        <v>0.81234221737897705</v>
      </c>
      <c r="CM22" s="3">
        <v>8.7703608490854901</v>
      </c>
      <c r="CN22" s="3">
        <v>9.2232421602125303</v>
      </c>
      <c r="CO22" s="3">
        <v>9.8184432139064892</v>
      </c>
      <c r="CP22" s="3">
        <v>6.9498711184656203</v>
      </c>
      <c r="CQ22" s="3">
        <v>20.777877133266902</v>
      </c>
      <c r="CR22" s="3">
        <v>2.19960534228714</v>
      </c>
      <c r="CS22" s="3">
        <v>38.346308804175997</v>
      </c>
      <c r="CT22" s="3">
        <v>474.76565470040498</v>
      </c>
      <c r="CU22" s="3">
        <v>387.33431919420701</v>
      </c>
      <c r="CV22" s="3">
        <v>71.145534136206706</v>
      </c>
      <c r="CW22" s="3">
        <v>0.75311882394100904</v>
      </c>
      <c r="CX22" s="3">
        <v>977.77849467396402</v>
      </c>
      <c r="CY22" s="3">
        <v>11.828780373869</v>
      </c>
      <c r="CZ22" s="50" t="s">
        <v>54</v>
      </c>
      <c r="DA22" s="3">
        <v>14.909149843998</v>
      </c>
      <c r="DB22" s="3">
        <v>6.0365400432824297</v>
      </c>
      <c r="DC22" s="3">
        <v>1.1326290928760401</v>
      </c>
      <c r="DD22" s="3">
        <v>19.048027275742999</v>
      </c>
      <c r="DE22" s="3">
        <v>95.683758937994696</v>
      </c>
      <c r="DF22" s="50" t="s">
        <v>54</v>
      </c>
      <c r="DG22" s="3">
        <v>2.1534415250361798</v>
      </c>
      <c r="DH22" s="3">
        <v>15.0100116126044</v>
      </c>
      <c r="DI22" s="3" t="s">
        <v>68</v>
      </c>
      <c r="DJ22" s="3">
        <v>17.341679180098701</v>
      </c>
      <c r="DK22" s="3">
        <v>1.31248774296439</v>
      </c>
      <c r="DL22" s="3">
        <v>53.9837375627908</v>
      </c>
      <c r="DM22" s="3">
        <v>8.3114587196282805</v>
      </c>
      <c r="DN22" s="3">
        <v>2.1742905274651201</v>
      </c>
      <c r="DO22" s="3">
        <v>3.9234154848916698</v>
      </c>
      <c r="DP22" s="3">
        <v>2.3230000496194201</v>
      </c>
      <c r="DQ22" s="3">
        <v>2.7460968258452002E-2</v>
      </c>
      <c r="DR22" s="50" t="s">
        <v>54</v>
      </c>
      <c r="DS22" s="3">
        <v>159.469506329013</v>
      </c>
      <c r="DT22" s="3" t="s">
        <v>68</v>
      </c>
      <c r="DU22" s="3">
        <v>1.204192392473E-2</v>
      </c>
      <c r="DV22" s="3">
        <v>38.491755876743802</v>
      </c>
      <c r="DW22" s="3">
        <v>5.0824482083504803</v>
      </c>
      <c r="DX22" s="3">
        <v>2.4890151818848101</v>
      </c>
      <c r="DY22" s="3">
        <v>1.6561379757308199</v>
      </c>
      <c r="DZ22" s="3">
        <v>1.9270129499375499</v>
      </c>
      <c r="EA22" s="3">
        <v>1.7858551019272001E-2</v>
      </c>
      <c r="EB22" s="3">
        <v>113.45234661774801</v>
      </c>
      <c r="EC22" s="3">
        <v>2.2610270870781402</v>
      </c>
      <c r="ED22" s="3" t="s">
        <v>68</v>
      </c>
      <c r="EE22" s="3">
        <v>68.655789186610406</v>
      </c>
      <c r="EF22" s="3">
        <v>20.772664251814199</v>
      </c>
      <c r="EG22" s="3">
        <v>2.0684246092340002E-3</v>
      </c>
      <c r="EH22" s="3">
        <v>2.7055216996173499</v>
      </c>
      <c r="EI22" s="3">
        <v>0.27746776188441602</v>
      </c>
      <c r="EJ22" s="3">
        <v>3.0656118670869099</v>
      </c>
      <c r="EK22" s="3">
        <v>0.107155670338259</v>
      </c>
      <c r="EL22" s="3">
        <v>6.11423507060403</v>
      </c>
      <c r="EM22" s="3">
        <v>192.02755730587401</v>
      </c>
      <c r="EN22" s="3">
        <v>0.18961366032806801</v>
      </c>
      <c r="EO22" s="3">
        <v>7.6205214684778005E-2</v>
      </c>
      <c r="EP22" s="3">
        <v>0.97838860680838202</v>
      </c>
      <c r="EQ22" s="3">
        <v>0.51035055798203499</v>
      </c>
      <c r="ER22" s="3">
        <v>0.58971881942245297</v>
      </c>
      <c r="ES22" s="3">
        <v>1.1533950315727199</v>
      </c>
      <c r="ET22" s="3">
        <v>1.5611156458503701</v>
      </c>
      <c r="EU22" s="3">
        <v>6.9999753887827803</v>
      </c>
      <c r="EV22" s="3">
        <v>186.76764485285699</v>
      </c>
      <c r="EW22" s="3">
        <v>1.03831444381483</v>
      </c>
      <c r="EX22" s="3">
        <v>1.37738436251435</v>
      </c>
      <c r="EY22" s="3">
        <v>1.8955963656925701</v>
      </c>
      <c r="EZ22" s="3">
        <v>4.5788349843530698</v>
      </c>
      <c r="FA22" s="3">
        <v>7.4447100811496902</v>
      </c>
      <c r="FB22" s="3">
        <v>1.07879415046503</v>
      </c>
      <c r="FC22" s="3">
        <v>2.3616098214218599</v>
      </c>
      <c r="FD22" s="50" t="s">
        <v>54</v>
      </c>
      <c r="FE22" s="3">
        <v>41.702252128782902</v>
      </c>
      <c r="FF22" s="3">
        <v>16.703034178358902</v>
      </c>
      <c r="FG22" s="50" t="s">
        <v>54</v>
      </c>
    </row>
    <row r="23" spans="1:163" x14ac:dyDescent="0.15">
      <c r="E23" s="7" t="s">
        <v>76</v>
      </c>
      <c r="F23" s="23">
        <v>42563.656851851854</v>
      </c>
      <c r="G23" s="3">
        <v>0.70692552925438701</v>
      </c>
      <c r="H23" s="3" t="s">
        <v>68</v>
      </c>
      <c r="I23" s="3">
        <v>2.0349621813440001E-2</v>
      </c>
      <c r="J23" s="3" t="s">
        <v>68</v>
      </c>
      <c r="K23" s="3">
        <v>0.44571909339959298</v>
      </c>
      <c r="L23" s="3">
        <v>3.0862479618361999E-2</v>
      </c>
      <c r="M23" s="3">
        <v>6.2625697963290001E-3</v>
      </c>
      <c r="N23" s="3">
        <v>3.1987741243435601</v>
      </c>
      <c r="O23" s="3">
        <v>4.5956654499278402</v>
      </c>
      <c r="P23" s="3" t="s">
        <v>68</v>
      </c>
      <c r="Q23" s="3">
        <v>1.2704554937408099</v>
      </c>
      <c r="R23" s="3">
        <v>2.2854602846266401</v>
      </c>
      <c r="S23" s="3">
        <v>9.6263601726650008E-3</v>
      </c>
      <c r="T23" s="3">
        <v>10.707747301566201</v>
      </c>
      <c r="U23" s="3">
        <v>4.6898388759397101</v>
      </c>
      <c r="V23" s="3">
        <v>0.65316047352183004</v>
      </c>
      <c r="W23" s="3" t="s">
        <v>68</v>
      </c>
      <c r="X23" s="3">
        <v>2.44173494295462</v>
      </c>
      <c r="Y23" s="3">
        <v>15.8320650312517</v>
      </c>
      <c r="Z23" s="3" t="s">
        <v>68</v>
      </c>
      <c r="AA23" s="3">
        <v>0.17263138838293801</v>
      </c>
      <c r="AB23" s="3">
        <v>3.6053962746882502</v>
      </c>
      <c r="AC23" s="3">
        <v>5.0823929712315499</v>
      </c>
      <c r="AD23" s="3">
        <v>248.64658190250699</v>
      </c>
      <c r="AE23" s="3">
        <v>11.138209451216699</v>
      </c>
      <c r="AF23" s="3">
        <v>3.0948301361282899</v>
      </c>
      <c r="AG23" s="50" t="s">
        <v>54</v>
      </c>
      <c r="AH23" s="3">
        <v>0.27368936664844801</v>
      </c>
      <c r="AI23" s="3">
        <v>0.109003374614746</v>
      </c>
      <c r="AJ23" s="3">
        <v>5.1299845146630003E-3</v>
      </c>
      <c r="AK23" s="3">
        <v>3.1370631327640001E-2</v>
      </c>
      <c r="AL23" s="3">
        <v>16.3278811409537</v>
      </c>
      <c r="AM23" s="3">
        <v>223.72241026745399</v>
      </c>
      <c r="AN23" s="3">
        <v>1.88658973904967</v>
      </c>
      <c r="AO23" s="50" t="s">
        <v>54</v>
      </c>
      <c r="AP23" s="3">
        <v>9.7027559125839407</v>
      </c>
      <c r="AQ23" s="3">
        <v>89.150593641983207</v>
      </c>
      <c r="AR23" s="3">
        <v>13.4801354352772</v>
      </c>
      <c r="AS23" s="3">
        <v>3.4495667453174299</v>
      </c>
      <c r="AT23" s="3">
        <v>5.3641674171799998E-2</v>
      </c>
      <c r="AU23" s="3">
        <v>0.29292874712226002</v>
      </c>
      <c r="AV23" s="3">
        <v>5.1999471849328804</v>
      </c>
      <c r="AW23" s="50" t="s">
        <v>54</v>
      </c>
      <c r="AX23" s="50" t="s">
        <v>54</v>
      </c>
      <c r="AY23" s="3">
        <v>2.0937748612908602</v>
      </c>
      <c r="AZ23" s="3" t="s">
        <v>68</v>
      </c>
      <c r="BA23" s="3">
        <v>8.8205522352450993E-2</v>
      </c>
      <c r="BB23" s="3" t="s">
        <v>68</v>
      </c>
      <c r="BC23" s="3">
        <v>0.63442517451771097</v>
      </c>
      <c r="BD23" s="3">
        <v>34.697662336132296</v>
      </c>
      <c r="BE23" s="50" t="s">
        <v>54</v>
      </c>
      <c r="BF23" s="3" t="s">
        <v>68</v>
      </c>
      <c r="BG23" s="3">
        <v>0.360200378958417</v>
      </c>
      <c r="BH23" s="3">
        <v>1.6835625376735199</v>
      </c>
      <c r="BI23" s="3">
        <v>1.1505723776482899</v>
      </c>
      <c r="BJ23" s="3">
        <v>65.614909491444493</v>
      </c>
      <c r="BK23" s="3">
        <v>15.5434914461968</v>
      </c>
      <c r="BL23" s="3">
        <v>1.6831320556174E-2</v>
      </c>
      <c r="BM23" s="3">
        <v>2.7284179325082598</v>
      </c>
      <c r="BN23" s="50" t="s">
        <v>54</v>
      </c>
      <c r="BO23" s="3">
        <v>5.4979321663521999E-2</v>
      </c>
      <c r="BP23" s="50" t="s">
        <v>54</v>
      </c>
      <c r="BQ23" s="3">
        <v>1.1769230528228101</v>
      </c>
      <c r="BR23" s="3">
        <v>11.522561082568799</v>
      </c>
      <c r="BS23" s="3" t="s">
        <v>68</v>
      </c>
      <c r="BT23" s="3">
        <v>429.07200676787897</v>
      </c>
      <c r="BU23" s="3">
        <v>0.13410458768044101</v>
      </c>
      <c r="BV23" s="3">
        <v>2.2429732935323301</v>
      </c>
      <c r="BW23" s="3">
        <v>5.9393372612449999E-3</v>
      </c>
      <c r="BX23" s="3">
        <v>20.588523261448501</v>
      </c>
      <c r="BY23" s="3">
        <v>1088.6939163602401</v>
      </c>
      <c r="BZ23" s="3">
        <v>169.26941137688601</v>
      </c>
      <c r="CA23" s="3">
        <v>2761.4944731220999</v>
      </c>
      <c r="CB23" s="3">
        <v>1.67252919546345</v>
      </c>
      <c r="CC23" s="3">
        <v>26.166776613661099</v>
      </c>
      <c r="CD23" s="3">
        <v>0.55235567601961699</v>
      </c>
      <c r="CE23" s="3">
        <v>25.406967094578398</v>
      </c>
      <c r="CF23" s="3">
        <v>399.927379292723</v>
      </c>
      <c r="CG23" s="3">
        <v>1.1493702933347101</v>
      </c>
      <c r="CH23" s="3" t="s">
        <v>68</v>
      </c>
      <c r="CI23" s="3">
        <v>0.15844665852728801</v>
      </c>
      <c r="CJ23" s="3">
        <v>149.20481407295401</v>
      </c>
      <c r="CK23" s="3">
        <v>1.8408713092120199</v>
      </c>
      <c r="CL23" s="3">
        <v>0.54380006903084599</v>
      </c>
      <c r="CM23" s="3">
        <v>8.3142718380033909</v>
      </c>
      <c r="CN23" s="3">
        <v>13.4268540717605</v>
      </c>
      <c r="CO23" s="3">
        <v>14.223977232524099</v>
      </c>
      <c r="CP23" s="3">
        <v>8.9367926004328293</v>
      </c>
      <c r="CQ23" s="3">
        <v>31.199111246386</v>
      </c>
      <c r="CR23" s="3">
        <v>2.4551210765237101</v>
      </c>
      <c r="CS23" s="3">
        <v>26.372344923573099</v>
      </c>
      <c r="CT23" s="3">
        <v>737.09688158542201</v>
      </c>
      <c r="CU23" s="3">
        <v>346.672939791077</v>
      </c>
      <c r="CV23" s="3">
        <v>66.428147501176099</v>
      </c>
      <c r="CW23" s="3">
        <v>0.92005959692997497</v>
      </c>
      <c r="CX23" s="3">
        <v>1343.82005700113</v>
      </c>
      <c r="CY23" s="3">
        <v>13.111100177099001</v>
      </c>
      <c r="CZ23" s="50" t="s">
        <v>54</v>
      </c>
      <c r="DA23" s="3">
        <v>10.0088285664957</v>
      </c>
      <c r="DB23" s="3">
        <v>8.9951620821985596</v>
      </c>
      <c r="DC23" s="3">
        <v>0.64751725614939204</v>
      </c>
      <c r="DD23" s="3">
        <v>8.8292485222899497</v>
      </c>
      <c r="DE23" s="3">
        <v>113.564736433159</v>
      </c>
      <c r="DF23" s="50" t="s">
        <v>54</v>
      </c>
      <c r="DG23" s="3">
        <v>5.0660512437706702</v>
      </c>
      <c r="DH23" s="3">
        <v>10.1289976898553</v>
      </c>
      <c r="DI23" s="3" t="s">
        <v>68</v>
      </c>
      <c r="DJ23" s="3">
        <v>13.9512404828216</v>
      </c>
      <c r="DK23" s="3">
        <v>0.82788136510473798</v>
      </c>
      <c r="DL23" s="3">
        <v>74.2364402748305</v>
      </c>
      <c r="DM23" s="3">
        <v>6.1371331238939097</v>
      </c>
      <c r="DN23" s="3">
        <v>3.1740257176145401</v>
      </c>
      <c r="DO23" s="3">
        <v>2.3825562591863001</v>
      </c>
      <c r="DP23" s="3">
        <v>2.12709244422653</v>
      </c>
      <c r="DQ23" s="3" t="s">
        <v>68</v>
      </c>
      <c r="DR23" s="50" t="s">
        <v>54</v>
      </c>
      <c r="DS23" s="3">
        <v>137.91324827798601</v>
      </c>
      <c r="DT23" s="3" t="s">
        <v>68</v>
      </c>
      <c r="DU23" s="3" t="s">
        <v>68</v>
      </c>
      <c r="DV23" s="3">
        <v>59.391044855363901</v>
      </c>
      <c r="DW23" s="3">
        <v>3.5457786578760002</v>
      </c>
      <c r="DX23" s="3">
        <v>1.6030774273517701</v>
      </c>
      <c r="DY23" s="3">
        <v>1.06649080559447</v>
      </c>
      <c r="DZ23" s="3">
        <v>1.57197800256624</v>
      </c>
      <c r="EA23" s="3">
        <v>1.9039401180736999E-2</v>
      </c>
      <c r="EB23" s="3">
        <v>89.416265965161799</v>
      </c>
      <c r="EC23" s="3">
        <v>1.5444215779524899</v>
      </c>
      <c r="ED23" s="3" t="s">
        <v>68</v>
      </c>
      <c r="EE23" s="3">
        <v>60.112261256374502</v>
      </c>
      <c r="EF23" s="3">
        <v>11.928116885919</v>
      </c>
      <c r="EG23" s="3" t="s">
        <v>68</v>
      </c>
      <c r="EH23" s="3">
        <v>1.8940908739956801</v>
      </c>
      <c r="EI23" s="3">
        <v>0.266026766908533</v>
      </c>
      <c r="EJ23" s="3">
        <v>2.2973698317659399</v>
      </c>
      <c r="EK23" s="3">
        <v>0.196546684327016</v>
      </c>
      <c r="EL23" s="3">
        <v>4.9628114266666401</v>
      </c>
      <c r="EM23" s="3">
        <v>152.092377499018</v>
      </c>
      <c r="EN23" s="3">
        <v>0.239961232442918</v>
      </c>
      <c r="EO23" s="3">
        <v>7.4952361303093004E-2</v>
      </c>
      <c r="EP23" s="3">
        <v>0.632296660074674</v>
      </c>
      <c r="EQ23" s="3">
        <v>0.47531426696170798</v>
      </c>
      <c r="ER23" s="3">
        <v>0.33531510861853597</v>
      </c>
      <c r="ES23" s="3">
        <v>0.59949419997282005</v>
      </c>
      <c r="ET23" s="3">
        <v>1.0518837265388501</v>
      </c>
      <c r="EU23" s="3">
        <v>3.5579785233203198</v>
      </c>
      <c r="EV23" s="3">
        <v>92.696670049411793</v>
      </c>
      <c r="EW23" s="3">
        <v>0.96010137976056897</v>
      </c>
      <c r="EX23" s="3">
        <v>0.78566658069935902</v>
      </c>
      <c r="EY23" s="3">
        <v>1.0471214346384801</v>
      </c>
      <c r="EZ23" s="3">
        <v>3.0878054586219998</v>
      </c>
      <c r="FA23" s="3">
        <v>10.312191685137901</v>
      </c>
      <c r="FB23" s="3">
        <v>0.83813573129060104</v>
      </c>
      <c r="FC23" s="3">
        <v>1.3485205917498899</v>
      </c>
      <c r="FD23" s="50" t="s">
        <v>54</v>
      </c>
      <c r="FE23" s="3">
        <v>52.347489590505901</v>
      </c>
      <c r="FF23" s="3">
        <v>17.067945096142701</v>
      </c>
      <c r="FG23" s="50" t="s">
        <v>54</v>
      </c>
    </row>
    <row r="24" spans="1:163" x14ac:dyDescent="0.15">
      <c r="E24" s="7" t="s">
        <v>72</v>
      </c>
      <c r="F24" s="23">
        <v>42563.668136574073</v>
      </c>
      <c r="G24" s="3" t="s">
        <v>68</v>
      </c>
      <c r="H24" s="3" t="s">
        <v>68</v>
      </c>
      <c r="I24" s="3" t="s">
        <v>68</v>
      </c>
      <c r="J24" s="3" t="s">
        <v>68</v>
      </c>
      <c r="K24" s="3" t="s">
        <v>68</v>
      </c>
      <c r="L24" s="3" t="s">
        <v>68</v>
      </c>
      <c r="M24" s="3" t="s">
        <v>68</v>
      </c>
      <c r="N24" s="3" t="s">
        <v>68</v>
      </c>
      <c r="O24" s="3" t="s">
        <v>68</v>
      </c>
      <c r="P24" s="3" t="s">
        <v>68</v>
      </c>
      <c r="Q24" s="3" t="s">
        <v>68</v>
      </c>
      <c r="R24" s="3" t="s">
        <v>68</v>
      </c>
      <c r="S24" s="3">
        <v>0</v>
      </c>
      <c r="T24" s="3" t="s">
        <v>68</v>
      </c>
      <c r="U24" s="3" t="s">
        <v>68</v>
      </c>
      <c r="V24" s="3" t="s">
        <v>68</v>
      </c>
      <c r="W24" s="3" t="s">
        <v>68</v>
      </c>
      <c r="X24" s="3">
        <v>0</v>
      </c>
      <c r="Y24" s="3" t="s">
        <v>68</v>
      </c>
      <c r="Z24" s="3" t="s">
        <v>68</v>
      </c>
      <c r="AA24" s="3" t="s">
        <v>68</v>
      </c>
      <c r="AB24" s="3" t="s">
        <v>68</v>
      </c>
      <c r="AC24" s="3" t="s">
        <v>68</v>
      </c>
      <c r="AD24" s="3" t="s">
        <v>68</v>
      </c>
      <c r="AE24" s="3" t="s">
        <v>68</v>
      </c>
      <c r="AF24" s="3" t="s">
        <v>68</v>
      </c>
      <c r="AG24" s="50" t="s">
        <v>68</v>
      </c>
      <c r="AH24" s="3" t="s">
        <v>68</v>
      </c>
      <c r="AI24" s="3" t="s">
        <v>68</v>
      </c>
      <c r="AJ24" s="3" t="s">
        <v>68</v>
      </c>
      <c r="AK24" s="3" t="s">
        <v>68</v>
      </c>
      <c r="AL24" s="3" t="s">
        <v>68</v>
      </c>
      <c r="AM24" s="3">
        <v>0</v>
      </c>
      <c r="AN24" s="3" t="s">
        <v>68</v>
      </c>
      <c r="AO24" s="50" t="s">
        <v>68</v>
      </c>
      <c r="AP24" s="3" t="s">
        <v>68</v>
      </c>
      <c r="AQ24" s="3" t="s">
        <v>68</v>
      </c>
      <c r="AR24" s="3" t="s">
        <v>68</v>
      </c>
      <c r="AS24" s="3" t="s">
        <v>68</v>
      </c>
      <c r="AT24" s="3" t="s">
        <v>68</v>
      </c>
      <c r="AU24" s="3" t="s">
        <v>68</v>
      </c>
      <c r="AV24" s="3" t="s">
        <v>68</v>
      </c>
      <c r="AW24" s="50" t="s">
        <v>54</v>
      </c>
      <c r="AX24" s="50" t="s">
        <v>68</v>
      </c>
      <c r="AY24" s="3" t="s">
        <v>68</v>
      </c>
      <c r="AZ24" s="3" t="s">
        <v>68</v>
      </c>
      <c r="BA24" s="3" t="s">
        <v>68</v>
      </c>
      <c r="BB24" s="3" t="s">
        <v>68</v>
      </c>
      <c r="BC24" s="3" t="s">
        <v>68</v>
      </c>
      <c r="BD24" s="3" t="s">
        <v>68</v>
      </c>
      <c r="BE24" s="50" t="s">
        <v>68</v>
      </c>
      <c r="BF24" s="3" t="s">
        <v>68</v>
      </c>
      <c r="BG24" s="3">
        <v>0</v>
      </c>
      <c r="BH24" s="3" t="s">
        <v>68</v>
      </c>
      <c r="BI24" s="3" t="s">
        <v>68</v>
      </c>
      <c r="BJ24" s="3" t="s">
        <v>68</v>
      </c>
      <c r="BK24" s="3" t="s">
        <v>68</v>
      </c>
      <c r="BL24" s="3" t="s">
        <v>68</v>
      </c>
      <c r="BM24" s="3" t="s">
        <v>68</v>
      </c>
      <c r="BN24" s="50" t="s">
        <v>68</v>
      </c>
      <c r="BO24" s="3" t="s">
        <v>68</v>
      </c>
      <c r="BP24" s="50" t="s">
        <v>68</v>
      </c>
      <c r="BQ24" s="3" t="s">
        <v>68</v>
      </c>
      <c r="BR24" s="3" t="s">
        <v>68</v>
      </c>
      <c r="BS24" s="3" t="s">
        <v>68</v>
      </c>
      <c r="BT24" s="3" t="s">
        <v>68</v>
      </c>
      <c r="BU24" s="3" t="s">
        <v>68</v>
      </c>
      <c r="BV24" s="3" t="s">
        <v>68</v>
      </c>
      <c r="BW24" s="3" t="s">
        <v>68</v>
      </c>
      <c r="BX24" s="3" t="s">
        <v>68</v>
      </c>
      <c r="BY24" s="3" t="s">
        <v>68</v>
      </c>
      <c r="BZ24" s="3">
        <v>0</v>
      </c>
      <c r="CA24" s="3">
        <v>0</v>
      </c>
      <c r="CB24" s="3" t="s">
        <v>68</v>
      </c>
      <c r="CC24" s="3" t="s">
        <v>68</v>
      </c>
      <c r="CD24" s="3" t="s">
        <v>68</v>
      </c>
      <c r="CE24" s="3" t="s">
        <v>68</v>
      </c>
      <c r="CF24" s="3" t="s">
        <v>68</v>
      </c>
      <c r="CG24" s="3" t="s">
        <v>68</v>
      </c>
      <c r="CH24" s="3" t="s">
        <v>68</v>
      </c>
      <c r="CI24" s="3" t="s">
        <v>68</v>
      </c>
      <c r="CJ24" s="3" t="s">
        <v>68</v>
      </c>
      <c r="CK24" s="3" t="s">
        <v>68</v>
      </c>
      <c r="CL24" s="3" t="s">
        <v>68</v>
      </c>
      <c r="CM24" s="3" t="s">
        <v>68</v>
      </c>
      <c r="CN24" s="3" t="s">
        <v>68</v>
      </c>
      <c r="CO24" s="3" t="s">
        <v>68</v>
      </c>
      <c r="CP24" s="3" t="s">
        <v>68</v>
      </c>
      <c r="CQ24" s="3" t="s">
        <v>68</v>
      </c>
      <c r="CR24" s="3" t="s">
        <v>68</v>
      </c>
      <c r="CS24" s="3" t="s">
        <v>68</v>
      </c>
      <c r="CT24" s="3" t="s">
        <v>68</v>
      </c>
      <c r="CU24" s="3" t="s">
        <v>68</v>
      </c>
      <c r="CV24" s="3" t="s">
        <v>68</v>
      </c>
      <c r="CW24" s="3" t="s">
        <v>68</v>
      </c>
      <c r="CX24" s="3" t="s">
        <v>68</v>
      </c>
      <c r="CY24" s="3" t="s">
        <v>68</v>
      </c>
      <c r="CZ24" s="50" t="s">
        <v>68</v>
      </c>
      <c r="DA24" s="3" t="s">
        <v>68</v>
      </c>
      <c r="DB24" s="3" t="s">
        <v>68</v>
      </c>
      <c r="DC24" s="3">
        <v>0</v>
      </c>
      <c r="DD24" s="3" t="s">
        <v>68</v>
      </c>
      <c r="DE24" s="3" t="s">
        <v>68</v>
      </c>
      <c r="DF24" s="50" t="s">
        <v>68</v>
      </c>
      <c r="DG24" s="3" t="s">
        <v>68</v>
      </c>
      <c r="DH24" s="3" t="s">
        <v>68</v>
      </c>
      <c r="DI24" s="3" t="s">
        <v>68</v>
      </c>
      <c r="DJ24" s="3" t="s">
        <v>68</v>
      </c>
      <c r="DK24" s="3" t="s">
        <v>68</v>
      </c>
      <c r="DL24" s="3" t="s">
        <v>68</v>
      </c>
      <c r="DM24" s="3" t="s">
        <v>68</v>
      </c>
      <c r="DN24" s="3" t="s">
        <v>68</v>
      </c>
      <c r="DO24" s="3" t="s">
        <v>68</v>
      </c>
      <c r="DP24" s="3" t="s">
        <v>68</v>
      </c>
      <c r="DQ24" s="3" t="s">
        <v>68</v>
      </c>
      <c r="DR24" s="50" t="s">
        <v>68</v>
      </c>
      <c r="DS24" s="3" t="s">
        <v>68</v>
      </c>
      <c r="DT24" s="3" t="s">
        <v>68</v>
      </c>
      <c r="DU24" s="3" t="s">
        <v>68</v>
      </c>
      <c r="DV24" s="3" t="s">
        <v>68</v>
      </c>
      <c r="DW24" s="3" t="s">
        <v>68</v>
      </c>
      <c r="DX24" s="3" t="s">
        <v>68</v>
      </c>
      <c r="DY24" s="3" t="s">
        <v>68</v>
      </c>
      <c r="DZ24" s="3" t="s">
        <v>68</v>
      </c>
      <c r="EA24" s="3" t="s">
        <v>68</v>
      </c>
      <c r="EB24" s="3" t="s">
        <v>68</v>
      </c>
      <c r="EC24" s="3" t="s">
        <v>68</v>
      </c>
      <c r="ED24" s="3" t="s">
        <v>68</v>
      </c>
      <c r="EE24" s="3">
        <v>0</v>
      </c>
      <c r="EF24" s="3" t="s">
        <v>68</v>
      </c>
      <c r="EG24" s="3" t="s">
        <v>68</v>
      </c>
      <c r="EH24" s="3" t="s">
        <v>68</v>
      </c>
      <c r="EI24" s="3" t="s">
        <v>68</v>
      </c>
      <c r="EJ24" s="3" t="s">
        <v>68</v>
      </c>
      <c r="EK24" s="3" t="s">
        <v>68</v>
      </c>
      <c r="EL24" s="3" t="s">
        <v>68</v>
      </c>
      <c r="EM24" s="3" t="s">
        <v>68</v>
      </c>
      <c r="EN24" s="3" t="s">
        <v>68</v>
      </c>
      <c r="EO24" s="3" t="s">
        <v>68</v>
      </c>
      <c r="EP24" s="3" t="s">
        <v>68</v>
      </c>
      <c r="EQ24" s="3" t="s">
        <v>68</v>
      </c>
      <c r="ER24" s="3" t="s">
        <v>68</v>
      </c>
      <c r="ES24" s="3" t="s">
        <v>68</v>
      </c>
      <c r="ET24" s="3" t="s">
        <v>68</v>
      </c>
      <c r="EU24" s="3" t="s">
        <v>68</v>
      </c>
      <c r="EV24" s="3" t="s">
        <v>68</v>
      </c>
      <c r="EW24" s="3">
        <v>0</v>
      </c>
      <c r="EX24" s="3" t="s">
        <v>68</v>
      </c>
      <c r="EY24" s="3">
        <v>0</v>
      </c>
      <c r="EZ24" s="3" t="s">
        <v>68</v>
      </c>
      <c r="FA24" s="3" t="s">
        <v>68</v>
      </c>
      <c r="FB24" s="3">
        <v>0</v>
      </c>
      <c r="FC24" s="3">
        <v>0</v>
      </c>
      <c r="FD24" s="50" t="s">
        <v>68</v>
      </c>
      <c r="FE24" s="3" t="s">
        <v>68</v>
      </c>
      <c r="FF24" s="3">
        <v>0</v>
      </c>
      <c r="FG24" s="50" t="s">
        <v>68</v>
      </c>
    </row>
    <row r="26" spans="1:163" x14ac:dyDescent="0.15">
      <c r="E26" s="7" t="s">
        <v>236</v>
      </c>
      <c r="G26" s="42">
        <f t="shared" ref="G26:AL26" si="0">STDEV(G4,G7,G20)/AVERAGE(G4,G7,G20)</f>
        <v>5.872864195629876E-2</v>
      </c>
      <c r="H26" s="42" t="e">
        <f t="shared" si="0"/>
        <v>#DIV/0!</v>
      </c>
      <c r="I26" s="42">
        <f t="shared" si="0"/>
        <v>1.4933707701197901E-2</v>
      </c>
      <c r="J26" s="42" t="e">
        <f t="shared" si="0"/>
        <v>#DIV/0!</v>
      </c>
      <c r="K26" s="42">
        <f t="shared" si="0"/>
        <v>8.7280511338318253E-2</v>
      </c>
      <c r="L26" s="42">
        <f t="shared" si="0"/>
        <v>2.5911321377662375E-2</v>
      </c>
      <c r="M26" s="42">
        <f t="shared" si="0"/>
        <v>8.7197662252962216E-2</v>
      </c>
      <c r="N26" s="42">
        <f t="shared" si="0"/>
        <v>6.3914198461992144E-2</v>
      </c>
      <c r="O26" s="42">
        <f t="shared" si="0"/>
        <v>1.9042747321093074E-2</v>
      </c>
      <c r="P26" s="42">
        <f t="shared" si="0"/>
        <v>6.2394063860727191E-2</v>
      </c>
      <c r="Q26" s="42">
        <f t="shared" si="0"/>
        <v>2.298343050020701E-2</v>
      </c>
      <c r="R26" s="42">
        <f t="shared" si="0"/>
        <v>2.6510623149562342E-2</v>
      </c>
      <c r="S26" s="42">
        <f t="shared" si="0"/>
        <v>0.14478545971152915</v>
      </c>
      <c r="T26" s="42">
        <f t="shared" si="0"/>
        <v>2.7525576921609837E-2</v>
      </c>
      <c r="U26" s="42">
        <f t="shared" si="0"/>
        <v>5.5984358616522248E-2</v>
      </c>
      <c r="V26" s="42">
        <f t="shared" si="0"/>
        <v>7.5244531993932537E-2</v>
      </c>
      <c r="W26" s="42" t="e">
        <f t="shared" si="0"/>
        <v>#DIV/0!</v>
      </c>
      <c r="X26" s="42">
        <f t="shared" si="0"/>
        <v>6.433735807227281E-2</v>
      </c>
      <c r="Y26" s="42">
        <f t="shared" si="0"/>
        <v>1.6795859638282045E-2</v>
      </c>
      <c r="Z26" s="42">
        <f t="shared" si="0"/>
        <v>0.78714080987767343</v>
      </c>
      <c r="AA26" s="42">
        <f t="shared" si="0"/>
        <v>3.8960162171257785E-2</v>
      </c>
      <c r="AB26" s="42">
        <f t="shared" si="0"/>
        <v>3.1314297246705314E-2</v>
      </c>
      <c r="AC26" s="42">
        <f t="shared" si="0"/>
        <v>3.2659861930820898E-2</v>
      </c>
      <c r="AD26" s="42">
        <f t="shared" si="0"/>
        <v>2.26293585196824E-2</v>
      </c>
      <c r="AE26" s="42">
        <f t="shared" si="0"/>
        <v>1.3255819111134316E-2</v>
      </c>
      <c r="AF26" s="42">
        <f t="shared" si="0"/>
        <v>1.6770358456644006E-2</v>
      </c>
      <c r="AG26" s="51" t="e">
        <f t="shared" si="0"/>
        <v>#DIV/0!</v>
      </c>
      <c r="AH26" s="42">
        <f t="shared" si="0"/>
        <v>2.9344980941424771E-2</v>
      </c>
      <c r="AI26" s="42">
        <f t="shared" si="0"/>
        <v>4.9206752393858223E-2</v>
      </c>
      <c r="AJ26" s="42">
        <f t="shared" si="0"/>
        <v>6.7361017699610684E-2</v>
      </c>
      <c r="AK26" s="42">
        <f t="shared" si="0"/>
        <v>9.2992251615005475E-2</v>
      </c>
      <c r="AL26" s="42">
        <f t="shared" si="0"/>
        <v>9.7403722378873337E-3</v>
      </c>
      <c r="AM26" s="42">
        <f t="shared" ref="AM26:BR26" si="1">STDEV(AM4,AM7,AM20)/AVERAGE(AM4,AM7,AM20)</f>
        <v>2.4123174408751745E-2</v>
      </c>
      <c r="AN26" s="42">
        <f t="shared" si="1"/>
        <v>5.7938341475588351E-2</v>
      </c>
      <c r="AO26" s="51" t="e">
        <f t="shared" si="1"/>
        <v>#DIV/0!</v>
      </c>
      <c r="AP26" s="42">
        <f t="shared" si="1"/>
        <v>1.1567179335078554E-2</v>
      </c>
      <c r="AQ26" s="42">
        <f t="shared" si="1"/>
        <v>1.0629537719437582E-2</v>
      </c>
      <c r="AR26" s="42">
        <f t="shared" si="1"/>
        <v>1.6888896093481143E-2</v>
      </c>
      <c r="AS26" s="42">
        <f t="shared" si="1"/>
        <v>4.001170392580599E-2</v>
      </c>
      <c r="AT26" s="42">
        <f t="shared" si="1"/>
        <v>7.789347686069549E-2</v>
      </c>
      <c r="AU26" s="42">
        <f t="shared" si="1"/>
        <v>3.5128544300818007E-2</v>
      </c>
      <c r="AV26" s="42">
        <f t="shared" si="1"/>
        <v>2.7940316125652131E-2</v>
      </c>
      <c r="AW26" s="51" t="e">
        <f t="shared" si="1"/>
        <v>#DIV/0!</v>
      </c>
      <c r="AX26" s="51" t="e">
        <f t="shared" si="1"/>
        <v>#DIV/0!</v>
      </c>
      <c r="AY26" s="42">
        <f t="shared" si="1"/>
        <v>4.0976274682495206E-2</v>
      </c>
      <c r="AZ26" s="42">
        <f t="shared" si="1"/>
        <v>1.8003456738940497E-2</v>
      </c>
      <c r="BA26" s="42">
        <f t="shared" si="1"/>
        <v>2.6512070913477574E-2</v>
      </c>
      <c r="BB26" s="42">
        <f t="shared" si="1"/>
        <v>0.36776215599745765</v>
      </c>
      <c r="BC26" s="42">
        <f t="shared" si="1"/>
        <v>7.6701999345439337E-2</v>
      </c>
      <c r="BD26" s="42">
        <f t="shared" si="1"/>
        <v>1.2856360008197211E-2</v>
      </c>
      <c r="BE26" s="51" t="e">
        <f t="shared" si="1"/>
        <v>#DIV/0!</v>
      </c>
      <c r="BF26" s="42" t="e">
        <f t="shared" si="1"/>
        <v>#DIV/0!</v>
      </c>
      <c r="BG26" s="42">
        <f t="shared" si="1"/>
        <v>7.3165464093184002E-2</v>
      </c>
      <c r="BH26" s="42">
        <f t="shared" si="1"/>
        <v>4.3826817947278371E-2</v>
      </c>
      <c r="BI26" s="42">
        <f t="shared" si="1"/>
        <v>2.9011313190108516E-2</v>
      </c>
      <c r="BJ26" s="42">
        <f t="shared" si="1"/>
        <v>1.2572476608753776E-2</v>
      </c>
      <c r="BK26" s="42">
        <f t="shared" si="1"/>
        <v>2.0270445027568845E-2</v>
      </c>
      <c r="BL26" s="42">
        <f t="shared" si="1"/>
        <v>0.12132002704924968</v>
      </c>
      <c r="BM26" s="42">
        <f t="shared" si="1"/>
        <v>7.862175514618619E-2</v>
      </c>
      <c r="BN26" s="51" t="e">
        <f t="shared" si="1"/>
        <v>#DIV/0!</v>
      </c>
      <c r="BO26" s="42">
        <f t="shared" si="1"/>
        <v>2.392424423059181E-2</v>
      </c>
      <c r="BP26" s="51" t="e">
        <f t="shared" si="1"/>
        <v>#DIV/0!</v>
      </c>
      <c r="BQ26" s="42">
        <f t="shared" si="1"/>
        <v>5.8040221271359257E-2</v>
      </c>
      <c r="BR26" s="42">
        <f t="shared" si="1"/>
        <v>4.6979706794944953E-2</v>
      </c>
      <c r="BS26" s="42" t="e">
        <f t="shared" ref="BS26:CX26" si="2">STDEV(BS4,BS7,BS20)/AVERAGE(BS4,BS7,BS20)</f>
        <v>#DIV/0!</v>
      </c>
      <c r="BT26" s="42">
        <f t="shared" si="2"/>
        <v>2.074990222159135E-2</v>
      </c>
      <c r="BU26" s="42">
        <f t="shared" si="2"/>
        <v>4.069841525360289E-2</v>
      </c>
      <c r="BV26" s="42">
        <f t="shared" si="2"/>
        <v>9.6978313766580726E-2</v>
      </c>
      <c r="BW26" s="42">
        <f t="shared" si="2"/>
        <v>0.17456961363994</v>
      </c>
      <c r="BX26" s="42">
        <f t="shared" si="2"/>
        <v>2.5681326210395018E-2</v>
      </c>
      <c r="BY26" s="42">
        <f t="shared" si="2"/>
        <v>5.6939951446947655E-2</v>
      </c>
      <c r="BZ26" s="42">
        <f t="shared" si="2"/>
        <v>2.3948742696433441E-2</v>
      </c>
      <c r="CA26" s="42">
        <f t="shared" si="2"/>
        <v>0.11876099380949437</v>
      </c>
      <c r="CB26" s="42">
        <f t="shared" si="2"/>
        <v>8.8076549513281463E-2</v>
      </c>
      <c r="CC26" s="42">
        <f t="shared" si="2"/>
        <v>0.10657823010694131</v>
      </c>
      <c r="CD26" s="42">
        <f t="shared" si="2"/>
        <v>6.3824486360695071E-2</v>
      </c>
      <c r="CE26" s="42">
        <f t="shared" si="2"/>
        <v>2.0708509424414184E-2</v>
      </c>
      <c r="CF26" s="42">
        <f t="shared" si="2"/>
        <v>8.2198964612790568E-2</v>
      </c>
      <c r="CG26" s="42">
        <f t="shared" si="2"/>
        <v>9.0921967050728927E-3</v>
      </c>
      <c r="CH26" s="42" t="e">
        <f t="shared" si="2"/>
        <v>#DIV/0!</v>
      </c>
      <c r="CI26" s="42">
        <f t="shared" si="2"/>
        <v>0.22015175588613708</v>
      </c>
      <c r="CJ26" s="42">
        <f t="shared" si="2"/>
        <v>5.3397013457143212E-2</v>
      </c>
      <c r="CK26" s="42">
        <f t="shared" si="2"/>
        <v>2.8715077949570966E-2</v>
      </c>
      <c r="CL26" s="42">
        <f t="shared" si="2"/>
        <v>0.25787803962107847</v>
      </c>
      <c r="CM26" s="42">
        <f t="shared" si="2"/>
        <v>0.24802341812030104</v>
      </c>
      <c r="CN26" s="42">
        <f t="shared" si="2"/>
        <v>6.2458479504370605E-2</v>
      </c>
      <c r="CO26" s="42">
        <f t="shared" si="2"/>
        <v>8.2622845003377132E-2</v>
      </c>
      <c r="CP26" s="42">
        <f t="shared" si="2"/>
        <v>5.7279036162042135E-2</v>
      </c>
      <c r="CQ26" s="42">
        <f t="shared" si="2"/>
        <v>5.9096553679072732E-2</v>
      </c>
      <c r="CR26" s="42">
        <f t="shared" si="2"/>
        <v>0.1213883247578624</v>
      </c>
      <c r="CS26" s="42">
        <f t="shared" si="2"/>
        <v>4.2474859266390351E-2</v>
      </c>
      <c r="CT26" s="42">
        <f t="shared" si="2"/>
        <v>8.190318414234192E-2</v>
      </c>
      <c r="CU26" s="42">
        <f t="shared" si="2"/>
        <v>1.7570136092763082E-2</v>
      </c>
      <c r="CV26" s="42">
        <f t="shared" si="2"/>
        <v>1.2503957896273902E-2</v>
      </c>
      <c r="CW26" s="42">
        <f t="shared" si="2"/>
        <v>2.8141687663737865E-2</v>
      </c>
      <c r="CX26" s="42">
        <f t="shared" si="2"/>
        <v>5.0380694581085413E-2</v>
      </c>
      <c r="CY26" s="42">
        <f t="shared" ref="CY26:ED26" si="3">STDEV(CY4,CY7,CY20)/AVERAGE(CY4,CY7,CY20)</f>
        <v>9.2898488447209548E-2</v>
      </c>
      <c r="CZ26" s="51" t="e">
        <f t="shared" si="3"/>
        <v>#DIV/0!</v>
      </c>
      <c r="DA26" s="42">
        <f t="shared" si="3"/>
        <v>0.11652492055287555</v>
      </c>
      <c r="DB26" s="42">
        <f t="shared" si="3"/>
        <v>6.7927602449869229E-2</v>
      </c>
      <c r="DC26" s="42">
        <f t="shared" si="3"/>
        <v>2.8539542033310026E-2</v>
      </c>
      <c r="DD26" s="42">
        <f t="shared" si="3"/>
        <v>2.3847299935776081E-2</v>
      </c>
      <c r="DE26" s="42">
        <f t="shared" si="3"/>
        <v>4.2328390543441688E-2</v>
      </c>
      <c r="DF26" s="51" t="e">
        <f t="shared" si="3"/>
        <v>#DIV/0!</v>
      </c>
      <c r="DG26" s="42">
        <f t="shared" si="3"/>
        <v>0.26568472954082151</v>
      </c>
      <c r="DH26" s="42">
        <f t="shared" si="3"/>
        <v>5.7046234925623669E-2</v>
      </c>
      <c r="DI26" s="42" t="e">
        <f t="shared" si="3"/>
        <v>#DIV/0!</v>
      </c>
      <c r="DJ26" s="42">
        <f t="shared" si="3"/>
        <v>5.5895145421028476E-2</v>
      </c>
      <c r="DK26" s="42">
        <f t="shared" si="3"/>
        <v>8.6419503595344754E-2</v>
      </c>
      <c r="DL26" s="42">
        <f t="shared" si="3"/>
        <v>4.8872107773592549E-2</v>
      </c>
      <c r="DM26" s="42">
        <f t="shared" si="3"/>
        <v>4.7326671356217431E-2</v>
      </c>
      <c r="DN26" s="42">
        <f t="shared" si="3"/>
        <v>1.0717157566907361E-2</v>
      </c>
      <c r="DO26" s="42">
        <f t="shared" si="3"/>
        <v>5.3170785025665128E-2</v>
      </c>
      <c r="DP26" s="42">
        <f t="shared" si="3"/>
        <v>3.4698547784955312E-2</v>
      </c>
      <c r="DQ26" s="42">
        <f t="shared" si="3"/>
        <v>0.17061117897544206</v>
      </c>
      <c r="DR26" s="51" t="e">
        <f t="shared" si="3"/>
        <v>#DIV/0!</v>
      </c>
      <c r="DS26" s="42">
        <f t="shared" si="3"/>
        <v>3.2877210092561296E-2</v>
      </c>
      <c r="DT26" s="42" t="e">
        <f t="shared" si="3"/>
        <v>#DIV/0!</v>
      </c>
      <c r="DU26" s="42">
        <f t="shared" si="3"/>
        <v>0.18717563281214611</v>
      </c>
      <c r="DV26" s="42">
        <f t="shared" si="3"/>
        <v>4.206450832668112E-2</v>
      </c>
      <c r="DW26" s="42">
        <f t="shared" si="3"/>
        <v>6.0389839090989189E-2</v>
      </c>
      <c r="DX26" s="42">
        <f t="shared" si="3"/>
        <v>3.8879760930875841E-2</v>
      </c>
      <c r="DY26" s="42">
        <f t="shared" si="3"/>
        <v>4.6404070062508941E-2</v>
      </c>
      <c r="DZ26" s="42">
        <f t="shared" si="3"/>
        <v>3.7772090723234529E-2</v>
      </c>
      <c r="EA26" s="42">
        <f t="shared" si="3"/>
        <v>4.8431943335883527E-2</v>
      </c>
      <c r="EB26" s="42">
        <f t="shared" si="3"/>
        <v>4.4952010002899445E-2</v>
      </c>
      <c r="EC26" s="42">
        <f t="shared" si="3"/>
        <v>9.1394866221082269E-2</v>
      </c>
      <c r="ED26" s="42" t="e">
        <f t="shared" si="3"/>
        <v>#DIV/0!</v>
      </c>
      <c r="EE26" s="42">
        <f t="shared" ref="EE26:FG26" si="4">STDEV(EE4,EE7,EE20)/AVERAGE(EE4,EE7,EE20)</f>
        <v>5.0187110732606809E-2</v>
      </c>
      <c r="EF26" s="42">
        <f t="shared" si="4"/>
        <v>2.9477313880984245E-2</v>
      </c>
      <c r="EG26" s="42">
        <f t="shared" si="4"/>
        <v>0.24001412873522204</v>
      </c>
      <c r="EH26" s="42">
        <f t="shared" si="4"/>
        <v>3.6224439259435977E-2</v>
      </c>
      <c r="EI26" s="42">
        <f t="shared" si="4"/>
        <v>3.5248594120879002E-2</v>
      </c>
      <c r="EJ26" s="42">
        <f t="shared" si="4"/>
        <v>3.2172277855672185E-2</v>
      </c>
      <c r="EK26" s="42">
        <f t="shared" si="4"/>
        <v>0.19582539416289776</v>
      </c>
      <c r="EL26" s="42">
        <f t="shared" si="4"/>
        <v>3.6423193564131186E-2</v>
      </c>
      <c r="EM26" s="42">
        <f t="shared" si="4"/>
        <v>1.3598139326068416E-2</v>
      </c>
      <c r="EN26" s="42">
        <f t="shared" si="4"/>
        <v>6.5635333679735661E-2</v>
      </c>
      <c r="EO26" s="42">
        <f t="shared" si="4"/>
        <v>8.3898002559840576E-2</v>
      </c>
      <c r="EP26" s="42">
        <f t="shared" si="4"/>
        <v>5.7884127308271589E-2</v>
      </c>
      <c r="EQ26" s="42">
        <f t="shared" si="4"/>
        <v>6.7125165247015284E-2</v>
      </c>
      <c r="ER26" s="42">
        <f t="shared" si="4"/>
        <v>0.12495842065580404</v>
      </c>
      <c r="ES26" s="42">
        <f t="shared" si="4"/>
        <v>4.3906522479126714E-2</v>
      </c>
      <c r="ET26" s="42">
        <f t="shared" si="4"/>
        <v>0.12570454020586944</v>
      </c>
      <c r="EU26" s="42">
        <f t="shared" si="4"/>
        <v>1.563815595174884E-2</v>
      </c>
      <c r="EV26" s="42">
        <f t="shared" si="4"/>
        <v>7.9375134541486675E-2</v>
      </c>
      <c r="EW26" s="42">
        <f t="shared" si="4"/>
        <v>4.5426409806505634E-2</v>
      </c>
      <c r="EX26" s="42">
        <f t="shared" si="4"/>
        <v>3.3514048161265318E-2</v>
      </c>
      <c r="EY26" s="42">
        <f t="shared" si="4"/>
        <v>5.6928270418873966E-2</v>
      </c>
      <c r="EZ26" s="42">
        <f t="shared" si="4"/>
        <v>3.5745432096699455E-2</v>
      </c>
      <c r="FA26" s="42">
        <f t="shared" si="4"/>
        <v>4.6939587716571952E-2</v>
      </c>
      <c r="FB26" s="42">
        <f t="shared" si="4"/>
        <v>0.22651428277715155</v>
      </c>
      <c r="FC26" s="42">
        <f t="shared" si="4"/>
        <v>2.5685622959843859E-2</v>
      </c>
      <c r="FD26" s="51" t="e">
        <f t="shared" si="4"/>
        <v>#DIV/0!</v>
      </c>
      <c r="FE26" s="42">
        <f t="shared" si="4"/>
        <v>2.1117562049809517E-2</v>
      </c>
      <c r="FF26" s="42">
        <f t="shared" si="4"/>
        <v>2.7966331309215622E-2</v>
      </c>
      <c r="FG26" s="51" t="e">
        <f t="shared" si="4"/>
        <v>#DIV/0!</v>
      </c>
    </row>
    <row r="27" spans="1:163" x14ac:dyDescent="0.15">
      <c r="E27" s="7" t="s">
        <v>237</v>
      </c>
      <c r="G27" s="42" t="e">
        <f>CORREL(#REF!,#REF!)</f>
        <v>#REF!</v>
      </c>
      <c r="H27" s="42" t="e">
        <f>CORREL(#REF!,#REF!)</f>
        <v>#REF!</v>
      </c>
      <c r="I27" s="42" t="e">
        <f>CORREL(#REF!,#REF!)</f>
        <v>#REF!</v>
      </c>
      <c r="J27" s="42" t="e">
        <f>CORREL(#REF!,#REF!)</f>
        <v>#REF!</v>
      </c>
      <c r="K27" s="42" t="e">
        <f>CORREL(#REF!,#REF!)</f>
        <v>#REF!</v>
      </c>
      <c r="L27" s="42" t="e">
        <f>CORREL(#REF!,#REF!)</f>
        <v>#REF!</v>
      </c>
      <c r="M27" s="42" t="e">
        <f>CORREL(#REF!,#REF!)</f>
        <v>#REF!</v>
      </c>
      <c r="N27" s="42" t="e">
        <f>CORREL(#REF!,#REF!)</f>
        <v>#REF!</v>
      </c>
      <c r="O27" s="42" t="e">
        <f>CORREL(#REF!,#REF!)</f>
        <v>#REF!</v>
      </c>
      <c r="P27" s="42" t="e">
        <f>CORREL(#REF!,#REF!)</f>
        <v>#REF!</v>
      </c>
      <c r="Q27" s="42" t="e">
        <f>CORREL(#REF!,#REF!)</f>
        <v>#REF!</v>
      </c>
      <c r="R27" s="42" t="e">
        <f>CORREL(#REF!,#REF!)</f>
        <v>#REF!</v>
      </c>
      <c r="S27" s="42" t="e">
        <f>CORREL(#REF!,#REF!)</f>
        <v>#REF!</v>
      </c>
      <c r="T27" s="42" t="e">
        <f>CORREL(#REF!,#REF!)</f>
        <v>#REF!</v>
      </c>
      <c r="U27" s="42" t="e">
        <f>CORREL(#REF!,#REF!)</f>
        <v>#REF!</v>
      </c>
      <c r="V27" s="42" t="e">
        <f>CORREL(#REF!,#REF!)</f>
        <v>#REF!</v>
      </c>
      <c r="W27" s="42" t="e">
        <f>CORREL(#REF!,#REF!)</f>
        <v>#REF!</v>
      </c>
      <c r="X27" s="42" t="e">
        <f>CORREL(#REF!,#REF!)</f>
        <v>#REF!</v>
      </c>
      <c r="Y27" s="42" t="e">
        <f>CORREL(#REF!,#REF!)</f>
        <v>#REF!</v>
      </c>
      <c r="Z27" s="42" t="e">
        <f>CORREL(#REF!,#REF!)</f>
        <v>#REF!</v>
      </c>
      <c r="AA27" s="42" t="e">
        <f>CORREL(#REF!,#REF!)</f>
        <v>#REF!</v>
      </c>
      <c r="AB27" s="42" t="e">
        <f>CORREL(#REF!,#REF!)</f>
        <v>#REF!</v>
      </c>
      <c r="AC27" s="42" t="e">
        <f>CORREL(#REF!,#REF!)</f>
        <v>#REF!</v>
      </c>
      <c r="AD27" s="42" t="e">
        <f>CORREL(#REF!,#REF!)</f>
        <v>#REF!</v>
      </c>
      <c r="AE27" s="42" t="e">
        <f>CORREL(#REF!,#REF!)</f>
        <v>#REF!</v>
      </c>
      <c r="AF27" s="42" t="e">
        <f>CORREL(#REF!,#REF!)</f>
        <v>#REF!</v>
      </c>
      <c r="AG27" s="51" t="e">
        <f>CORREL(#REF!,#REF!)</f>
        <v>#REF!</v>
      </c>
      <c r="AH27" s="42" t="e">
        <f>CORREL(#REF!,#REF!)</f>
        <v>#REF!</v>
      </c>
      <c r="AI27" s="42" t="e">
        <f>CORREL(#REF!,#REF!)</f>
        <v>#REF!</v>
      </c>
      <c r="AJ27" s="42" t="e">
        <f>CORREL(#REF!,#REF!)</f>
        <v>#REF!</v>
      </c>
      <c r="AK27" s="42" t="e">
        <f>CORREL(#REF!,#REF!)</f>
        <v>#REF!</v>
      </c>
      <c r="AL27" s="42" t="e">
        <f>CORREL(#REF!,#REF!)</f>
        <v>#REF!</v>
      </c>
      <c r="AM27" s="42" t="e">
        <f>CORREL(#REF!,#REF!)</f>
        <v>#REF!</v>
      </c>
      <c r="AN27" s="42" t="e">
        <f>CORREL(#REF!,#REF!)</f>
        <v>#REF!</v>
      </c>
      <c r="AO27" s="51" t="e">
        <f>CORREL(#REF!,#REF!)</f>
        <v>#REF!</v>
      </c>
      <c r="AP27" s="42" t="e">
        <f>CORREL(#REF!,#REF!)</f>
        <v>#REF!</v>
      </c>
      <c r="AQ27" s="42" t="e">
        <f>CORREL(#REF!,#REF!)</f>
        <v>#REF!</v>
      </c>
      <c r="AR27" s="42" t="e">
        <f>CORREL(#REF!,#REF!)</f>
        <v>#REF!</v>
      </c>
      <c r="AS27" s="42" t="e">
        <f>CORREL(#REF!,#REF!)</f>
        <v>#REF!</v>
      </c>
      <c r="AT27" s="42" t="e">
        <f>CORREL(#REF!,#REF!)</f>
        <v>#REF!</v>
      </c>
      <c r="AU27" s="42" t="e">
        <f>CORREL(#REF!,#REF!)</f>
        <v>#REF!</v>
      </c>
      <c r="AV27" s="42" t="e">
        <f>CORREL(#REF!,#REF!)</f>
        <v>#REF!</v>
      </c>
      <c r="AW27" s="51" t="e">
        <f>CORREL(#REF!,#REF!)</f>
        <v>#REF!</v>
      </c>
      <c r="AX27" s="51" t="e">
        <f>CORREL(#REF!,#REF!)</f>
        <v>#REF!</v>
      </c>
      <c r="AY27" s="42" t="e">
        <f>CORREL(#REF!,#REF!)</f>
        <v>#REF!</v>
      </c>
      <c r="AZ27" s="42" t="e">
        <f>CORREL(#REF!,#REF!)</f>
        <v>#REF!</v>
      </c>
      <c r="BA27" s="42" t="e">
        <f>CORREL(#REF!,#REF!)</f>
        <v>#REF!</v>
      </c>
      <c r="BB27" s="42" t="e">
        <f>CORREL(#REF!,#REF!)</f>
        <v>#REF!</v>
      </c>
      <c r="BC27" s="42" t="e">
        <f>CORREL(#REF!,#REF!)</f>
        <v>#REF!</v>
      </c>
      <c r="BD27" s="42" t="e">
        <f>CORREL(#REF!,#REF!)</f>
        <v>#REF!</v>
      </c>
      <c r="BE27" s="51" t="e">
        <f>CORREL(#REF!,#REF!)</f>
        <v>#REF!</v>
      </c>
      <c r="BF27" s="42" t="e">
        <f>CORREL(#REF!,#REF!)</f>
        <v>#REF!</v>
      </c>
      <c r="BG27" s="42" t="e">
        <f>CORREL(#REF!,#REF!)</f>
        <v>#REF!</v>
      </c>
      <c r="BH27" s="42" t="e">
        <f>CORREL(#REF!,#REF!)</f>
        <v>#REF!</v>
      </c>
      <c r="BI27" s="42" t="e">
        <f>CORREL(#REF!,#REF!)</f>
        <v>#REF!</v>
      </c>
      <c r="BJ27" s="42" t="e">
        <f>CORREL(#REF!,#REF!)</f>
        <v>#REF!</v>
      </c>
      <c r="BK27" s="42" t="e">
        <f>CORREL(#REF!,#REF!)</f>
        <v>#REF!</v>
      </c>
      <c r="BL27" s="42" t="e">
        <f>CORREL(#REF!,#REF!)</f>
        <v>#REF!</v>
      </c>
      <c r="BM27" s="42" t="e">
        <f>CORREL(#REF!,#REF!)</f>
        <v>#REF!</v>
      </c>
      <c r="BN27" s="51" t="e">
        <f>CORREL(#REF!,#REF!)</f>
        <v>#REF!</v>
      </c>
      <c r="BO27" s="42" t="e">
        <f>CORREL(#REF!,#REF!)</f>
        <v>#REF!</v>
      </c>
      <c r="BP27" s="51" t="e">
        <f>CORREL(#REF!,#REF!)</f>
        <v>#REF!</v>
      </c>
      <c r="BQ27" s="42" t="e">
        <f>CORREL(#REF!,#REF!)</f>
        <v>#REF!</v>
      </c>
      <c r="BR27" s="42" t="e">
        <f>CORREL(#REF!,#REF!)</f>
        <v>#REF!</v>
      </c>
      <c r="BS27" s="42" t="e">
        <f>CORREL(#REF!,#REF!)</f>
        <v>#REF!</v>
      </c>
      <c r="BT27" s="42" t="e">
        <f>CORREL(#REF!,#REF!)</f>
        <v>#REF!</v>
      </c>
      <c r="BU27" s="42" t="e">
        <f>CORREL(#REF!,#REF!)</f>
        <v>#REF!</v>
      </c>
      <c r="BV27" s="42" t="e">
        <f>CORREL(#REF!,#REF!)</f>
        <v>#REF!</v>
      </c>
      <c r="BW27" s="42" t="e">
        <f>CORREL(#REF!,#REF!)</f>
        <v>#REF!</v>
      </c>
      <c r="BX27" s="42" t="e">
        <f>CORREL(#REF!,#REF!)</f>
        <v>#REF!</v>
      </c>
      <c r="BY27" s="42" t="e">
        <f>CORREL(#REF!,#REF!)</f>
        <v>#REF!</v>
      </c>
      <c r="BZ27" s="42" t="e">
        <f>CORREL(#REF!,#REF!)</f>
        <v>#REF!</v>
      </c>
      <c r="CA27" s="42" t="e">
        <f>CORREL(#REF!,#REF!)</f>
        <v>#REF!</v>
      </c>
      <c r="CB27" s="42" t="e">
        <f>CORREL(#REF!,#REF!)</f>
        <v>#REF!</v>
      </c>
      <c r="CC27" s="42" t="e">
        <f>CORREL(#REF!,#REF!)</f>
        <v>#REF!</v>
      </c>
      <c r="CD27" s="42" t="e">
        <f>CORREL(#REF!,#REF!)</f>
        <v>#REF!</v>
      </c>
      <c r="CE27" s="42" t="e">
        <f>CORREL(#REF!,#REF!)</f>
        <v>#REF!</v>
      </c>
      <c r="CF27" s="42" t="e">
        <f>CORREL(#REF!,#REF!)</f>
        <v>#REF!</v>
      </c>
      <c r="CG27" s="42" t="e">
        <f>CORREL(#REF!,#REF!)</f>
        <v>#REF!</v>
      </c>
      <c r="CH27" s="42" t="e">
        <f>CORREL(#REF!,#REF!)</f>
        <v>#REF!</v>
      </c>
      <c r="CI27" s="42" t="e">
        <f>CORREL(#REF!,#REF!)</f>
        <v>#REF!</v>
      </c>
      <c r="CJ27" s="42" t="e">
        <f>CORREL(#REF!,#REF!)</f>
        <v>#REF!</v>
      </c>
      <c r="CK27" s="42" t="e">
        <f>CORREL(#REF!,#REF!)</f>
        <v>#REF!</v>
      </c>
      <c r="CL27" s="42" t="e">
        <f>CORREL(#REF!,#REF!)</f>
        <v>#REF!</v>
      </c>
      <c r="CM27" s="42" t="e">
        <f>CORREL(#REF!,#REF!)</f>
        <v>#REF!</v>
      </c>
      <c r="CN27" s="42" t="e">
        <f>CORREL(#REF!,#REF!)</f>
        <v>#REF!</v>
      </c>
      <c r="CO27" s="42" t="e">
        <f>CORREL(#REF!,#REF!)</f>
        <v>#REF!</v>
      </c>
      <c r="CP27" s="42" t="e">
        <f>CORREL(#REF!,#REF!)</f>
        <v>#REF!</v>
      </c>
      <c r="CQ27" s="42" t="e">
        <f>CORREL(#REF!,#REF!)</f>
        <v>#REF!</v>
      </c>
      <c r="CR27" s="42" t="e">
        <f>CORREL(#REF!,#REF!)</f>
        <v>#REF!</v>
      </c>
      <c r="CS27" s="42" t="e">
        <f>CORREL(#REF!,#REF!)</f>
        <v>#REF!</v>
      </c>
      <c r="CT27" s="42" t="e">
        <f>CORREL(#REF!,#REF!)</f>
        <v>#REF!</v>
      </c>
      <c r="CU27" s="42" t="e">
        <f>CORREL(#REF!,#REF!)</f>
        <v>#REF!</v>
      </c>
      <c r="CV27" s="42" t="e">
        <f>CORREL(#REF!,#REF!)</f>
        <v>#REF!</v>
      </c>
      <c r="CW27" s="42" t="e">
        <f>CORREL(#REF!,#REF!)</f>
        <v>#REF!</v>
      </c>
      <c r="CX27" s="42" t="e">
        <f>CORREL(#REF!,#REF!)</f>
        <v>#REF!</v>
      </c>
      <c r="CY27" s="42" t="e">
        <f>CORREL(#REF!,#REF!)</f>
        <v>#REF!</v>
      </c>
      <c r="CZ27" s="51" t="e">
        <f>CORREL(#REF!,#REF!)</f>
        <v>#REF!</v>
      </c>
      <c r="DA27" s="42" t="e">
        <f>CORREL(#REF!,#REF!)</f>
        <v>#REF!</v>
      </c>
      <c r="DB27" s="42" t="e">
        <f>CORREL(#REF!,#REF!)</f>
        <v>#REF!</v>
      </c>
      <c r="DC27" s="42" t="e">
        <f>CORREL(#REF!,#REF!)</f>
        <v>#REF!</v>
      </c>
      <c r="DD27" s="42" t="e">
        <f>CORREL(#REF!,#REF!)</f>
        <v>#REF!</v>
      </c>
      <c r="DE27" s="42" t="e">
        <f>CORREL(#REF!,#REF!)</f>
        <v>#REF!</v>
      </c>
      <c r="DF27" s="51" t="e">
        <f>CORREL(#REF!,#REF!)</f>
        <v>#REF!</v>
      </c>
      <c r="DG27" s="42" t="e">
        <f>CORREL(#REF!,#REF!)</f>
        <v>#REF!</v>
      </c>
      <c r="DH27" s="42" t="e">
        <f>CORREL(#REF!,#REF!)</f>
        <v>#REF!</v>
      </c>
      <c r="DI27" s="42" t="e">
        <f>CORREL(#REF!,#REF!)</f>
        <v>#REF!</v>
      </c>
      <c r="DJ27" s="42" t="e">
        <f>CORREL(#REF!,#REF!)</f>
        <v>#REF!</v>
      </c>
      <c r="DK27" s="42" t="e">
        <f>CORREL(#REF!,#REF!)</f>
        <v>#REF!</v>
      </c>
      <c r="DL27" s="42" t="e">
        <f>CORREL(#REF!,#REF!)</f>
        <v>#REF!</v>
      </c>
      <c r="DM27" s="42" t="e">
        <f>CORREL(#REF!,#REF!)</f>
        <v>#REF!</v>
      </c>
      <c r="DN27" s="42" t="e">
        <f>CORREL(#REF!,#REF!)</f>
        <v>#REF!</v>
      </c>
      <c r="DO27" s="42" t="e">
        <f>CORREL(#REF!,#REF!)</f>
        <v>#REF!</v>
      </c>
      <c r="DP27" s="42" t="e">
        <f>CORREL(#REF!,#REF!)</f>
        <v>#REF!</v>
      </c>
      <c r="DQ27" s="42" t="e">
        <f>CORREL(#REF!,#REF!)</f>
        <v>#REF!</v>
      </c>
      <c r="DR27" s="51" t="e">
        <f>CORREL(#REF!,#REF!)</f>
        <v>#REF!</v>
      </c>
      <c r="DS27" s="42" t="e">
        <f>CORREL(#REF!,#REF!)</f>
        <v>#REF!</v>
      </c>
      <c r="DT27" s="42" t="e">
        <f>CORREL(#REF!,#REF!)</f>
        <v>#REF!</v>
      </c>
      <c r="DU27" s="42" t="e">
        <f>CORREL(#REF!,#REF!)</f>
        <v>#REF!</v>
      </c>
      <c r="DV27" s="42" t="e">
        <f>CORREL(#REF!,#REF!)</f>
        <v>#REF!</v>
      </c>
      <c r="DW27" s="42" t="e">
        <f>CORREL(#REF!,#REF!)</f>
        <v>#REF!</v>
      </c>
      <c r="DX27" s="42" t="e">
        <f>CORREL(#REF!,#REF!)</f>
        <v>#REF!</v>
      </c>
      <c r="DY27" s="42" t="e">
        <f>CORREL(#REF!,#REF!)</f>
        <v>#REF!</v>
      </c>
      <c r="DZ27" s="42" t="e">
        <f>CORREL(#REF!,#REF!)</f>
        <v>#REF!</v>
      </c>
      <c r="EA27" s="42" t="e">
        <f>CORREL(#REF!,#REF!)</f>
        <v>#REF!</v>
      </c>
      <c r="EB27" s="42" t="e">
        <f>CORREL(#REF!,#REF!)</f>
        <v>#REF!</v>
      </c>
      <c r="EC27" s="42" t="e">
        <f>CORREL(#REF!,#REF!)</f>
        <v>#REF!</v>
      </c>
      <c r="ED27" s="42" t="e">
        <f>CORREL(#REF!,#REF!)</f>
        <v>#REF!</v>
      </c>
      <c r="EE27" s="42" t="e">
        <f>CORREL(#REF!,#REF!)</f>
        <v>#REF!</v>
      </c>
      <c r="EF27" s="42" t="e">
        <f>CORREL(#REF!,#REF!)</f>
        <v>#REF!</v>
      </c>
      <c r="EG27" s="42" t="e">
        <f>CORREL(#REF!,#REF!)</f>
        <v>#REF!</v>
      </c>
      <c r="EH27" s="42" t="e">
        <f>CORREL(#REF!,#REF!)</f>
        <v>#REF!</v>
      </c>
      <c r="EI27" s="42" t="e">
        <f>CORREL(#REF!,#REF!)</f>
        <v>#REF!</v>
      </c>
      <c r="EJ27" s="42" t="e">
        <f>CORREL(#REF!,#REF!)</f>
        <v>#REF!</v>
      </c>
      <c r="EK27" s="42" t="e">
        <f>CORREL(#REF!,#REF!)</f>
        <v>#REF!</v>
      </c>
      <c r="EL27" s="42" t="e">
        <f>CORREL(#REF!,#REF!)</f>
        <v>#REF!</v>
      </c>
      <c r="EM27" s="42" t="e">
        <f>CORREL(#REF!,#REF!)</f>
        <v>#REF!</v>
      </c>
      <c r="EN27" s="42" t="e">
        <f>CORREL(#REF!,#REF!)</f>
        <v>#REF!</v>
      </c>
      <c r="EO27" s="42" t="e">
        <f>CORREL(#REF!,#REF!)</f>
        <v>#REF!</v>
      </c>
      <c r="EP27" s="42" t="e">
        <f>CORREL(#REF!,#REF!)</f>
        <v>#REF!</v>
      </c>
      <c r="EQ27" s="42" t="e">
        <f>CORREL(#REF!,#REF!)</f>
        <v>#REF!</v>
      </c>
      <c r="ER27" s="42" t="e">
        <f>CORREL(#REF!,#REF!)</f>
        <v>#REF!</v>
      </c>
      <c r="ES27" s="42" t="e">
        <f>CORREL(#REF!,#REF!)</f>
        <v>#REF!</v>
      </c>
      <c r="ET27" s="42" t="e">
        <f>CORREL(#REF!,#REF!)</f>
        <v>#REF!</v>
      </c>
      <c r="EU27" s="42" t="e">
        <f>CORREL(#REF!,#REF!)</f>
        <v>#REF!</v>
      </c>
      <c r="EV27" s="42" t="e">
        <f>CORREL(#REF!,#REF!)</f>
        <v>#REF!</v>
      </c>
      <c r="EW27" s="42" t="e">
        <f>CORREL(#REF!,#REF!)</f>
        <v>#REF!</v>
      </c>
      <c r="EX27" s="42" t="e">
        <f>CORREL(#REF!,#REF!)</f>
        <v>#REF!</v>
      </c>
      <c r="EY27" s="42" t="e">
        <f>CORREL(#REF!,#REF!)</f>
        <v>#REF!</v>
      </c>
      <c r="EZ27" s="42" t="e">
        <f>CORREL(#REF!,#REF!)</f>
        <v>#REF!</v>
      </c>
      <c r="FA27" s="42" t="e">
        <f>CORREL(#REF!,#REF!)</f>
        <v>#REF!</v>
      </c>
      <c r="FB27" s="42" t="e">
        <f>CORREL(#REF!,#REF!)</f>
        <v>#REF!</v>
      </c>
      <c r="FC27" s="42" t="e">
        <f>CORREL(#REF!,#REF!)</f>
        <v>#REF!</v>
      </c>
      <c r="FD27" s="51" t="e">
        <f>CORREL(#REF!,#REF!)</f>
        <v>#REF!</v>
      </c>
      <c r="FE27" s="42" t="e">
        <f>CORREL(#REF!,#REF!)</f>
        <v>#REF!</v>
      </c>
      <c r="FF27" s="42" t="e">
        <f>CORREL(#REF!,#REF!)</f>
        <v>#REF!</v>
      </c>
      <c r="FG27" s="51" t="e">
        <f>CORREL(#REF!,#REF!)</f>
        <v>#REF!</v>
      </c>
    </row>
    <row r="29" spans="1:163" s="44" customFormat="1" x14ac:dyDescent="0.15">
      <c r="A29" s="43" t="s">
        <v>245</v>
      </c>
    </row>
    <row r="30" spans="1:163" x14ac:dyDescent="0.15">
      <c r="A30" s="41">
        <v>1895</v>
      </c>
      <c r="B30" s="41" t="s">
        <v>242</v>
      </c>
      <c r="C30" s="41" t="s">
        <v>241</v>
      </c>
      <c r="D30" s="41">
        <v>29.8</v>
      </c>
      <c r="E30" s="7" t="s">
        <v>55</v>
      </c>
      <c r="F30" s="23">
        <v>42563.48704861111</v>
      </c>
      <c r="G30" s="3">
        <v>0.31406797027276701</v>
      </c>
      <c r="H30" s="3" t="s">
        <v>68</v>
      </c>
      <c r="I30" s="3">
        <v>1.5026320648275001E-2</v>
      </c>
      <c r="J30" s="3" t="s">
        <v>68</v>
      </c>
      <c r="K30" s="3">
        <v>0.88155047828205202</v>
      </c>
      <c r="L30" s="3">
        <v>0.14460109002684601</v>
      </c>
      <c r="M30" s="3">
        <v>4.3734959887079998E-3</v>
      </c>
      <c r="N30" s="3">
        <v>4.1363260678766398</v>
      </c>
      <c r="O30" s="3">
        <v>6.4600499748772897</v>
      </c>
      <c r="P30" s="3">
        <v>1.5149286147627001E-2</v>
      </c>
      <c r="Q30" s="3">
        <v>1.9262776894432001</v>
      </c>
      <c r="R30" s="3">
        <v>9.8619127567800002E-2</v>
      </c>
      <c r="S30" s="3">
        <v>1.6087390402685E-2</v>
      </c>
      <c r="T30" s="3">
        <v>16.2605108519809</v>
      </c>
      <c r="U30" s="3">
        <v>3.0350728982595898</v>
      </c>
      <c r="V30" s="3">
        <v>0.66384687981397394</v>
      </c>
      <c r="W30" s="3" t="s">
        <v>68</v>
      </c>
      <c r="X30" s="3">
        <v>1.11367410683312</v>
      </c>
      <c r="Y30" s="3">
        <v>117.097113598025</v>
      </c>
      <c r="Z30" s="3">
        <v>1.7197477426699999E-4</v>
      </c>
      <c r="AA30" s="3">
        <v>0.18043491159776701</v>
      </c>
      <c r="AB30" s="3">
        <v>1.75379821727296</v>
      </c>
      <c r="AC30" s="3">
        <v>2.5846767482573401</v>
      </c>
      <c r="AD30" s="3">
        <v>228.910628337091</v>
      </c>
      <c r="AE30" s="3">
        <v>10.937350609980101</v>
      </c>
      <c r="AF30" s="3">
        <v>4.8394844413135001</v>
      </c>
      <c r="AG30" s="50" t="s">
        <v>54</v>
      </c>
      <c r="AH30" s="3">
        <v>0.27998550321243099</v>
      </c>
      <c r="AI30" s="3">
        <v>0.20520163526570501</v>
      </c>
      <c r="AJ30" s="3">
        <v>2.5103138050351002E-2</v>
      </c>
      <c r="AK30" s="3">
        <v>6.1360827681690003E-2</v>
      </c>
      <c r="AL30" s="3">
        <v>19.686541562747198</v>
      </c>
      <c r="AM30" s="3">
        <v>150.79672276233401</v>
      </c>
      <c r="AN30" s="3">
        <v>1.5617936608926799</v>
      </c>
      <c r="AO30" s="50" t="s">
        <v>54</v>
      </c>
      <c r="AP30" s="3">
        <v>9.2419256567325707</v>
      </c>
      <c r="AQ30" s="3">
        <v>207.34287753144599</v>
      </c>
      <c r="AR30" s="3">
        <v>10.569094231679999</v>
      </c>
      <c r="AS30" s="3">
        <v>4.7943728466675299</v>
      </c>
      <c r="AT30" s="3">
        <v>0.136832548256517</v>
      </c>
      <c r="AU30" s="3">
        <v>0.43173485923681698</v>
      </c>
      <c r="AV30" s="3">
        <v>7.1118899229811197</v>
      </c>
      <c r="AW30" s="50" t="s">
        <v>54</v>
      </c>
      <c r="AX30" s="50" t="s">
        <v>54</v>
      </c>
      <c r="AY30" s="3">
        <v>22.4078360841315</v>
      </c>
      <c r="AZ30" s="3">
        <v>2.1125529139837999E-2</v>
      </c>
      <c r="BA30" s="3">
        <v>0.53281941898389695</v>
      </c>
      <c r="BB30" s="3">
        <v>3.1346161033248998E-2</v>
      </c>
      <c r="BC30" s="3">
        <v>0.50292930616501497</v>
      </c>
      <c r="BD30" s="3">
        <v>30.0983446611625</v>
      </c>
      <c r="BE30" s="50" t="s">
        <v>54</v>
      </c>
      <c r="BF30" s="3" t="s">
        <v>68</v>
      </c>
      <c r="BG30" s="3">
        <v>1.0788150819981901</v>
      </c>
      <c r="BH30" s="3">
        <v>2.3525470114624101</v>
      </c>
      <c r="BI30" s="3">
        <v>1.7341374077586</v>
      </c>
      <c r="BJ30" s="3">
        <v>78.254634729333901</v>
      </c>
      <c r="BK30" s="3">
        <v>15.7532061195017</v>
      </c>
      <c r="BL30" s="3">
        <v>2.5765142963921999E-2</v>
      </c>
      <c r="BM30" s="3">
        <v>2.1509165883503698</v>
      </c>
      <c r="BN30" s="50" t="s">
        <v>54</v>
      </c>
      <c r="BO30" s="3">
        <v>0.122164146757961</v>
      </c>
      <c r="BP30" s="50" t="s">
        <v>54</v>
      </c>
      <c r="BQ30" s="3">
        <v>0.48941922311701802</v>
      </c>
      <c r="BR30" s="3">
        <v>12.292146778764099</v>
      </c>
      <c r="BS30" s="3" t="s">
        <v>68</v>
      </c>
      <c r="BT30" s="3">
        <v>305.16344839425699</v>
      </c>
      <c r="BU30" s="3">
        <v>0.55935503606051495</v>
      </c>
      <c r="BV30" s="3">
        <v>1.98380357629828</v>
      </c>
      <c r="BW30" s="3">
        <v>1.5545359514475001E-2</v>
      </c>
      <c r="BX30" s="3">
        <v>15.2883246631955</v>
      </c>
      <c r="BY30" s="3">
        <v>9.6491159204781898</v>
      </c>
      <c r="BZ30" s="3">
        <v>59.145422335429302</v>
      </c>
      <c r="CA30" s="3">
        <v>677.55777240677696</v>
      </c>
      <c r="CB30" s="3">
        <v>0.48025444028595698</v>
      </c>
      <c r="CC30" s="3">
        <v>20.800119434942999</v>
      </c>
      <c r="CD30" s="3">
        <v>0.338362758296682</v>
      </c>
      <c r="CE30" s="3">
        <v>70.052790647201704</v>
      </c>
      <c r="CF30" s="3">
        <v>61.234256570129901</v>
      </c>
      <c r="CG30" s="3">
        <v>1.0525608047588599</v>
      </c>
      <c r="CH30" s="3" t="s">
        <v>68</v>
      </c>
      <c r="CI30" s="3">
        <v>0.17577527917632499</v>
      </c>
      <c r="CJ30" s="3">
        <v>30.801607919738899</v>
      </c>
      <c r="CK30" s="3">
        <v>0.86722605628328797</v>
      </c>
      <c r="CL30" s="3">
        <v>1.2942367769094201</v>
      </c>
      <c r="CM30" s="3">
        <v>6.2889120593388697</v>
      </c>
      <c r="CN30" s="3">
        <v>4.4285025336344201</v>
      </c>
      <c r="CO30" s="3">
        <v>3.9434962903208901</v>
      </c>
      <c r="CP30" s="3">
        <v>2.27439605607446</v>
      </c>
      <c r="CQ30" s="3">
        <v>23.846152308893799</v>
      </c>
      <c r="CR30" s="3">
        <v>5.3002306761383098</v>
      </c>
      <c r="CS30" s="3">
        <v>67.853868067957507</v>
      </c>
      <c r="CT30" s="3">
        <v>4.0097829293891696</v>
      </c>
      <c r="CU30" s="3">
        <v>514.60986360393497</v>
      </c>
      <c r="CV30" s="3">
        <v>75.055973455037602</v>
      </c>
      <c r="CW30" s="3">
        <v>0.68541439086635203</v>
      </c>
      <c r="CX30" s="3">
        <v>846.35671388862897</v>
      </c>
      <c r="CY30" s="3">
        <v>7.7290049167403998</v>
      </c>
      <c r="CZ30" s="50" t="s">
        <v>54</v>
      </c>
      <c r="DA30" s="3">
        <v>18.663861601141399</v>
      </c>
      <c r="DB30" s="3">
        <v>2.9110371811785298</v>
      </c>
      <c r="DC30" s="3">
        <v>1.08324750253323</v>
      </c>
      <c r="DD30" s="3">
        <v>43.311331587964901</v>
      </c>
      <c r="DE30" s="3">
        <v>141.29186050798501</v>
      </c>
      <c r="DF30" s="50" t="s">
        <v>54</v>
      </c>
      <c r="DG30" s="3">
        <v>1.2637563013386699</v>
      </c>
      <c r="DH30" s="3">
        <v>32.915063691971</v>
      </c>
      <c r="DI30" s="3" t="s">
        <v>68</v>
      </c>
      <c r="DJ30" s="3">
        <v>11.7841279244881</v>
      </c>
      <c r="DK30" s="3">
        <v>2.0619243536494598</v>
      </c>
      <c r="DL30" s="3">
        <v>3.1981639607692798</v>
      </c>
      <c r="DM30" s="3">
        <v>4.1251127462570896</v>
      </c>
      <c r="DN30" s="3">
        <v>2.6985707483064298</v>
      </c>
      <c r="DO30" s="3">
        <v>10.9096534733455</v>
      </c>
      <c r="DP30" s="3">
        <v>1.17810066274652</v>
      </c>
      <c r="DQ30" s="3" t="s">
        <v>68</v>
      </c>
      <c r="DR30" s="50" t="s">
        <v>54</v>
      </c>
      <c r="DS30" s="3">
        <v>189.26293629724299</v>
      </c>
      <c r="DT30" s="3" t="s">
        <v>68</v>
      </c>
      <c r="DU30" s="3">
        <v>0.14232100294493999</v>
      </c>
      <c r="DV30" s="3">
        <v>32.374619304989601</v>
      </c>
      <c r="DW30" s="3">
        <v>6.00693055088525</v>
      </c>
      <c r="DX30" s="3">
        <v>7.0280819788924802</v>
      </c>
      <c r="DY30" s="3">
        <v>0.44135288350241902</v>
      </c>
      <c r="DZ30" s="3">
        <v>3.57073486863283</v>
      </c>
      <c r="EA30" s="3">
        <v>9.371428449998E-3</v>
      </c>
      <c r="EB30" s="3">
        <v>22.377585076412501</v>
      </c>
      <c r="EC30" s="3">
        <v>9.8934680255890797</v>
      </c>
      <c r="ED30" s="3" t="s">
        <v>68</v>
      </c>
      <c r="EE30" s="3">
        <v>25.660658162565099</v>
      </c>
      <c r="EF30" s="3">
        <v>37.654935596187499</v>
      </c>
      <c r="EG30" s="3" t="s">
        <v>68</v>
      </c>
      <c r="EH30" s="3">
        <v>6.3063806494468801</v>
      </c>
      <c r="EI30" s="3">
        <v>0.74022073750460604</v>
      </c>
      <c r="EJ30" s="3">
        <v>8.3726189305503897</v>
      </c>
      <c r="EK30" s="3">
        <v>0.14049488001546701</v>
      </c>
      <c r="EL30" s="3">
        <v>3.65969469554148</v>
      </c>
      <c r="EM30" s="3">
        <v>35.229277916283202</v>
      </c>
      <c r="EN30" s="3">
        <v>0.16444825758527501</v>
      </c>
      <c r="EO30" s="3">
        <v>6.5064444247473999E-2</v>
      </c>
      <c r="EP30" s="3">
        <v>3.8393031783456402</v>
      </c>
      <c r="EQ30" s="3">
        <v>1.60591809213555</v>
      </c>
      <c r="ER30" s="3">
        <v>1.46460275497055</v>
      </c>
      <c r="ES30" s="3">
        <v>0.41404511944510902</v>
      </c>
      <c r="ET30" s="3">
        <v>2.0633892236195899</v>
      </c>
      <c r="EU30" s="3">
        <v>8.3772543659462997</v>
      </c>
      <c r="EV30" s="3">
        <v>214.38070801611701</v>
      </c>
      <c r="EW30" s="3">
        <v>1.37683697500944</v>
      </c>
      <c r="EX30" s="3">
        <v>4.3214431239068203</v>
      </c>
      <c r="EY30" s="3">
        <v>2.49757633750527</v>
      </c>
      <c r="EZ30" s="3">
        <v>2.69500005436297</v>
      </c>
      <c r="FA30" s="3">
        <v>8.1317105857653207</v>
      </c>
      <c r="FB30" s="3">
        <v>0.84194682628172901</v>
      </c>
      <c r="FC30" s="3">
        <v>3.06906955183945</v>
      </c>
      <c r="FD30" s="50" t="s">
        <v>54</v>
      </c>
      <c r="FE30" s="3">
        <v>45.116609932275601</v>
      </c>
      <c r="FF30" s="3">
        <v>19.672258266245102</v>
      </c>
      <c r="FG30" s="50" t="s">
        <v>54</v>
      </c>
    </row>
    <row r="31" spans="1:163" x14ac:dyDescent="0.15">
      <c r="A31" s="41">
        <v>1912</v>
      </c>
      <c r="B31" s="41" t="s">
        <v>242</v>
      </c>
      <c r="C31" s="41" t="s">
        <v>241</v>
      </c>
      <c r="D31" s="41">
        <v>29.8</v>
      </c>
      <c r="E31" s="7" t="s">
        <v>56</v>
      </c>
      <c r="F31" s="23">
        <v>42563.498368055552</v>
      </c>
      <c r="G31" s="3">
        <v>0.152955053310974</v>
      </c>
      <c r="H31" s="3" t="s">
        <v>68</v>
      </c>
      <c r="I31" s="3">
        <v>1.5038100337136E-2</v>
      </c>
      <c r="J31" s="3" t="s">
        <v>68</v>
      </c>
      <c r="K31" s="3">
        <v>0.73846664465344303</v>
      </c>
      <c r="L31" s="3">
        <v>0.118390310905666</v>
      </c>
      <c r="M31" s="3">
        <v>6.1041254530980003E-3</v>
      </c>
      <c r="N31" s="3">
        <v>6.2461065921264396</v>
      </c>
      <c r="O31" s="3">
        <v>7.0675213306553699</v>
      </c>
      <c r="P31" s="3">
        <v>3.1240010499059999E-3</v>
      </c>
      <c r="Q31" s="3">
        <v>2.1401568116487799</v>
      </c>
      <c r="R31" s="3">
        <v>0.28658728980933501</v>
      </c>
      <c r="S31" s="3">
        <v>5.2600861164249996E-3</v>
      </c>
      <c r="T31" s="3">
        <v>13.8983016913939</v>
      </c>
      <c r="U31" s="3">
        <v>3.6451212804091502</v>
      </c>
      <c r="V31" s="3">
        <v>1.1096270302617599</v>
      </c>
      <c r="W31" s="3" t="s">
        <v>68</v>
      </c>
      <c r="X31" s="3">
        <v>1.48034012574239</v>
      </c>
      <c r="Y31" s="3">
        <v>13.319559273463399</v>
      </c>
      <c r="Z31" s="3">
        <v>6.5411351877900001E-4</v>
      </c>
      <c r="AA31" s="3">
        <v>0.22535383535342901</v>
      </c>
      <c r="AB31" s="3">
        <v>1.5775888969119001</v>
      </c>
      <c r="AC31" s="3">
        <v>3.70948087865826</v>
      </c>
      <c r="AD31" s="3">
        <v>263.17928088371798</v>
      </c>
      <c r="AE31" s="3">
        <v>14.4620113503805</v>
      </c>
      <c r="AF31" s="3">
        <v>4.4689687139008702</v>
      </c>
      <c r="AG31" s="50" t="s">
        <v>54</v>
      </c>
      <c r="AH31" s="3">
        <v>0.20647108688547799</v>
      </c>
      <c r="AI31" s="3">
        <v>0.28372054200164598</v>
      </c>
      <c r="AJ31" s="3">
        <v>2.4914917022973E-2</v>
      </c>
      <c r="AK31" s="3">
        <v>0.10457483366510199</v>
      </c>
      <c r="AL31" s="3">
        <v>25.2133329005568</v>
      </c>
      <c r="AM31" s="3">
        <v>181.31564962362501</v>
      </c>
      <c r="AN31" s="3">
        <v>1.55847365789417</v>
      </c>
      <c r="AO31" s="50" t="s">
        <v>54</v>
      </c>
      <c r="AP31" s="3">
        <v>11.8359135371424</v>
      </c>
      <c r="AQ31" s="3">
        <v>221.346460373752</v>
      </c>
      <c r="AR31" s="3">
        <v>18.435466718251099</v>
      </c>
      <c r="AS31" s="3">
        <v>5.7715143620932698</v>
      </c>
      <c r="AT31" s="3">
        <v>0.10217105808220101</v>
      </c>
      <c r="AU31" s="3">
        <v>0.42935474844023802</v>
      </c>
      <c r="AV31" s="3">
        <v>4.6539833179782599</v>
      </c>
      <c r="AW31" s="50" t="s">
        <v>54</v>
      </c>
      <c r="AX31" s="50" t="s">
        <v>54</v>
      </c>
      <c r="AY31" s="3">
        <v>11.1069597177829</v>
      </c>
      <c r="AZ31" s="3">
        <v>3.1899888538029997E-2</v>
      </c>
      <c r="BA31" s="3">
        <v>0.212762539387683</v>
      </c>
      <c r="BB31" s="3">
        <v>5.8529266661025002E-2</v>
      </c>
      <c r="BC31" s="3">
        <v>0.75451445540625095</v>
      </c>
      <c r="BD31" s="3">
        <v>39.237146374230498</v>
      </c>
      <c r="BE31" s="50" t="s">
        <v>54</v>
      </c>
      <c r="BF31" s="3" t="s">
        <v>68</v>
      </c>
      <c r="BG31" s="3">
        <v>0.71469558858902005</v>
      </c>
      <c r="BH31" s="3">
        <v>4.1830591810884004</v>
      </c>
      <c r="BI31" s="3">
        <v>1.6658312393257899</v>
      </c>
      <c r="BJ31" s="3">
        <v>123.326235440956</v>
      </c>
      <c r="BK31" s="3">
        <v>24.418649098961801</v>
      </c>
      <c r="BL31" s="3">
        <v>8.2812147472042005E-2</v>
      </c>
      <c r="BM31" s="3">
        <v>2.3041429213833502</v>
      </c>
      <c r="BN31" s="50" t="s">
        <v>54</v>
      </c>
      <c r="BO31" s="3">
        <v>7.9460833246368004E-2</v>
      </c>
      <c r="BP31" s="50" t="s">
        <v>54</v>
      </c>
      <c r="BQ31" s="3">
        <v>0.72125668045658298</v>
      </c>
      <c r="BR31" s="3">
        <v>19.674514234888601</v>
      </c>
      <c r="BS31" s="3" t="s">
        <v>68</v>
      </c>
      <c r="BT31" s="3">
        <v>302.35765801973997</v>
      </c>
      <c r="BU31" s="3">
        <v>0.28064255268813099</v>
      </c>
      <c r="BV31" s="3">
        <v>1.80293675528943</v>
      </c>
      <c r="BW31" s="3">
        <v>9.7768164485080005E-3</v>
      </c>
      <c r="BX31" s="3">
        <v>20.6918693964864</v>
      </c>
      <c r="BY31" s="3">
        <v>118.79771088852</v>
      </c>
      <c r="BZ31" s="3">
        <v>53.661476550654903</v>
      </c>
      <c r="CA31" s="3">
        <v>887.69312157962895</v>
      </c>
      <c r="CB31" s="3">
        <v>1.0509590361976699</v>
      </c>
      <c r="CC31" s="3">
        <v>27.574564909941198</v>
      </c>
      <c r="CD31" s="3">
        <v>0.19932860655164</v>
      </c>
      <c r="CE31" s="3">
        <v>85.803986277941405</v>
      </c>
      <c r="CF31" s="3">
        <v>71.717361498726106</v>
      </c>
      <c r="CG31" s="3">
        <v>1.6411169785530799</v>
      </c>
      <c r="CH31" s="3" t="s">
        <v>68</v>
      </c>
      <c r="CI31" s="3">
        <v>0.176610595029145</v>
      </c>
      <c r="CJ31" s="3">
        <v>39.921418445063999</v>
      </c>
      <c r="CK31" s="3">
        <v>1.4004460157388401</v>
      </c>
      <c r="CL31" s="3">
        <v>1.22000705871337</v>
      </c>
      <c r="CM31" s="3">
        <v>3.70746309199302</v>
      </c>
      <c r="CN31" s="3">
        <v>6.0108593437543796</v>
      </c>
      <c r="CO31" s="3">
        <v>4.5256720556830601</v>
      </c>
      <c r="CP31" s="3">
        <v>4.7981066791917497</v>
      </c>
      <c r="CQ31" s="3">
        <v>17.940482667684201</v>
      </c>
      <c r="CR31" s="3">
        <v>11.1414289459505</v>
      </c>
      <c r="CS31" s="3">
        <v>40.994671283088103</v>
      </c>
      <c r="CT31" s="3">
        <v>21.001443616552098</v>
      </c>
      <c r="CU31" s="3">
        <v>657.84711870997705</v>
      </c>
      <c r="CV31" s="3">
        <v>79.500771474298006</v>
      </c>
      <c r="CW31" s="3">
        <v>0.72960943551167201</v>
      </c>
      <c r="CX31" s="3">
        <v>820.19963835101396</v>
      </c>
      <c r="CY31" s="3">
        <v>8.8565454659534097</v>
      </c>
      <c r="CZ31" s="50" t="s">
        <v>54</v>
      </c>
      <c r="DA31" s="3">
        <v>18.5462145443922</v>
      </c>
      <c r="DB31" s="3">
        <v>5.1360296520812598</v>
      </c>
      <c r="DC31" s="3">
        <v>2.2856229321115702</v>
      </c>
      <c r="DD31" s="3">
        <v>24.5503760815843</v>
      </c>
      <c r="DE31" s="3">
        <v>113.53888898179</v>
      </c>
      <c r="DF31" s="50" t="s">
        <v>54</v>
      </c>
      <c r="DG31" s="3">
        <v>2.5972181314843898</v>
      </c>
      <c r="DH31" s="3">
        <v>29.075264732692201</v>
      </c>
      <c r="DI31" s="3">
        <v>1.53532684115E-3</v>
      </c>
      <c r="DJ31" s="3">
        <v>10.339047628828901</v>
      </c>
      <c r="DK31" s="3">
        <v>1.5471455587275</v>
      </c>
      <c r="DL31" s="3">
        <v>4.3491876768506801</v>
      </c>
      <c r="DM31" s="3">
        <v>5.2928079405346002</v>
      </c>
      <c r="DN31" s="3">
        <v>2.8330035770080499</v>
      </c>
      <c r="DO31" s="3">
        <v>7.1758724671660996</v>
      </c>
      <c r="DP31" s="3">
        <v>2.3893484625061099</v>
      </c>
      <c r="DQ31" s="3">
        <v>4.2863910416400001E-3</v>
      </c>
      <c r="DR31" s="50" t="s">
        <v>54</v>
      </c>
      <c r="DS31" s="3">
        <v>222.52110383752699</v>
      </c>
      <c r="DT31" s="3" t="s">
        <v>68</v>
      </c>
      <c r="DU31" s="3">
        <v>4.9421260719590002E-3</v>
      </c>
      <c r="DV31" s="3">
        <v>41.047456744038399</v>
      </c>
      <c r="DW31" s="3">
        <v>5.3982738003285196</v>
      </c>
      <c r="DX31" s="3">
        <v>4.1767703577064097</v>
      </c>
      <c r="DY31" s="3">
        <v>0.69046512548070005</v>
      </c>
      <c r="DZ31" s="3">
        <v>3.1331274545406802</v>
      </c>
      <c r="EA31" s="3">
        <v>1.6648886032131001E-2</v>
      </c>
      <c r="EB31" s="3">
        <v>32.3518334153637</v>
      </c>
      <c r="EC31" s="3">
        <v>2.5800093438481699</v>
      </c>
      <c r="ED31" s="3" t="s">
        <v>68</v>
      </c>
      <c r="EE31" s="3">
        <v>12.372397345309</v>
      </c>
      <c r="EF31" s="3">
        <v>22.220926350870801</v>
      </c>
      <c r="EG31" s="3">
        <v>3.3062797663099999E-3</v>
      </c>
      <c r="EH31" s="3">
        <v>3.1686548581883698</v>
      </c>
      <c r="EI31" s="3">
        <v>0.54901043638791303</v>
      </c>
      <c r="EJ31" s="3">
        <v>8.0029786742708602</v>
      </c>
      <c r="EK31" s="3">
        <v>0.45588800335090901</v>
      </c>
      <c r="EL31" s="3">
        <v>2.4076593613610999</v>
      </c>
      <c r="EM31" s="3">
        <v>55.175501037694801</v>
      </c>
      <c r="EN31" s="3">
        <v>8.1227433732184995E-2</v>
      </c>
      <c r="EO31" s="3">
        <v>1.5202782926979E-2</v>
      </c>
      <c r="EP31" s="3">
        <v>0.93871148886219902</v>
      </c>
      <c r="EQ31" s="3">
        <v>0.93063193080882101</v>
      </c>
      <c r="ER31" s="3">
        <v>0.49601883378329198</v>
      </c>
      <c r="ES31" s="3">
        <v>0.173789117324788</v>
      </c>
      <c r="ET31" s="3">
        <v>0.52505440015235605</v>
      </c>
      <c r="EU31" s="3">
        <v>8.31162487288994</v>
      </c>
      <c r="EV31" s="3">
        <v>181.97408115389101</v>
      </c>
      <c r="EW31" s="3">
        <v>1.72688436390245</v>
      </c>
      <c r="EX31" s="3">
        <v>2.1746078738919099</v>
      </c>
      <c r="EY31" s="3">
        <v>0.53707684833592995</v>
      </c>
      <c r="EZ31" s="3">
        <v>1.67166210379961</v>
      </c>
      <c r="FA31" s="3">
        <v>5.8081305024924399</v>
      </c>
      <c r="FB31" s="3">
        <v>0.32757613326077401</v>
      </c>
      <c r="FC31" s="3">
        <v>1.1403226495802901</v>
      </c>
      <c r="FD31" s="50" t="s">
        <v>54</v>
      </c>
      <c r="FE31" s="3">
        <v>45.655121142271398</v>
      </c>
      <c r="FF31" s="3">
        <v>33.263554975356698</v>
      </c>
      <c r="FG31" s="50" t="s">
        <v>54</v>
      </c>
    </row>
    <row r="32" spans="1:163" x14ac:dyDescent="0.15">
      <c r="A32" s="41">
        <v>4225</v>
      </c>
      <c r="B32" s="41" t="s">
        <v>242</v>
      </c>
      <c r="C32" s="41" t="s">
        <v>241</v>
      </c>
      <c r="D32" s="41">
        <v>29.1</v>
      </c>
      <c r="E32" s="7" t="s">
        <v>57</v>
      </c>
      <c r="F32" s="23">
        <v>42563.509687500002</v>
      </c>
      <c r="G32" s="3">
        <v>0</v>
      </c>
      <c r="H32" s="3" t="s">
        <v>68</v>
      </c>
      <c r="I32" s="3">
        <v>0</v>
      </c>
      <c r="J32" s="3" t="s">
        <v>68</v>
      </c>
      <c r="K32" s="3">
        <v>0</v>
      </c>
      <c r="L32" s="3">
        <v>0.128917769098498</v>
      </c>
      <c r="M32" s="3">
        <v>0</v>
      </c>
      <c r="N32" s="3">
        <v>0</v>
      </c>
      <c r="O32" s="3">
        <v>5.8525289544405599</v>
      </c>
      <c r="P32" s="3">
        <v>1.7706029400726998E-2</v>
      </c>
      <c r="Q32" s="3">
        <v>0</v>
      </c>
      <c r="R32" s="3">
        <v>7.9727189203017995E-2</v>
      </c>
      <c r="S32" s="3">
        <v>0</v>
      </c>
      <c r="T32" s="3">
        <v>13.2708534757971</v>
      </c>
      <c r="U32" s="3">
        <v>0</v>
      </c>
      <c r="V32" s="3">
        <v>0</v>
      </c>
      <c r="W32" s="3" t="s">
        <v>68</v>
      </c>
      <c r="X32" s="3">
        <v>0</v>
      </c>
      <c r="Y32" s="3">
        <v>6.7999946582500597</v>
      </c>
      <c r="Z32" s="3">
        <v>2.05197393699E-4</v>
      </c>
      <c r="AA32" s="3">
        <v>0</v>
      </c>
      <c r="AB32" s="3">
        <v>7.6571804909290302</v>
      </c>
      <c r="AC32" s="3">
        <v>0</v>
      </c>
      <c r="AD32" s="3">
        <v>204.69162722197001</v>
      </c>
      <c r="AE32" s="3" t="s">
        <v>68</v>
      </c>
      <c r="AF32" s="3">
        <v>4.0377467240449398</v>
      </c>
      <c r="AG32" s="50" t="s">
        <v>68</v>
      </c>
      <c r="AH32" s="3">
        <v>0</v>
      </c>
      <c r="AI32" s="3">
        <v>0</v>
      </c>
      <c r="AJ32" s="3">
        <v>0</v>
      </c>
      <c r="AK32" s="3" t="s">
        <v>68</v>
      </c>
      <c r="AL32" s="3" t="s">
        <v>68</v>
      </c>
      <c r="AM32" s="3" t="s">
        <v>68</v>
      </c>
      <c r="AN32" s="3">
        <v>0</v>
      </c>
      <c r="AO32" s="50" t="s">
        <v>54</v>
      </c>
      <c r="AP32" s="3" t="s">
        <v>68</v>
      </c>
      <c r="AQ32" s="3">
        <v>223.26152228322101</v>
      </c>
      <c r="AR32" s="3" t="s">
        <v>68</v>
      </c>
      <c r="AS32" s="3" t="s">
        <v>68</v>
      </c>
      <c r="AT32" s="3" t="s">
        <v>68</v>
      </c>
      <c r="AU32" s="3" t="s">
        <v>68</v>
      </c>
      <c r="AV32" s="3">
        <v>5.5095500835258902</v>
      </c>
      <c r="AW32" s="50" t="s">
        <v>54</v>
      </c>
      <c r="AX32" s="50" t="s">
        <v>54</v>
      </c>
      <c r="AY32" s="3" t="s">
        <v>68</v>
      </c>
      <c r="AZ32" s="3">
        <v>4.1240821812989999E-2</v>
      </c>
      <c r="BA32" s="3">
        <v>0.31058847188432098</v>
      </c>
      <c r="BB32" s="3">
        <v>0.119788247115433</v>
      </c>
      <c r="BC32" s="3">
        <v>0.45943890805397702</v>
      </c>
      <c r="BD32" s="3" t="s">
        <v>68</v>
      </c>
      <c r="BE32" s="50" t="s">
        <v>54</v>
      </c>
      <c r="BF32" s="3" t="s">
        <v>68</v>
      </c>
      <c r="BG32" s="3">
        <v>2.7811526889286902</v>
      </c>
      <c r="BH32" s="3">
        <v>2.9566599462270799</v>
      </c>
      <c r="BI32" s="3">
        <v>0.47998127518761002</v>
      </c>
      <c r="BJ32" s="3">
        <v>87.540427804662102</v>
      </c>
      <c r="BK32" s="3">
        <v>19.5785430177575</v>
      </c>
      <c r="BL32" s="3">
        <v>0.110521212783666</v>
      </c>
      <c r="BM32" s="3">
        <v>1.3587166547684599</v>
      </c>
      <c r="BN32" s="50" t="s">
        <v>54</v>
      </c>
      <c r="BO32" s="3">
        <v>0.138582504508412</v>
      </c>
      <c r="BP32" s="50" t="s">
        <v>54</v>
      </c>
      <c r="BQ32" s="3">
        <v>0.48662693637296101</v>
      </c>
      <c r="BR32" s="3">
        <v>15.759908269977601</v>
      </c>
      <c r="BS32" s="3" t="s">
        <v>68</v>
      </c>
      <c r="BT32" s="3">
        <v>336.41023391760001</v>
      </c>
      <c r="BU32" s="3">
        <v>0.26171560994095699</v>
      </c>
      <c r="BV32" s="3">
        <v>1.5451943483085699</v>
      </c>
      <c r="BW32" s="3">
        <v>1.9652025909678E-2</v>
      </c>
      <c r="BX32" s="3">
        <v>28.435871790081499</v>
      </c>
      <c r="BY32" s="3">
        <v>11.1286912826902</v>
      </c>
      <c r="BZ32" s="3">
        <v>42.728104180234702</v>
      </c>
      <c r="CA32" s="3">
        <v>559.50245288698795</v>
      </c>
      <c r="CB32" s="3">
        <v>3.0082977840482199</v>
      </c>
      <c r="CC32" s="3">
        <v>21.633770597581702</v>
      </c>
      <c r="CD32" s="3">
        <v>0.193882518971985</v>
      </c>
      <c r="CE32" s="3">
        <v>69.242965392536803</v>
      </c>
      <c r="CF32" s="3">
        <v>71.939965171607994</v>
      </c>
      <c r="CG32" s="3">
        <v>0.96506339116598605</v>
      </c>
      <c r="CH32" s="3" t="s">
        <v>68</v>
      </c>
      <c r="CI32" s="3">
        <v>0.235524165934969</v>
      </c>
      <c r="CJ32" s="3">
        <v>49.530523488132303</v>
      </c>
      <c r="CK32" s="3">
        <v>1.52457745153544</v>
      </c>
      <c r="CL32" s="3">
        <v>1.32610044953688</v>
      </c>
      <c r="CM32" s="3">
        <v>3.62515064566217</v>
      </c>
      <c r="CN32" s="3">
        <v>7.4685817311284399</v>
      </c>
      <c r="CO32" s="3">
        <v>3.7895678131148798</v>
      </c>
      <c r="CP32" s="3">
        <v>5.1456264454662</v>
      </c>
      <c r="CQ32" s="3">
        <v>23.6646934996363</v>
      </c>
      <c r="CR32" s="3">
        <v>7.20432813468015</v>
      </c>
      <c r="CS32" s="3">
        <v>45.604164880465397</v>
      </c>
      <c r="CT32" s="3">
        <v>2.5595671205797101</v>
      </c>
      <c r="CU32" s="3">
        <v>656.63291075591997</v>
      </c>
      <c r="CV32" s="3">
        <v>127.332512140481</v>
      </c>
      <c r="CW32" s="3">
        <v>1.2121386932884299</v>
      </c>
      <c r="CX32" s="3">
        <v>797.08185169891703</v>
      </c>
      <c r="CY32" s="3">
        <v>6.7504707974048399</v>
      </c>
      <c r="CZ32" s="50" t="s">
        <v>54</v>
      </c>
      <c r="DA32" s="3">
        <v>19.7031583474099</v>
      </c>
      <c r="DB32" s="3">
        <v>6.8850212757975804</v>
      </c>
      <c r="DC32" s="3">
        <v>2.35093119911607</v>
      </c>
      <c r="DD32" s="3">
        <v>39.502628918196898</v>
      </c>
      <c r="DE32" s="3">
        <v>108.04379084421301</v>
      </c>
      <c r="DF32" s="50" t="s">
        <v>54</v>
      </c>
      <c r="DG32" s="3">
        <v>1.54954920035059</v>
      </c>
      <c r="DH32" s="3">
        <v>29.819310722820401</v>
      </c>
      <c r="DI32" s="3">
        <v>1.5718846058899999E-4</v>
      </c>
      <c r="DJ32" s="3">
        <v>6.5477091984519502</v>
      </c>
      <c r="DK32" s="3">
        <v>3.3913187547619499</v>
      </c>
      <c r="DL32" s="3">
        <v>5.1504497662562398</v>
      </c>
      <c r="DM32" s="3">
        <v>4.8917361959646701</v>
      </c>
      <c r="DN32" s="3">
        <v>2.7883883356319301</v>
      </c>
      <c r="DO32" s="3">
        <v>9.7296351583263192</v>
      </c>
      <c r="DP32" s="3">
        <v>4.3905161388794003</v>
      </c>
      <c r="DQ32" s="3">
        <v>4.7271019114363003E-2</v>
      </c>
      <c r="DR32" s="50" t="s">
        <v>54</v>
      </c>
      <c r="DS32" s="3">
        <v>202.533242271353</v>
      </c>
      <c r="DT32" s="3" t="s">
        <v>68</v>
      </c>
      <c r="DU32" s="3">
        <v>0.12645499005133301</v>
      </c>
      <c r="DV32" s="3">
        <v>39.3380212451357</v>
      </c>
      <c r="DW32" s="3">
        <v>13.2865710088816</v>
      </c>
      <c r="DX32" s="3">
        <v>6.3719258930957396</v>
      </c>
      <c r="DY32" s="3">
        <v>0.170660216413834</v>
      </c>
      <c r="DZ32" s="3">
        <v>2.42738687730253</v>
      </c>
      <c r="EA32" s="3">
        <v>2.8417107184087999E-2</v>
      </c>
      <c r="EB32" s="3">
        <v>11.1648837806681</v>
      </c>
      <c r="EC32" s="3">
        <v>5.1735528094316301</v>
      </c>
      <c r="ED32" s="3" t="s">
        <v>68</v>
      </c>
      <c r="EE32" s="3">
        <v>32.558475843322498</v>
      </c>
      <c r="EF32" s="3">
        <v>36.633499482829002</v>
      </c>
      <c r="EG32" s="3">
        <v>1.0453950962259E-2</v>
      </c>
      <c r="EH32" s="3">
        <v>5.0041351561319001</v>
      </c>
      <c r="EI32" s="3">
        <v>0.19390662334748399</v>
      </c>
      <c r="EJ32" s="3">
        <v>8.2824761857091005</v>
      </c>
      <c r="EK32" s="3">
        <v>0.30365211606375497</v>
      </c>
      <c r="EL32" s="3">
        <v>5.3956583533425198</v>
      </c>
      <c r="EM32" s="3">
        <v>17.603043572567401</v>
      </c>
      <c r="EN32" s="3">
        <v>0.22121836071068801</v>
      </c>
      <c r="EO32" s="3">
        <v>7.4193565887859997E-2</v>
      </c>
      <c r="EP32" s="3">
        <v>2.9514307863734501</v>
      </c>
      <c r="EQ32" s="3">
        <v>0</v>
      </c>
      <c r="ER32" s="3">
        <v>1.54036846996467</v>
      </c>
      <c r="ES32" s="3">
        <v>0.38631113186814903</v>
      </c>
      <c r="ET32" s="3">
        <v>2.4327167952632598</v>
      </c>
      <c r="EU32" s="3">
        <v>8.9252148097996304</v>
      </c>
      <c r="EV32" s="3">
        <v>201.38780790293399</v>
      </c>
      <c r="EW32" s="3">
        <v>1.3072115636163999</v>
      </c>
      <c r="EX32" s="3">
        <v>4.2387387591722101</v>
      </c>
      <c r="EY32" s="3">
        <v>2.8397194994572299</v>
      </c>
      <c r="EZ32" s="3">
        <v>4.3321829185266099</v>
      </c>
      <c r="FA32" s="3">
        <v>6.3134311380281298</v>
      </c>
      <c r="FB32" s="3">
        <v>1.12712772079596</v>
      </c>
      <c r="FC32" s="3">
        <v>4.5277021694200901</v>
      </c>
      <c r="FD32" s="50" t="s">
        <v>54</v>
      </c>
      <c r="FE32" s="3">
        <v>38.062057356568701</v>
      </c>
      <c r="FF32" s="3">
        <v>23.986576013532101</v>
      </c>
      <c r="FG32" s="50" t="s">
        <v>54</v>
      </c>
    </row>
    <row r="33" spans="1:163" x14ac:dyDescent="0.15">
      <c r="A33" s="41">
        <v>4228</v>
      </c>
      <c r="B33" s="41" t="s">
        <v>242</v>
      </c>
      <c r="C33" s="41" t="s">
        <v>241</v>
      </c>
      <c r="D33" s="41">
        <v>15.5</v>
      </c>
      <c r="E33" s="7" t="s">
        <v>58</v>
      </c>
      <c r="F33" s="23">
        <v>42563.521006944444</v>
      </c>
      <c r="G33" s="3">
        <v>0.21486836396091799</v>
      </c>
      <c r="H33" s="3" t="s">
        <v>68</v>
      </c>
      <c r="I33" s="3">
        <v>1.1152406685362E-2</v>
      </c>
      <c r="J33" s="3" t="s">
        <v>68</v>
      </c>
      <c r="K33" s="3">
        <v>0.16802732179698299</v>
      </c>
      <c r="L33" s="3">
        <v>3.4934666532969998E-2</v>
      </c>
      <c r="M33" s="3">
        <v>4.5278322677489999E-3</v>
      </c>
      <c r="N33" s="3">
        <v>2.92249412413531</v>
      </c>
      <c r="O33" s="3">
        <v>1.63869191222926</v>
      </c>
      <c r="P33" s="3">
        <v>6.8432448155800001E-4</v>
      </c>
      <c r="Q33" s="3">
        <v>0.387239945751917</v>
      </c>
      <c r="R33" s="3">
        <v>0.153935767956041</v>
      </c>
      <c r="S33" s="3">
        <v>1.595972467987E-3</v>
      </c>
      <c r="T33" s="3">
        <v>4.8287374925089503</v>
      </c>
      <c r="U33" s="3">
        <v>1.6194471307940099</v>
      </c>
      <c r="V33" s="3">
        <v>0.21314582371423399</v>
      </c>
      <c r="W33" s="3" t="s">
        <v>68</v>
      </c>
      <c r="X33" s="3">
        <v>0.40510025048593501</v>
      </c>
      <c r="Y33" s="3">
        <v>1.8751449971017899</v>
      </c>
      <c r="Z33" s="3">
        <v>1.0630900795750001E-3</v>
      </c>
      <c r="AA33" s="3">
        <v>7.5546332687982998E-2</v>
      </c>
      <c r="AB33" s="3">
        <v>5.4554736425833203</v>
      </c>
      <c r="AC33" s="3">
        <v>3.2837778146811298</v>
      </c>
      <c r="AD33" s="3">
        <v>74.875228752691797</v>
      </c>
      <c r="AE33" s="3">
        <v>5.2697125324888798</v>
      </c>
      <c r="AF33" s="3">
        <v>1.52951909686405</v>
      </c>
      <c r="AG33" s="50" t="s">
        <v>54</v>
      </c>
      <c r="AH33" s="3">
        <v>0.143524332179779</v>
      </c>
      <c r="AI33" s="3">
        <v>3.2808367798063003E-2</v>
      </c>
      <c r="AJ33" s="3">
        <v>5.1007666495179998E-3</v>
      </c>
      <c r="AK33" s="3">
        <v>4.2760381605106999E-2</v>
      </c>
      <c r="AL33" s="3">
        <v>10.683981599971499</v>
      </c>
      <c r="AM33" s="3">
        <v>75.546420626550599</v>
      </c>
      <c r="AN33" s="3">
        <v>1.6331934738723599</v>
      </c>
      <c r="AO33" s="50" t="s">
        <v>54</v>
      </c>
      <c r="AP33" s="3">
        <v>5.4264302582866897</v>
      </c>
      <c r="AQ33" s="3">
        <v>39.644635439646898</v>
      </c>
      <c r="AR33" s="3">
        <v>4.3509420166259503</v>
      </c>
      <c r="AS33" s="3">
        <v>2.4212234246565698</v>
      </c>
      <c r="AT33" s="3">
        <v>2.7908173561030001E-3</v>
      </c>
      <c r="AU33" s="3">
        <v>0.28896259499591698</v>
      </c>
      <c r="AV33" s="3">
        <v>1.84322387431472</v>
      </c>
      <c r="AW33" s="50" t="s">
        <v>54</v>
      </c>
      <c r="AX33" s="50" t="s">
        <v>54</v>
      </c>
      <c r="AY33" s="3">
        <v>2.3829954877961099</v>
      </c>
      <c r="AZ33" s="3">
        <v>1.6705678620322E-2</v>
      </c>
      <c r="BA33" s="3">
        <v>5.5313776787591001E-2</v>
      </c>
      <c r="BB33" s="3">
        <v>8.5999258104159995E-3</v>
      </c>
      <c r="BC33" s="3">
        <v>0.14228670346654901</v>
      </c>
      <c r="BD33" s="3">
        <v>16.871428333100699</v>
      </c>
      <c r="BE33" s="50" t="s">
        <v>54</v>
      </c>
      <c r="BF33" s="3" t="s">
        <v>68</v>
      </c>
      <c r="BG33" s="3">
        <v>0.28267589908294499</v>
      </c>
      <c r="BH33" s="3">
        <v>0.80282858231176002</v>
      </c>
      <c r="BI33" s="3">
        <v>0.38265510539011999</v>
      </c>
      <c r="BJ33" s="3">
        <v>24.010496480008999</v>
      </c>
      <c r="BK33" s="3">
        <v>6.3341643789611997</v>
      </c>
      <c r="BL33" s="3">
        <v>4.4530065498599003E-2</v>
      </c>
      <c r="BM33" s="3">
        <v>0.58095991376684497</v>
      </c>
      <c r="BN33" s="50" t="s">
        <v>54</v>
      </c>
      <c r="BO33" s="3">
        <v>3.9720142296991001E-2</v>
      </c>
      <c r="BP33" s="50" t="s">
        <v>54</v>
      </c>
      <c r="BQ33" s="3">
        <v>0.148968432606055</v>
      </c>
      <c r="BR33" s="3">
        <v>4.7224686077345401</v>
      </c>
      <c r="BS33" s="3" t="s">
        <v>68</v>
      </c>
      <c r="BT33" s="3">
        <v>115.502345656203</v>
      </c>
      <c r="BU33" s="3">
        <v>5.8958863153480999E-2</v>
      </c>
      <c r="BV33" s="3">
        <v>0.273507907653329</v>
      </c>
      <c r="BW33" s="3">
        <v>2.7062637360775001E-2</v>
      </c>
      <c r="BX33" s="3">
        <v>6.8447826831174297</v>
      </c>
      <c r="BY33" s="3">
        <v>79.735418925208805</v>
      </c>
      <c r="BZ33" s="3">
        <v>26.440260695293201</v>
      </c>
      <c r="CA33" s="3">
        <v>518.30888699906598</v>
      </c>
      <c r="CB33" s="3">
        <v>1.3978209925174201</v>
      </c>
      <c r="CC33" s="3">
        <v>11.4199661047537</v>
      </c>
      <c r="CD33" s="3">
        <v>9.8061179942782004E-2</v>
      </c>
      <c r="CE33" s="3">
        <v>22.443183234197601</v>
      </c>
      <c r="CF33" s="3">
        <v>52.823994636290003</v>
      </c>
      <c r="CG33" s="3">
        <v>0.40807064405381899</v>
      </c>
      <c r="CH33" s="3" t="s">
        <v>68</v>
      </c>
      <c r="CI33" s="3">
        <v>6.3663183481893995E-2</v>
      </c>
      <c r="CJ33" s="3">
        <v>54.0376259254232</v>
      </c>
      <c r="CK33" s="3">
        <v>0.578138438008725</v>
      </c>
      <c r="CL33" s="3">
        <v>0.62114036686044605</v>
      </c>
      <c r="CM33" s="3">
        <v>1.6391230492952999</v>
      </c>
      <c r="CN33" s="3">
        <v>2.7292791639546699</v>
      </c>
      <c r="CO33" s="3">
        <v>2.7117033142007299</v>
      </c>
      <c r="CP33" s="3">
        <v>2.7134630096537302</v>
      </c>
      <c r="CQ33" s="3">
        <v>11.528877773239801</v>
      </c>
      <c r="CR33" s="3">
        <v>1.2948075735651801</v>
      </c>
      <c r="CS33" s="3">
        <v>12.4645831864954</v>
      </c>
      <c r="CT33" s="3">
        <v>19.5119371244242</v>
      </c>
      <c r="CU33" s="3">
        <v>222.240728423554</v>
      </c>
      <c r="CV33" s="3">
        <v>64.479182648834893</v>
      </c>
      <c r="CW33" s="3">
        <v>0.617464338715769</v>
      </c>
      <c r="CX33" s="3">
        <v>182.95359033345801</v>
      </c>
      <c r="CY33" s="3">
        <v>4.1561059638887397</v>
      </c>
      <c r="CZ33" s="50" t="s">
        <v>54</v>
      </c>
      <c r="DA33" s="3">
        <v>6.00358219603803</v>
      </c>
      <c r="DB33" s="3">
        <v>3.2758528489241301</v>
      </c>
      <c r="DC33" s="3">
        <v>0.89241647282600001</v>
      </c>
      <c r="DD33" s="3">
        <v>12.4232062562452</v>
      </c>
      <c r="DE33" s="3">
        <v>40.475248600192501</v>
      </c>
      <c r="DF33" s="50" t="s">
        <v>54</v>
      </c>
      <c r="DG33" s="3">
        <v>1.41730547797057</v>
      </c>
      <c r="DH33" s="3">
        <v>9.0678856751266093</v>
      </c>
      <c r="DI33" s="3">
        <v>8.6206169694000003E-5</v>
      </c>
      <c r="DJ33" s="3">
        <v>2.8568867956994799</v>
      </c>
      <c r="DK33" s="3">
        <v>0.89774704691292895</v>
      </c>
      <c r="DL33" s="3">
        <v>4.5738477706071299</v>
      </c>
      <c r="DM33" s="3">
        <v>1.97449377818534</v>
      </c>
      <c r="DN33" s="3">
        <v>1.13711528472071</v>
      </c>
      <c r="DO33" s="3">
        <v>2.3826249058623401</v>
      </c>
      <c r="DP33" s="3">
        <v>1.8582420856487001</v>
      </c>
      <c r="DQ33" s="3">
        <v>2.7351583838716002E-2</v>
      </c>
      <c r="DR33" s="50" t="s">
        <v>54</v>
      </c>
      <c r="DS33" s="3">
        <v>92.222407316884699</v>
      </c>
      <c r="DT33" s="3" t="s">
        <v>68</v>
      </c>
      <c r="DU33" s="3">
        <v>2.8325605769559E-2</v>
      </c>
      <c r="DV33" s="3">
        <v>14.5973635383414</v>
      </c>
      <c r="DW33" s="3">
        <v>3.65040301918516</v>
      </c>
      <c r="DX33" s="3">
        <v>1.6500064991867101</v>
      </c>
      <c r="DY33" s="3">
        <v>0.51703148444144498</v>
      </c>
      <c r="DZ33" s="3">
        <v>0.33239768285272803</v>
      </c>
      <c r="EA33" s="3">
        <v>6.4744946014560004E-3</v>
      </c>
      <c r="EB33" s="3">
        <v>22.145647954670899</v>
      </c>
      <c r="EC33" s="3">
        <v>1.22066899896217</v>
      </c>
      <c r="ED33" s="3" t="s">
        <v>68</v>
      </c>
      <c r="EE33" s="3">
        <v>13.547271061671299</v>
      </c>
      <c r="EF33" s="3">
        <v>9.7158449300544802</v>
      </c>
      <c r="EG33" s="3">
        <v>3.2306875427259999E-3</v>
      </c>
      <c r="EH33" s="3">
        <v>1.23077699863629</v>
      </c>
      <c r="EI33" s="3">
        <v>2.2553534556725E-2</v>
      </c>
      <c r="EJ33" s="3">
        <v>1.89508698623937</v>
      </c>
      <c r="EK33" s="3">
        <v>0.11151153392454</v>
      </c>
      <c r="EL33" s="3">
        <v>3.1056729965037402</v>
      </c>
      <c r="EM33" s="3">
        <v>45.190093168432497</v>
      </c>
      <c r="EN33" s="3">
        <v>7.2943398940383E-2</v>
      </c>
      <c r="EO33" s="3">
        <v>2.4019324660707001E-2</v>
      </c>
      <c r="EP33" s="3">
        <v>0.73641383540295802</v>
      </c>
      <c r="EQ33" s="3">
        <v>1.2498376414852901</v>
      </c>
      <c r="ER33" s="3">
        <v>0.41303056171624303</v>
      </c>
      <c r="ES33" s="3">
        <v>0.29771178772737</v>
      </c>
      <c r="ET33" s="3">
        <v>0.73735230847240796</v>
      </c>
      <c r="EU33" s="3">
        <v>2.3234878024196401</v>
      </c>
      <c r="EV33" s="3">
        <v>71.665484885125693</v>
      </c>
      <c r="EW33" s="3">
        <v>0.51541960932106901</v>
      </c>
      <c r="EX33" s="3">
        <v>1.01307599831963</v>
      </c>
      <c r="EY33" s="3">
        <v>0.90569445468234699</v>
      </c>
      <c r="EZ33" s="3">
        <v>1.69258258866435</v>
      </c>
      <c r="FA33" s="3">
        <v>2.3465536002613101</v>
      </c>
      <c r="FB33" s="3">
        <v>0.58551391833861899</v>
      </c>
      <c r="FC33" s="3">
        <v>1.03463675627537</v>
      </c>
      <c r="FD33" s="50" t="s">
        <v>54</v>
      </c>
      <c r="FE33" s="3">
        <v>14.8489533190778</v>
      </c>
      <c r="FF33" s="3">
        <v>7.7719657259381698</v>
      </c>
      <c r="FG33" s="50" t="s">
        <v>54</v>
      </c>
    </row>
    <row r="34" spans="1:163" x14ac:dyDescent="0.15">
      <c r="A34" s="41">
        <v>4230</v>
      </c>
      <c r="B34" s="41" t="s">
        <v>242</v>
      </c>
      <c r="C34" s="41" t="s">
        <v>241</v>
      </c>
      <c r="D34" s="41">
        <v>27</v>
      </c>
      <c r="E34" s="7" t="s">
        <v>59</v>
      </c>
      <c r="F34" s="23">
        <v>42563.532326388886</v>
      </c>
      <c r="G34" s="3">
        <v>0.32498090919804401</v>
      </c>
      <c r="H34" s="3" t="s">
        <v>68</v>
      </c>
      <c r="I34" s="3">
        <v>2.9319159933223E-2</v>
      </c>
      <c r="J34" s="3" t="s">
        <v>68</v>
      </c>
      <c r="K34" s="3">
        <v>0.32619806670264101</v>
      </c>
      <c r="L34" s="3">
        <v>0.105141140405888</v>
      </c>
      <c r="M34" s="3">
        <v>9.3645012078930005E-3</v>
      </c>
      <c r="N34" s="3">
        <v>6.3309087424147297</v>
      </c>
      <c r="O34" s="3">
        <v>7.6595454850896703</v>
      </c>
      <c r="P34" s="3">
        <v>2.5554939922439999E-3</v>
      </c>
      <c r="Q34" s="3">
        <v>1.7126253607948601</v>
      </c>
      <c r="R34" s="3">
        <v>0.14902824610717899</v>
      </c>
      <c r="S34" s="3">
        <v>3.1246836439339999E-3</v>
      </c>
      <c r="T34" s="3">
        <v>7.9659666565487202</v>
      </c>
      <c r="U34" s="3">
        <v>4.8388691731685602</v>
      </c>
      <c r="V34" s="3">
        <v>0.52527586247231906</v>
      </c>
      <c r="W34" s="3" t="s">
        <v>68</v>
      </c>
      <c r="X34" s="3">
        <v>0.79546694575375398</v>
      </c>
      <c r="Y34" s="3">
        <v>2.2201767652083002</v>
      </c>
      <c r="Z34" s="3">
        <v>1.8906124158689999E-3</v>
      </c>
      <c r="AA34" s="3">
        <v>0.22339201917601501</v>
      </c>
      <c r="AB34" s="3">
        <v>0.77236274717720999</v>
      </c>
      <c r="AC34" s="3">
        <v>3.8022608102061102</v>
      </c>
      <c r="AD34" s="3">
        <v>234.77256288009599</v>
      </c>
      <c r="AE34" s="3">
        <v>12.556359244107499</v>
      </c>
      <c r="AF34" s="3">
        <v>2.4249152808843899</v>
      </c>
      <c r="AG34" s="50" t="s">
        <v>54</v>
      </c>
      <c r="AH34" s="3">
        <v>0.32120223433373901</v>
      </c>
      <c r="AI34" s="3">
        <v>0.15079571054716201</v>
      </c>
      <c r="AJ34" s="3">
        <v>1.6179546638438E-2</v>
      </c>
      <c r="AK34" s="3">
        <v>0.101731456686808</v>
      </c>
      <c r="AL34" s="3">
        <v>24.348234255740302</v>
      </c>
      <c r="AM34" s="3">
        <v>55.090811451712199</v>
      </c>
      <c r="AN34" s="3">
        <v>4.7494051613204196</v>
      </c>
      <c r="AO34" s="50" t="s">
        <v>54</v>
      </c>
      <c r="AP34" s="3">
        <v>12.2461209733055</v>
      </c>
      <c r="AQ34" s="3">
        <v>125.073867899497</v>
      </c>
      <c r="AR34" s="3">
        <v>11.174666896519801</v>
      </c>
      <c r="AS34" s="3">
        <v>4.8877159156214303</v>
      </c>
      <c r="AT34" s="3">
        <v>0.102634718538019</v>
      </c>
      <c r="AU34" s="3">
        <v>0.41448375706302698</v>
      </c>
      <c r="AV34" s="3">
        <v>4.1334350582461497</v>
      </c>
      <c r="AW34" s="50" t="s">
        <v>54</v>
      </c>
      <c r="AX34" s="50" t="s">
        <v>54</v>
      </c>
      <c r="AY34" s="3">
        <v>8.2086146753911997</v>
      </c>
      <c r="AZ34" s="3">
        <v>1.7056406190013002E-2</v>
      </c>
      <c r="BA34" s="3">
        <v>0.20494483511153</v>
      </c>
      <c r="BB34" s="3">
        <v>8.8079195253949E-2</v>
      </c>
      <c r="BC34" s="3">
        <v>0.25738956103015598</v>
      </c>
      <c r="BD34" s="3">
        <v>37.579078871260499</v>
      </c>
      <c r="BE34" s="50" t="s">
        <v>54</v>
      </c>
      <c r="BF34" s="3" t="s">
        <v>68</v>
      </c>
      <c r="BG34" s="3">
        <v>2.0754757014372598</v>
      </c>
      <c r="BH34" s="3">
        <v>4.3605432833581297</v>
      </c>
      <c r="BI34" s="3">
        <v>0.57521839947124898</v>
      </c>
      <c r="BJ34" s="3">
        <v>72.591207316248202</v>
      </c>
      <c r="BK34" s="3">
        <v>13.83212466008</v>
      </c>
      <c r="BL34" s="3">
        <v>5.9314396393922997E-2</v>
      </c>
      <c r="BM34" s="3">
        <v>2.0974314832143999</v>
      </c>
      <c r="BN34" s="50" t="s">
        <v>54</v>
      </c>
      <c r="BO34" s="3">
        <v>0.110684625199575</v>
      </c>
      <c r="BP34" s="50" t="s">
        <v>54</v>
      </c>
      <c r="BQ34" s="3">
        <v>0.51345563316691401</v>
      </c>
      <c r="BR34" s="3">
        <v>12.7603447586248</v>
      </c>
      <c r="BS34" s="3" t="s">
        <v>68</v>
      </c>
      <c r="BT34" s="3">
        <v>134.848777772364</v>
      </c>
      <c r="BU34" s="3">
        <v>0.19375849401695899</v>
      </c>
      <c r="BV34" s="3">
        <v>1.28806989196026</v>
      </c>
      <c r="BW34" s="3">
        <v>2.7954897461904001E-2</v>
      </c>
      <c r="BX34" s="3">
        <v>25.719770578416</v>
      </c>
      <c r="BY34" s="3">
        <v>16.025553749066699</v>
      </c>
      <c r="BZ34" s="3">
        <v>22.9017509156679</v>
      </c>
      <c r="CA34" s="3">
        <v>415.06204794730701</v>
      </c>
      <c r="CB34" s="3">
        <v>2.4910472251367599</v>
      </c>
      <c r="CC34" s="3">
        <v>17.661043730282699</v>
      </c>
      <c r="CD34" s="3">
        <v>0.24120808658303</v>
      </c>
      <c r="CE34" s="3">
        <v>35.936948530893702</v>
      </c>
      <c r="CF34" s="3">
        <v>49.432910608201098</v>
      </c>
      <c r="CG34" s="3">
        <v>1.4709997318888399</v>
      </c>
      <c r="CH34" s="3" t="s">
        <v>68</v>
      </c>
      <c r="CI34" s="3">
        <v>0.193103790932313</v>
      </c>
      <c r="CJ34" s="3">
        <v>29.5767418957948</v>
      </c>
      <c r="CK34" s="3">
        <v>0.75491868662524397</v>
      </c>
      <c r="CL34" s="3">
        <v>1.40924712357044</v>
      </c>
      <c r="CM34" s="3">
        <v>2.7878853674065902</v>
      </c>
      <c r="CN34" s="3">
        <v>4.9232844757556098</v>
      </c>
      <c r="CO34" s="3">
        <v>2.9107510629039899</v>
      </c>
      <c r="CP34" s="3">
        <v>3.98096648576113</v>
      </c>
      <c r="CQ34" s="3">
        <v>9.4640286107984792</v>
      </c>
      <c r="CR34" s="3">
        <v>3.8809494756058101</v>
      </c>
      <c r="CS34" s="3">
        <v>23.408541488782198</v>
      </c>
      <c r="CT34" s="3">
        <v>3.6735909929439599</v>
      </c>
      <c r="CU34" s="3">
        <v>357.76244033365401</v>
      </c>
      <c r="CV34" s="3">
        <v>113.20952999744399</v>
      </c>
      <c r="CW34" s="3">
        <v>1.0636693256274401</v>
      </c>
      <c r="CX34" s="3">
        <v>709.33364190884697</v>
      </c>
      <c r="CY34" s="3">
        <v>3.54257941928697</v>
      </c>
      <c r="CZ34" s="50" t="s">
        <v>54</v>
      </c>
      <c r="DA34" s="3">
        <v>13.1919879505474</v>
      </c>
      <c r="DB34" s="3">
        <v>3.2106472608650898</v>
      </c>
      <c r="DC34" s="3">
        <v>0.47899453345075099</v>
      </c>
      <c r="DD34" s="3">
        <v>21.908977090928001</v>
      </c>
      <c r="DE34" s="3">
        <v>128.585672794293</v>
      </c>
      <c r="DF34" s="50" t="s">
        <v>54</v>
      </c>
      <c r="DG34" s="3">
        <v>0.76291923789171601</v>
      </c>
      <c r="DH34" s="3">
        <v>24.969717330649999</v>
      </c>
      <c r="DI34" s="3">
        <v>1.91105932776E-4</v>
      </c>
      <c r="DJ34" s="3">
        <v>2.7237930363740301</v>
      </c>
      <c r="DK34" s="3">
        <v>3.27485998035452</v>
      </c>
      <c r="DL34" s="3">
        <v>1.23393917649181</v>
      </c>
      <c r="DM34" s="3">
        <v>2.1553658179161599</v>
      </c>
      <c r="DN34" s="3">
        <v>2.9231925206808098</v>
      </c>
      <c r="DO34" s="3">
        <v>4.2127687069661803</v>
      </c>
      <c r="DP34" s="3">
        <v>4.5855577699093599</v>
      </c>
      <c r="DQ34" s="3" t="s">
        <v>68</v>
      </c>
      <c r="DR34" s="50" t="s">
        <v>54</v>
      </c>
      <c r="DS34" s="3">
        <v>149.51637210870399</v>
      </c>
      <c r="DT34" s="3" t="s">
        <v>68</v>
      </c>
      <c r="DU34" s="3">
        <v>7.1944919624089996E-3</v>
      </c>
      <c r="DV34" s="3">
        <v>27.069598439705199</v>
      </c>
      <c r="DW34" s="3">
        <v>11.513267524883601</v>
      </c>
      <c r="DX34" s="3">
        <v>3.5064523494178101</v>
      </c>
      <c r="DY34" s="3">
        <v>0.156253062380215</v>
      </c>
      <c r="DZ34" s="3">
        <v>2.1315190678000402</v>
      </c>
      <c r="EA34" s="3">
        <v>1.7609246196569998E-2</v>
      </c>
      <c r="EB34" s="3">
        <v>7.3529726944310099</v>
      </c>
      <c r="EC34" s="3">
        <v>2.7616177777575199</v>
      </c>
      <c r="ED34" s="3" t="s">
        <v>68</v>
      </c>
      <c r="EE34" s="3">
        <v>19.136850598410899</v>
      </c>
      <c r="EF34" s="3">
        <v>15.7433632798907</v>
      </c>
      <c r="EG34" s="3">
        <v>2.6154857518260002E-3</v>
      </c>
      <c r="EH34" s="3">
        <v>2.4067015367049902</v>
      </c>
      <c r="EI34" s="3">
        <v>0.425626480186798</v>
      </c>
      <c r="EJ34" s="3">
        <v>3.8772676611235499</v>
      </c>
      <c r="EK34" s="3">
        <v>0.231824374181545</v>
      </c>
      <c r="EL34" s="3">
        <v>3.7792641679193801</v>
      </c>
      <c r="EM34" s="3">
        <v>12.2400058472618</v>
      </c>
      <c r="EN34" s="3">
        <v>0.14679320006007701</v>
      </c>
      <c r="EO34" s="3">
        <v>6.8683543810489994E-2</v>
      </c>
      <c r="EP34" s="3">
        <v>1.0512484904553401</v>
      </c>
      <c r="EQ34" s="3">
        <v>0.97656811901861496</v>
      </c>
      <c r="ER34" s="3">
        <v>1.1811702485215001</v>
      </c>
      <c r="ES34" s="3">
        <v>0.226939773204131</v>
      </c>
      <c r="ET34" s="3">
        <v>0.961266097123325</v>
      </c>
      <c r="EU34" s="3">
        <v>6.9443106188527004</v>
      </c>
      <c r="EV34" s="3">
        <v>130.92568073818501</v>
      </c>
      <c r="EW34" s="3">
        <v>0.79239991775910101</v>
      </c>
      <c r="EX34" s="3">
        <v>2.3325511210279402</v>
      </c>
      <c r="EY34" s="3">
        <v>0.97339547213141397</v>
      </c>
      <c r="EZ34" s="3">
        <v>3.7682913236703701</v>
      </c>
      <c r="FA34" s="3">
        <v>1.79824191700077</v>
      </c>
      <c r="FB34" s="3">
        <v>0.37178021866390698</v>
      </c>
      <c r="FC34" s="3">
        <v>2.3359522276015898</v>
      </c>
      <c r="FD34" s="50" t="s">
        <v>54</v>
      </c>
      <c r="FE34" s="3">
        <v>31.5148242667631</v>
      </c>
      <c r="FF34" s="3">
        <v>19.6598053366525</v>
      </c>
      <c r="FG34" s="50" t="s">
        <v>54</v>
      </c>
    </row>
    <row r="35" spans="1:163" x14ac:dyDescent="0.15">
      <c r="A35" s="41">
        <v>4737</v>
      </c>
      <c r="B35" s="41" t="s">
        <v>242</v>
      </c>
      <c r="C35" s="41" t="s">
        <v>241</v>
      </c>
      <c r="D35" s="41">
        <v>30.3</v>
      </c>
      <c r="E35" s="7" t="s">
        <v>60</v>
      </c>
      <c r="F35" s="23">
        <v>42563.543645833335</v>
      </c>
      <c r="G35" s="3">
        <v>0.323668005266942</v>
      </c>
      <c r="H35" s="3" t="s">
        <v>68</v>
      </c>
      <c r="I35" s="3">
        <v>1.5548629373152999E-2</v>
      </c>
      <c r="J35" s="3" t="s">
        <v>68</v>
      </c>
      <c r="K35" s="3">
        <v>0.51231921193924201</v>
      </c>
      <c r="L35" s="3">
        <v>0.11412504453109901</v>
      </c>
      <c r="M35" s="3">
        <v>4.2065635707429997E-3</v>
      </c>
      <c r="N35" s="3">
        <v>4.8574276346115104</v>
      </c>
      <c r="O35" s="3">
        <v>8.1122811203615406</v>
      </c>
      <c r="P35" s="3">
        <v>9.0586895745299999E-3</v>
      </c>
      <c r="Q35" s="3">
        <v>1.08526841354241</v>
      </c>
      <c r="R35" s="3">
        <v>0.23809799464550899</v>
      </c>
      <c r="S35" s="3">
        <v>2.796609509141E-3</v>
      </c>
      <c r="T35" s="3">
        <v>11.915399470987801</v>
      </c>
      <c r="U35" s="3">
        <v>3.27579469059545</v>
      </c>
      <c r="V35" s="3">
        <v>0.74266278576037403</v>
      </c>
      <c r="W35" s="3" t="s">
        <v>68</v>
      </c>
      <c r="X35" s="3">
        <v>0.92178592356279598</v>
      </c>
      <c r="Y35" s="3">
        <v>12.0537650494029</v>
      </c>
      <c r="Z35" s="3">
        <v>2.4624251699329998E-3</v>
      </c>
      <c r="AA35" s="3">
        <v>0.23389579080685499</v>
      </c>
      <c r="AB35" s="3">
        <v>0.52507201614904198</v>
      </c>
      <c r="AC35" s="3">
        <v>1.7218755993537001E-2</v>
      </c>
      <c r="AD35" s="3">
        <v>241.469345574974</v>
      </c>
      <c r="AE35" s="3">
        <v>10.6921003876776</v>
      </c>
      <c r="AF35" s="3">
        <v>3.06416649102322</v>
      </c>
      <c r="AG35" s="50" t="s">
        <v>54</v>
      </c>
      <c r="AH35" s="3">
        <v>0.490458073199665</v>
      </c>
      <c r="AI35" s="3">
        <v>0.13241959711520401</v>
      </c>
      <c r="AJ35" s="3">
        <v>2.0633755986470999E-2</v>
      </c>
      <c r="AK35" s="3">
        <v>4.1140118456313997E-2</v>
      </c>
      <c r="AL35" s="3">
        <v>25.120410401773398</v>
      </c>
      <c r="AM35" s="3">
        <v>97.880667867184499</v>
      </c>
      <c r="AN35" s="3">
        <v>1.8303414383910199</v>
      </c>
      <c r="AO35" s="50" t="s">
        <v>54</v>
      </c>
      <c r="AP35" s="3">
        <v>9.9469984354480303</v>
      </c>
      <c r="AQ35" s="3">
        <v>74.865965778951093</v>
      </c>
      <c r="AR35" s="3">
        <v>10.0447396617626</v>
      </c>
      <c r="AS35" s="3">
        <v>3.5380631825598998</v>
      </c>
      <c r="AT35" s="3">
        <v>8.0343130387792006E-2</v>
      </c>
      <c r="AU35" s="3">
        <v>0.379007836031996</v>
      </c>
      <c r="AV35" s="3">
        <v>4.11740562244972</v>
      </c>
      <c r="AW35" s="50" t="s">
        <v>54</v>
      </c>
      <c r="AX35" s="50" t="s">
        <v>54</v>
      </c>
      <c r="AY35" s="3">
        <v>5.5465571104581404</v>
      </c>
      <c r="AZ35" s="3">
        <v>1.4659744888137E-2</v>
      </c>
      <c r="BA35" s="3">
        <v>0.153675100496691</v>
      </c>
      <c r="BB35" s="3">
        <v>2.4252444450096E-2</v>
      </c>
      <c r="BC35" s="3">
        <v>0.245936106918757</v>
      </c>
      <c r="BD35" s="3">
        <v>33.490209440854997</v>
      </c>
      <c r="BE35" s="50" t="s">
        <v>54</v>
      </c>
      <c r="BF35" s="3" t="s">
        <v>68</v>
      </c>
      <c r="BG35" s="3">
        <v>0.97975051324898099</v>
      </c>
      <c r="BH35" s="3">
        <v>2.4340647614589899</v>
      </c>
      <c r="BI35" s="3">
        <v>0.38516210435359</v>
      </c>
      <c r="BJ35" s="3">
        <v>51.315800156840801</v>
      </c>
      <c r="BK35" s="3">
        <v>12.937860362784701</v>
      </c>
      <c r="BL35" s="3">
        <v>7.1885215518715004E-2</v>
      </c>
      <c r="BM35" s="3">
        <v>1.75380228692284</v>
      </c>
      <c r="BN35" s="50" t="s">
        <v>54</v>
      </c>
      <c r="BO35" s="3">
        <v>0.132746534707576</v>
      </c>
      <c r="BP35" s="50" t="s">
        <v>54</v>
      </c>
      <c r="BQ35" s="3">
        <v>0.39039576571122597</v>
      </c>
      <c r="BR35" s="3">
        <v>10.7970432083884</v>
      </c>
      <c r="BS35" s="3" t="s">
        <v>68</v>
      </c>
      <c r="BT35" s="3">
        <v>270.10703615736099</v>
      </c>
      <c r="BU35" s="3">
        <v>0.245692514265474</v>
      </c>
      <c r="BV35" s="3">
        <v>1.0158009157474399</v>
      </c>
      <c r="BW35" s="3">
        <v>4.0314856393418003E-2</v>
      </c>
      <c r="BX35" s="3">
        <v>18.6922469060497</v>
      </c>
      <c r="BY35" s="3">
        <v>24.632311738655702</v>
      </c>
      <c r="BZ35" s="3">
        <v>49.273436943961201</v>
      </c>
      <c r="CA35" s="3">
        <v>584.95782077823503</v>
      </c>
      <c r="CB35" s="3">
        <v>1.05834883621086</v>
      </c>
      <c r="CC35" s="3">
        <v>21.011145445595101</v>
      </c>
      <c r="CD35" s="3">
        <v>0.171254155434865</v>
      </c>
      <c r="CE35" s="3">
        <v>40.652439889041602</v>
      </c>
      <c r="CF35" s="3">
        <v>43.140507226269101</v>
      </c>
      <c r="CG35" s="3">
        <v>0.64435410183306796</v>
      </c>
      <c r="CH35" s="3" t="s">
        <v>68</v>
      </c>
      <c r="CI35" s="3">
        <v>0.31824041957155302</v>
      </c>
      <c r="CJ35" s="3">
        <v>30.790119657422501</v>
      </c>
      <c r="CK35" s="3">
        <v>1.03594690483181</v>
      </c>
      <c r="CL35" s="3">
        <v>1.2124327304685301</v>
      </c>
      <c r="CM35" s="3">
        <v>4.77520253345544</v>
      </c>
      <c r="CN35" s="3">
        <v>4.6245196455287996</v>
      </c>
      <c r="CO35" s="3">
        <v>3.9718704314240898</v>
      </c>
      <c r="CP35" s="3">
        <v>2.3490402074257801</v>
      </c>
      <c r="CQ35" s="3">
        <v>17.012568753402899</v>
      </c>
      <c r="CR35" s="3">
        <v>3.8006269839182401</v>
      </c>
      <c r="CS35" s="3">
        <v>41.875590302789398</v>
      </c>
      <c r="CT35" s="3">
        <v>3.7980498829208802</v>
      </c>
      <c r="CU35" s="3">
        <v>666.27022959556905</v>
      </c>
      <c r="CV35" s="3">
        <v>172.800720182888</v>
      </c>
      <c r="CW35" s="3">
        <v>1.53520069697838</v>
      </c>
      <c r="CX35" s="3">
        <v>554.52776304174995</v>
      </c>
      <c r="CY35" s="3">
        <v>3.1171758147066502</v>
      </c>
      <c r="CZ35" s="50" t="s">
        <v>54</v>
      </c>
      <c r="DA35" s="3">
        <v>20.743088779759798</v>
      </c>
      <c r="DB35" s="3">
        <v>5.41371102896015</v>
      </c>
      <c r="DC35" s="3">
        <v>1.05593067103898</v>
      </c>
      <c r="DD35" s="3">
        <v>40.885765711330301</v>
      </c>
      <c r="DE35" s="3">
        <v>102.28074710293799</v>
      </c>
      <c r="DF35" s="50" t="s">
        <v>54</v>
      </c>
      <c r="DG35" s="3">
        <v>1.64444371948957</v>
      </c>
      <c r="DH35" s="3">
        <v>28.4854168710234</v>
      </c>
      <c r="DI35" s="3" t="s">
        <v>68</v>
      </c>
      <c r="DJ35" s="3">
        <v>9.9719373807444907</v>
      </c>
      <c r="DK35" s="3">
        <v>1.8882186346479599</v>
      </c>
      <c r="DL35" s="3">
        <v>8.4631734816516992</v>
      </c>
      <c r="DM35" s="3">
        <v>4.09893276096156</v>
      </c>
      <c r="DN35" s="3">
        <v>3.55404825722507</v>
      </c>
      <c r="DO35" s="3">
        <v>4.94181095370317</v>
      </c>
      <c r="DP35" s="3">
        <v>2.4992360979391899</v>
      </c>
      <c r="DQ35" s="3" t="s">
        <v>68</v>
      </c>
      <c r="DR35" s="50" t="s">
        <v>54</v>
      </c>
      <c r="DS35" s="3">
        <v>197.39440549100701</v>
      </c>
      <c r="DT35" s="3" t="s">
        <v>68</v>
      </c>
      <c r="DU35" s="3">
        <v>0.22238947120698299</v>
      </c>
      <c r="DV35" s="3">
        <v>43.3008107105032</v>
      </c>
      <c r="DW35" s="3">
        <v>5.9214386342521497</v>
      </c>
      <c r="DX35" s="3">
        <v>3.52935470187525</v>
      </c>
      <c r="DY35" s="3">
        <v>0.25999966162523103</v>
      </c>
      <c r="DZ35" s="3">
        <v>4.4289834920597997</v>
      </c>
      <c r="EA35" s="3">
        <v>2.1165991365405E-2</v>
      </c>
      <c r="EB35" s="3">
        <v>10.404493366519601</v>
      </c>
      <c r="EC35" s="3">
        <v>3.2158050882318099</v>
      </c>
      <c r="ED35" s="3" t="s">
        <v>68</v>
      </c>
      <c r="EE35" s="3">
        <v>46.435568884232701</v>
      </c>
      <c r="EF35" s="3">
        <v>27.618116450349898</v>
      </c>
      <c r="EG35" s="3">
        <v>4.6633837808500002E-3</v>
      </c>
      <c r="EH35" s="3">
        <v>3.8030397670609299</v>
      </c>
      <c r="EI35" s="3">
        <v>0.51609698990544195</v>
      </c>
      <c r="EJ35" s="3">
        <v>5.8570748500210001</v>
      </c>
      <c r="EK35" s="3">
        <v>0.15215938936972601</v>
      </c>
      <c r="EL35" s="3">
        <v>5.2296926852105496</v>
      </c>
      <c r="EM35" s="3">
        <v>17.5493940357692</v>
      </c>
      <c r="EN35" s="3">
        <v>0.219802156194434</v>
      </c>
      <c r="EO35" s="3">
        <v>0.12686948538237</v>
      </c>
      <c r="EP35" s="3">
        <v>1.77979217426889</v>
      </c>
      <c r="EQ35" s="3">
        <v>2.0454040875897301</v>
      </c>
      <c r="ER35" s="3">
        <v>0.912168634161164</v>
      </c>
      <c r="ES35" s="3">
        <v>0.31689412293706498</v>
      </c>
      <c r="ET35" s="3">
        <v>2.7898799638643799</v>
      </c>
      <c r="EU35" s="3">
        <v>7.7874168799938301</v>
      </c>
      <c r="EV35" s="3">
        <v>184.13877658904201</v>
      </c>
      <c r="EW35" s="3">
        <v>1.1369088128451299</v>
      </c>
      <c r="EX35" s="3">
        <v>5.2739655965969101</v>
      </c>
      <c r="EY35" s="3">
        <v>2.7458752666683401</v>
      </c>
      <c r="EZ35" s="3">
        <v>3.3566244664359002</v>
      </c>
      <c r="FA35" s="3">
        <v>4.3461430353200301</v>
      </c>
      <c r="FB35" s="3">
        <v>1.5585291267005399</v>
      </c>
      <c r="FC35" s="3">
        <v>8.4491744071455503</v>
      </c>
      <c r="FD35" s="50" t="s">
        <v>54</v>
      </c>
      <c r="FE35" s="3">
        <v>28.730394725510202</v>
      </c>
      <c r="FF35" s="3">
        <v>18.487277913881101</v>
      </c>
      <c r="FG35" s="50" t="s">
        <v>54</v>
      </c>
    </row>
    <row r="36" spans="1:163" x14ac:dyDescent="0.15">
      <c r="A36" s="41">
        <v>4541</v>
      </c>
      <c r="B36" s="41" t="s">
        <v>242</v>
      </c>
      <c r="C36" s="41" t="s">
        <v>243</v>
      </c>
      <c r="D36" s="41">
        <v>29.8</v>
      </c>
      <c r="E36" s="7" t="s">
        <v>61</v>
      </c>
      <c r="F36" s="23">
        <v>42563.554965277777</v>
      </c>
      <c r="G36" s="3">
        <v>0.31629941710028098</v>
      </c>
      <c r="H36" s="3" t="s">
        <v>68</v>
      </c>
      <c r="I36" s="3">
        <v>1.7001518809346E-2</v>
      </c>
      <c r="J36" s="3" t="s">
        <v>68</v>
      </c>
      <c r="K36" s="3">
        <v>1.59052394296698</v>
      </c>
      <c r="L36" s="3">
        <v>9.9101140509277E-2</v>
      </c>
      <c r="M36" s="3">
        <v>3.6021082018840001E-3</v>
      </c>
      <c r="N36" s="3">
        <v>5.7123610999807699</v>
      </c>
      <c r="O36" s="3">
        <v>2.6872064339338602</v>
      </c>
      <c r="P36" s="3">
        <v>5.4462165948300002E-4</v>
      </c>
      <c r="Q36" s="3">
        <v>0.44502401863330998</v>
      </c>
      <c r="R36" s="3">
        <v>0.23355815222517701</v>
      </c>
      <c r="S36" s="3">
        <v>3.7619709992330001E-3</v>
      </c>
      <c r="T36" s="3">
        <v>13.657005966184199</v>
      </c>
      <c r="U36" s="3">
        <v>1.86030591197926</v>
      </c>
      <c r="V36" s="3">
        <v>0.80209918964698301</v>
      </c>
      <c r="W36" s="3" t="s">
        <v>68</v>
      </c>
      <c r="X36" s="3">
        <v>1.02691802993366</v>
      </c>
      <c r="Y36" s="3">
        <v>7.2722321454258099</v>
      </c>
      <c r="Z36" s="3" t="s">
        <v>68</v>
      </c>
      <c r="AA36" s="3">
        <v>0.10485399691795901</v>
      </c>
      <c r="AB36" s="3">
        <v>13.541853355765101</v>
      </c>
      <c r="AC36" s="3">
        <v>1.82772077098652</v>
      </c>
      <c r="AD36" s="3">
        <v>222.30633452662599</v>
      </c>
      <c r="AE36" s="3">
        <v>12.545493615027301</v>
      </c>
      <c r="AF36" s="3">
        <v>3.0214090867633701</v>
      </c>
      <c r="AG36" s="50" t="s">
        <v>54</v>
      </c>
      <c r="AH36" s="3">
        <v>0.217019889977206</v>
      </c>
      <c r="AI36" s="3">
        <v>0.1041260243666</v>
      </c>
      <c r="AJ36" s="3">
        <v>1.2345881178993E-2</v>
      </c>
      <c r="AK36" s="3">
        <v>9.3281367907950996E-2</v>
      </c>
      <c r="AL36" s="3">
        <v>25.944245762431301</v>
      </c>
      <c r="AM36" s="3">
        <v>200.614366142015</v>
      </c>
      <c r="AN36" s="3">
        <v>1.1565721906862301</v>
      </c>
      <c r="AO36" s="50" t="s">
        <v>54</v>
      </c>
      <c r="AP36" s="3">
        <v>11.404898896596199</v>
      </c>
      <c r="AQ36" s="3">
        <v>110.49353192564701</v>
      </c>
      <c r="AR36" s="3">
        <v>13.6357759201828</v>
      </c>
      <c r="AS36" s="3">
        <v>5.5666067015836003</v>
      </c>
      <c r="AT36" s="3">
        <v>7.1845292275274003E-2</v>
      </c>
      <c r="AU36" s="3">
        <v>0.36721148585701802</v>
      </c>
      <c r="AV36" s="3">
        <v>4.6722367814009802</v>
      </c>
      <c r="AW36" s="50" t="s">
        <v>54</v>
      </c>
      <c r="AX36" s="50" t="s">
        <v>54</v>
      </c>
      <c r="AY36" s="3">
        <v>4.9534481936769001</v>
      </c>
      <c r="AZ36" s="3">
        <v>6.7260408539953007E-2</v>
      </c>
      <c r="BA36" s="3">
        <v>0.184748628559845</v>
      </c>
      <c r="BB36" s="3">
        <v>4.0864861414865998E-2</v>
      </c>
      <c r="BC36" s="3">
        <v>0.64104921216210997</v>
      </c>
      <c r="BD36" s="3">
        <v>37.3728615790276</v>
      </c>
      <c r="BE36" s="50" t="s">
        <v>54</v>
      </c>
      <c r="BF36" s="3" t="s">
        <v>68</v>
      </c>
      <c r="BG36" s="3">
        <v>0.54671557103081303</v>
      </c>
      <c r="BH36" s="3">
        <v>5.8411835136672998</v>
      </c>
      <c r="BI36" s="3">
        <v>0.34889818919943599</v>
      </c>
      <c r="BJ36" s="3">
        <v>126.67589845464001</v>
      </c>
      <c r="BK36" s="3">
        <v>22.131526761884299</v>
      </c>
      <c r="BL36" s="3">
        <v>1.3930024223579E-2</v>
      </c>
      <c r="BM36" s="3">
        <v>1.49952194718869</v>
      </c>
      <c r="BN36" s="50" t="s">
        <v>54</v>
      </c>
      <c r="BO36" s="3">
        <v>0.25168679382260201</v>
      </c>
      <c r="BP36" s="50" t="s">
        <v>54</v>
      </c>
      <c r="BQ36" s="3">
        <v>0.72745270495394299</v>
      </c>
      <c r="BR36" s="3">
        <v>20.294551252626601</v>
      </c>
      <c r="BS36" s="3" t="s">
        <v>68</v>
      </c>
      <c r="BT36" s="3">
        <v>167.107278551223</v>
      </c>
      <c r="BU36" s="3">
        <v>0.15192125176315799</v>
      </c>
      <c r="BV36" s="3">
        <v>1.38548274170245</v>
      </c>
      <c r="BW36" s="3">
        <v>0.122273438297696</v>
      </c>
      <c r="BX36" s="3">
        <v>30.571589069419701</v>
      </c>
      <c r="BY36" s="3">
        <v>13.754338109743699</v>
      </c>
      <c r="BZ36" s="3">
        <v>38.506938915213297</v>
      </c>
      <c r="CA36" s="3">
        <v>547.11184960564697</v>
      </c>
      <c r="CB36" s="3">
        <v>1.7393266944618799</v>
      </c>
      <c r="CC36" s="3">
        <v>23.0397813986004</v>
      </c>
      <c r="CD36" s="3">
        <v>0.28640736949171602</v>
      </c>
      <c r="CE36" s="3">
        <v>42.237926415392899</v>
      </c>
      <c r="CF36" s="3">
        <v>57.1006668256775</v>
      </c>
      <c r="CG36" s="3">
        <v>1.7154913793798501</v>
      </c>
      <c r="CH36" s="3" t="s">
        <v>68</v>
      </c>
      <c r="CI36" s="3">
        <v>0.18763742804947101</v>
      </c>
      <c r="CJ36" s="3">
        <v>55.084025489494998</v>
      </c>
      <c r="CK36" s="3">
        <v>2.0121200868500702</v>
      </c>
      <c r="CL36" s="3">
        <v>1.0370896464374599</v>
      </c>
      <c r="CM36" s="3">
        <v>2.6628752482198701</v>
      </c>
      <c r="CN36" s="3">
        <v>10.3021585010101</v>
      </c>
      <c r="CO36" s="3">
        <v>4.0980405565427596</v>
      </c>
      <c r="CP36" s="3">
        <v>8.4415779700075895</v>
      </c>
      <c r="CQ36" s="3">
        <v>21.066016337697899</v>
      </c>
      <c r="CR36" s="3">
        <v>5.0675739080738396</v>
      </c>
      <c r="CS36" s="3">
        <v>47.328288655232697</v>
      </c>
      <c r="CT36" s="3">
        <v>2.06129985339224</v>
      </c>
      <c r="CU36" s="3">
        <v>667.48551834084799</v>
      </c>
      <c r="CV36" s="3">
        <v>64.109579842578199</v>
      </c>
      <c r="CW36" s="3">
        <v>0.60475962947264295</v>
      </c>
      <c r="CX36" s="3">
        <v>764.96479237275298</v>
      </c>
      <c r="CY36" s="3">
        <v>9.8964395590580008</v>
      </c>
      <c r="CZ36" s="50" t="s">
        <v>54</v>
      </c>
      <c r="DA36" s="3">
        <v>21.141148695570202</v>
      </c>
      <c r="DB36" s="3">
        <v>3.8600128955676798</v>
      </c>
      <c r="DC36" s="3">
        <v>1.81629310886224</v>
      </c>
      <c r="DD36" s="3">
        <v>47.070933232261702</v>
      </c>
      <c r="DE36" s="3">
        <v>74.180080366110502</v>
      </c>
      <c r="DF36" s="50" t="s">
        <v>54</v>
      </c>
      <c r="DG36" s="3">
        <v>1.7260997509785601</v>
      </c>
      <c r="DH36" s="3">
        <v>21.977362885328699</v>
      </c>
      <c r="DI36" s="3" t="s">
        <v>68</v>
      </c>
      <c r="DJ36" s="3">
        <v>5.9710746206724998</v>
      </c>
      <c r="DK36" s="3">
        <v>1.3656508709797199</v>
      </c>
      <c r="DL36" s="3">
        <v>6.3865018990312796</v>
      </c>
      <c r="DM36" s="3">
        <v>11.2732352222215</v>
      </c>
      <c r="DN36" s="3">
        <v>2.8617979611561601</v>
      </c>
      <c r="DO36" s="3">
        <v>4.3279156769607798</v>
      </c>
      <c r="DP36" s="3">
        <v>2.2569824648236398</v>
      </c>
      <c r="DQ36" s="3">
        <v>1.8674325362285998E-2</v>
      </c>
      <c r="DR36" s="50" t="s">
        <v>54</v>
      </c>
      <c r="DS36" s="3">
        <v>238.59198662944999</v>
      </c>
      <c r="DT36" s="3" t="s">
        <v>68</v>
      </c>
      <c r="DU36" s="3">
        <v>0.37332703924878002</v>
      </c>
      <c r="DV36" s="3">
        <v>42.477838142241403</v>
      </c>
      <c r="DW36" s="3">
        <v>4.3789494879400799</v>
      </c>
      <c r="DX36" s="3">
        <v>3.2841553713423202</v>
      </c>
      <c r="DY36" s="3">
        <v>0.17802683352450599</v>
      </c>
      <c r="DZ36" s="3">
        <v>1.57375816093892</v>
      </c>
      <c r="EA36" s="3">
        <v>7.9176616410390008E-3</v>
      </c>
      <c r="EB36" s="3">
        <v>8.8184310110817901</v>
      </c>
      <c r="EC36" s="3">
        <v>3.4320719818735701</v>
      </c>
      <c r="ED36" s="3">
        <v>5.0657806270512001E-2</v>
      </c>
      <c r="EE36" s="3">
        <v>64.783954296528805</v>
      </c>
      <c r="EF36" s="3">
        <v>36.869785677490299</v>
      </c>
      <c r="EG36" s="3">
        <v>1.3222084805717E-2</v>
      </c>
      <c r="EH36" s="3">
        <v>4.6746536509473602</v>
      </c>
      <c r="EI36" s="3">
        <v>0.32237565498990001</v>
      </c>
      <c r="EJ36" s="3">
        <v>4.1428201902951303</v>
      </c>
      <c r="EK36" s="3">
        <v>0.18544112729310699</v>
      </c>
      <c r="EL36" s="3">
        <v>4.5863437579398401</v>
      </c>
      <c r="EM36" s="3">
        <v>13.6920594182586</v>
      </c>
      <c r="EN36" s="3">
        <v>0.240619710323589</v>
      </c>
      <c r="EO36" s="3">
        <v>0.17459835773613699</v>
      </c>
      <c r="EP36" s="3">
        <v>3.3856317316286799</v>
      </c>
      <c r="EQ36" s="3">
        <v>1.0048999221269801</v>
      </c>
      <c r="ER36" s="3">
        <v>1.1780208738417799</v>
      </c>
      <c r="ES36" s="3">
        <v>0.52302180611377802</v>
      </c>
      <c r="ET36" s="3">
        <v>4.4480720215667899</v>
      </c>
      <c r="EU36" s="3">
        <v>10.421264181194299</v>
      </c>
      <c r="EV36" s="3">
        <v>214.180019527003</v>
      </c>
      <c r="EW36" s="3">
        <v>0.77063975887025704</v>
      </c>
      <c r="EX36" s="3">
        <v>5.1904286301612501</v>
      </c>
      <c r="EY36" s="3">
        <v>7.4509937725775499</v>
      </c>
      <c r="EZ36" s="3">
        <v>5.6728232761556496</v>
      </c>
      <c r="FA36" s="3">
        <v>3.9604008029428699</v>
      </c>
      <c r="FB36" s="3">
        <v>4.1350581723235003</v>
      </c>
      <c r="FC36" s="3">
        <v>10.636350311793199</v>
      </c>
      <c r="FD36" s="50" t="s">
        <v>54</v>
      </c>
      <c r="FE36" s="3">
        <v>40.792881031201702</v>
      </c>
      <c r="FF36" s="3">
        <v>21.1606024745487</v>
      </c>
      <c r="FG36" s="50" t="s">
        <v>54</v>
      </c>
    </row>
    <row r="37" spans="1:163" x14ac:dyDescent="0.15">
      <c r="A37" s="41">
        <v>4733</v>
      </c>
      <c r="B37" s="41" t="s">
        <v>242</v>
      </c>
      <c r="C37" s="41" t="s">
        <v>243</v>
      </c>
      <c r="D37" s="41">
        <v>28</v>
      </c>
      <c r="E37" s="7" t="s">
        <v>62</v>
      </c>
      <c r="F37" s="23">
        <v>42563.566284722219</v>
      </c>
      <c r="G37" s="3">
        <v>0.38089361704822</v>
      </c>
      <c r="H37" s="3" t="s">
        <v>68</v>
      </c>
      <c r="I37" s="3">
        <v>1.0700053182256E-2</v>
      </c>
      <c r="J37" s="3" t="s">
        <v>68</v>
      </c>
      <c r="K37" s="3">
        <v>0.68754354872787005</v>
      </c>
      <c r="L37" s="3">
        <v>0.15867074173592399</v>
      </c>
      <c r="M37" s="3">
        <v>4.4970859673219999E-3</v>
      </c>
      <c r="N37" s="3">
        <v>4.3062550049278503</v>
      </c>
      <c r="O37" s="3">
        <v>2.4978817100269199</v>
      </c>
      <c r="P37" s="3">
        <v>1.5290754254187E-2</v>
      </c>
      <c r="Q37" s="3">
        <v>1.9928988344626899</v>
      </c>
      <c r="R37" s="3">
        <v>0.13492603612762699</v>
      </c>
      <c r="S37" s="3">
        <v>3.4234246327879999E-3</v>
      </c>
      <c r="T37" s="3">
        <v>10.082634424356</v>
      </c>
      <c r="U37" s="3">
        <v>6.5308889203274401</v>
      </c>
      <c r="V37" s="3">
        <v>0.76718115017821698</v>
      </c>
      <c r="W37" s="3" t="s">
        <v>68</v>
      </c>
      <c r="X37" s="3">
        <v>0.80113055951986001</v>
      </c>
      <c r="Y37" s="3">
        <v>14.160552020152</v>
      </c>
      <c r="Z37" s="3">
        <v>1.1724573371350001E-3</v>
      </c>
      <c r="AA37" s="3">
        <v>0.226252779975322</v>
      </c>
      <c r="AB37" s="3">
        <v>4.4579829293211501</v>
      </c>
      <c r="AC37" s="3">
        <v>5.7920060800532296</v>
      </c>
      <c r="AD37" s="3">
        <v>234.93623962975099</v>
      </c>
      <c r="AE37" s="3">
        <v>9.3881623871305795</v>
      </c>
      <c r="AF37" s="3">
        <v>1.8910033003536</v>
      </c>
      <c r="AG37" s="50" t="s">
        <v>54</v>
      </c>
      <c r="AH37" s="3">
        <v>0.19715155494488101</v>
      </c>
      <c r="AI37" s="3">
        <v>0.29056687573609802</v>
      </c>
      <c r="AJ37" s="3">
        <v>8.7625219009189997E-3</v>
      </c>
      <c r="AK37" s="3">
        <v>4.8663723596686997E-2</v>
      </c>
      <c r="AL37" s="3">
        <v>20.195211253745001</v>
      </c>
      <c r="AM37" s="3">
        <v>117.840351873757</v>
      </c>
      <c r="AN37" s="3">
        <v>4.0005454151855302</v>
      </c>
      <c r="AO37" s="50" t="s">
        <v>54</v>
      </c>
      <c r="AP37" s="3">
        <v>10.6953329583108</v>
      </c>
      <c r="AQ37" s="3">
        <v>82.5090035912704</v>
      </c>
      <c r="AR37" s="3">
        <v>12.5295689123242</v>
      </c>
      <c r="AS37" s="3">
        <v>3.4080238996129699</v>
      </c>
      <c r="AT37" s="3">
        <v>0.13816862269001001</v>
      </c>
      <c r="AU37" s="3">
        <v>0.48988010289498102</v>
      </c>
      <c r="AV37" s="3">
        <v>5.5867384540452898</v>
      </c>
      <c r="AW37" s="50" t="s">
        <v>54</v>
      </c>
      <c r="AX37" s="50" t="s">
        <v>54</v>
      </c>
      <c r="AY37" s="3">
        <v>9.1814754432417107</v>
      </c>
      <c r="AZ37" s="3">
        <v>4.1886546434722997E-2</v>
      </c>
      <c r="BA37" s="3">
        <v>0.92336063317816497</v>
      </c>
      <c r="BB37" s="3">
        <v>5.6714210215553E-2</v>
      </c>
      <c r="BC37" s="3">
        <v>0.67803434031830001</v>
      </c>
      <c r="BD37" s="3">
        <v>28.7913685753342</v>
      </c>
      <c r="BE37" s="50" t="s">
        <v>54</v>
      </c>
      <c r="BF37" s="3" t="s">
        <v>68</v>
      </c>
      <c r="BG37" s="3">
        <v>2.2008976844514598</v>
      </c>
      <c r="BH37" s="3">
        <v>2.2603676199196898</v>
      </c>
      <c r="BI37" s="3">
        <v>1.25004699302977</v>
      </c>
      <c r="BJ37" s="3">
        <v>81.520976401461098</v>
      </c>
      <c r="BK37" s="3">
        <v>18.760957206118398</v>
      </c>
      <c r="BL37" s="3">
        <v>6.9203660103261996E-2</v>
      </c>
      <c r="BM37" s="3">
        <v>1.52056237987846</v>
      </c>
      <c r="BN37" s="50" t="s">
        <v>54</v>
      </c>
      <c r="BO37" s="3">
        <v>0.123732789976117</v>
      </c>
      <c r="BP37" s="50" t="s">
        <v>54</v>
      </c>
      <c r="BQ37" s="3">
        <v>0.73635206472492698</v>
      </c>
      <c r="BR37" s="3">
        <v>14.528481013713201</v>
      </c>
      <c r="BS37" s="3" t="s">
        <v>68</v>
      </c>
      <c r="BT37" s="3">
        <v>169.55157395579499</v>
      </c>
      <c r="BU37" s="3">
        <v>0.342765208787007</v>
      </c>
      <c r="BV37" s="3">
        <v>1.1644799244139601</v>
      </c>
      <c r="BW37" s="3">
        <v>4.066765541892E-3</v>
      </c>
      <c r="BX37" s="3">
        <v>19.007706025760601</v>
      </c>
      <c r="BY37" s="3">
        <v>41.855434705383097</v>
      </c>
      <c r="BZ37" s="3">
        <v>35.383756021481901</v>
      </c>
      <c r="CA37" s="3">
        <v>432.88700372276003</v>
      </c>
      <c r="CB37" s="3">
        <v>0.874658397912906</v>
      </c>
      <c r="CC37" s="3">
        <v>22.837542690911299</v>
      </c>
      <c r="CD37" s="3">
        <v>0.260148662834774</v>
      </c>
      <c r="CE37" s="3">
        <v>59.2127675845067</v>
      </c>
      <c r="CF37" s="3">
        <v>58.034624446582903</v>
      </c>
      <c r="CG37" s="3">
        <v>0.22076987342403701</v>
      </c>
      <c r="CH37" s="3" t="s">
        <v>68</v>
      </c>
      <c r="CI37" s="3">
        <v>0.118352255878291</v>
      </c>
      <c r="CJ37" s="3">
        <v>38.769180618779799</v>
      </c>
      <c r="CK37" s="3">
        <v>1.26084061478026</v>
      </c>
      <c r="CL37" s="3">
        <v>1.4172591229499001</v>
      </c>
      <c r="CM37" s="3">
        <v>2.2463831454960301</v>
      </c>
      <c r="CN37" s="3">
        <v>5.3539138414183496</v>
      </c>
      <c r="CO37" s="3">
        <v>2.9482801540566799</v>
      </c>
      <c r="CP37" s="3">
        <v>4.3897518141271501</v>
      </c>
      <c r="CQ37" s="3">
        <v>24.388645487858</v>
      </c>
      <c r="CR37" s="3">
        <v>2.43178058775363</v>
      </c>
      <c r="CS37" s="3">
        <v>49.780409056657398</v>
      </c>
      <c r="CT37" s="3">
        <v>5.8971179401368898</v>
      </c>
      <c r="CU37" s="3">
        <v>455.80236495542101</v>
      </c>
      <c r="CV37" s="3">
        <v>53.638727287892699</v>
      </c>
      <c r="CW37" s="3">
        <v>0.52411304086494204</v>
      </c>
      <c r="CX37" s="3">
        <v>669.26401551527101</v>
      </c>
      <c r="CY37" s="3">
        <v>8.2383554464902993</v>
      </c>
      <c r="CZ37" s="50" t="s">
        <v>54</v>
      </c>
      <c r="DA37" s="3">
        <v>18.184493983190801</v>
      </c>
      <c r="DB37" s="3">
        <v>1.9952693939655599</v>
      </c>
      <c r="DC37" s="3">
        <v>0.73911974084522003</v>
      </c>
      <c r="DD37" s="3">
        <v>31.071909166404801</v>
      </c>
      <c r="DE37" s="3">
        <v>103.902575708993</v>
      </c>
      <c r="DF37" s="50" t="s">
        <v>54</v>
      </c>
      <c r="DG37" s="3">
        <v>2.3961956297374098</v>
      </c>
      <c r="DH37" s="3">
        <v>22.705641588430499</v>
      </c>
      <c r="DI37" s="3" t="s">
        <v>68</v>
      </c>
      <c r="DJ37" s="3">
        <v>7.0788939640135897</v>
      </c>
      <c r="DK37" s="3">
        <v>2.17619118997712</v>
      </c>
      <c r="DL37" s="3">
        <v>2.96991809095364</v>
      </c>
      <c r="DM37" s="3">
        <v>5.57413021235641</v>
      </c>
      <c r="DN37" s="3">
        <v>1.87404776869153</v>
      </c>
      <c r="DO37" s="3">
        <v>10.1843000327122</v>
      </c>
      <c r="DP37" s="3">
        <v>2.2500547346984798</v>
      </c>
      <c r="DQ37" s="3">
        <v>2.0855255443340001E-3</v>
      </c>
      <c r="DR37" s="50" t="s">
        <v>54</v>
      </c>
      <c r="DS37" s="3">
        <v>164.998950095309</v>
      </c>
      <c r="DT37" s="3" t="s">
        <v>68</v>
      </c>
      <c r="DU37" s="3">
        <v>0.191047608175899</v>
      </c>
      <c r="DV37" s="3">
        <v>26.582015397827298</v>
      </c>
      <c r="DW37" s="3">
        <v>8.0669022564969399</v>
      </c>
      <c r="DX37" s="3">
        <v>5.4827402555296096</v>
      </c>
      <c r="DY37" s="3">
        <v>0.119879081046983</v>
      </c>
      <c r="DZ37" s="3">
        <v>1.98524428648637</v>
      </c>
      <c r="EA37" s="3">
        <v>1.5813708923962E-2</v>
      </c>
      <c r="EB37" s="3">
        <v>7.5911270671691398</v>
      </c>
      <c r="EC37" s="3">
        <v>3.22816305343374</v>
      </c>
      <c r="ED37" s="3">
        <v>2.1193563425670001E-3</v>
      </c>
      <c r="EE37" s="3">
        <v>24.9528483974293</v>
      </c>
      <c r="EF37" s="3">
        <v>31.330450128341202</v>
      </c>
      <c r="EG37" s="3">
        <v>4.9571307247520003E-3</v>
      </c>
      <c r="EH37" s="3">
        <v>4.9676141192689798</v>
      </c>
      <c r="EI37" s="3">
        <v>0.75447304264308501</v>
      </c>
      <c r="EJ37" s="3">
        <v>7.4207297328539896</v>
      </c>
      <c r="EK37" s="3">
        <v>7.4237172512153005E-2</v>
      </c>
      <c r="EL37" s="3">
        <v>3.88842143764187</v>
      </c>
      <c r="EM37" s="3">
        <v>11.7626226879333</v>
      </c>
      <c r="EN37" s="3">
        <v>0.186442766648901</v>
      </c>
      <c r="EO37" s="3">
        <v>6.0991653036158E-2</v>
      </c>
      <c r="EP37" s="3">
        <v>2.8874150974050701</v>
      </c>
      <c r="EQ37" s="3">
        <v>0.17359576861191101</v>
      </c>
      <c r="ER37" s="3">
        <v>0.474748558246401</v>
      </c>
      <c r="ES37" s="3">
        <v>0.531576729562243</v>
      </c>
      <c r="ET37" s="3">
        <v>2.0348898042012098</v>
      </c>
      <c r="EU37" s="3">
        <v>10.9697513403481</v>
      </c>
      <c r="EV37" s="3">
        <v>232.86659344872101</v>
      </c>
      <c r="EW37" s="3">
        <v>1.7993837772219601</v>
      </c>
      <c r="EX37" s="3">
        <v>3.4157436884659802</v>
      </c>
      <c r="EY37" s="3">
        <v>2.0594300457486998</v>
      </c>
      <c r="EZ37" s="3">
        <v>1.8915235000060699</v>
      </c>
      <c r="FA37" s="3">
        <v>4.3579480144209901</v>
      </c>
      <c r="FB37" s="3">
        <v>1.64342870555348</v>
      </c>
      <c r="FC37" s="3">
        <v>3.5452317096736299</v>
      </c>
      <c r="FD37" s="50" t="s">
        <v>54</v>
      </c>
      <c r="FE37" s="3">
        <v>34.520198554073403</v>
      </c>
      <c r="FF37" s="3">
        <v>11.996264920448199</v>
      </c>
      <c r="FG37" s="50" t="s">
        <v>54</v>
      </c>
    </row>
    <row r="38" spans="1:163" x14ac:dyDescent="0.15">
      <c r="A38" s="41">
        <v>4144</v>
      </c>
      <c r="B38" s="41" t="s">
        <v>242</v>
      </c>
      <c r="C38" s="41" t="s">
        <v>243</v>
      </c>
      <c r="D38" s="41">
        <v>28.7</v>
      </c>
      <c r="E38" s="7" t="s">
        <v>63</v>
      </c>
      <c r="F38" s="23">
        <v>42563.577604166669</v>
      </c>
      <c r="G38" s="3">
        <v>0.36586806127801202</v>
      </c>
      <c r="H38" s="3" t="s">
        <v>68</v>
      </c>
      <c r="I38" s="3">
        <v>2.6105462706813999E-2</v>
      </c>
      <c r="J38" s="3" t="s">
        <v>68</v>
      </c>
      <c r="K38" s="3">
        <v>0.52403079522727902</v>
      </c>
      <c r="L38" s="3">
        <v>8.0981107433292995E-2</v>
      </c>
      <c r="M38" s="3">
        <v>7.750517875042E-3</v>
      </c>
      <c r="N38" s="3">
        <v>3.6555093268034602</v>
      </c>
      <c r="O38" s="3">
        <v>3.2604039941383798</v>
      </c>
      <c r="P38" s="3">
        <v>1.0511145092735E-2</v>
      </c>
      <c r="Q38" s="3">
        <v>1.95329083963434</v>
      </c>
      <c r="R38" s="3">
        <v>0.205730467650031</v>
      </c>
      <c r="S38" s="3">
        <v>3.3654138049120002E-3</v>
      </c>
      <c r="T38" s="3">
        <v>9.3444804828311305</v>
      </c>
      <c r="U38" s="3">
        <v>5.4723972061219799</v>
      </c>
      <c r="V38" s="3">
        <v>0.830765685942495</v>
      </c>
      <c r="W38" s="3">
        <v>0.10436606041626501</v>
      </c>
      <c r="X38" s="3">
        <v>1.0570116663806901</v>
      </c>
      <c r="Y38" s="3">
        <v>6.2280017088821404</v>
      </c>
      <c r="Z38" s="3">
        <v>3.3474668499099998E-4</v>
      </c>
      <c r="AA38" s="3">
        <v>0.107384270998474</v>
      </c>
      <c r="AB38" s="3">
        <v>15.853229806998799</v>
      </c>
      <c r="AC38" s="3">
        <v>3.5730717025564198</v>
      </c>
      <c r="AD38" s="3">
        <v>216.39100432969701</v>
      </c>
      <c r="AE38" s="3">
        <v>12.947397300800301</v>
      </c>
      <c r="AF38" s="3">
        <v>2.5664311242334201</v>
      </c>
      <c r="AG38" s="50" t="s">
        <v>54</v>
      </c>
      <c r="AH38" s="3">
        <v>0.116678363592689</v>
      </c>
      <c r="AI38" s="3">
        <v>0.127951376968026</v>
      </c>
      <c r="AJ38" s="3">
        <v>2.9607935138775E-2</v>
      </c>
      <c r="AK38" s="3">
        <v>7.6785457860541001E-2</v>
      </c>
      <c r="AL38" s="3">
        <v>23.608918582154399</v>
      </c>
      <c r="AM38" s="3">
        <v>137.684502975458</v>
      </c>
      <c r="AN38" s="3">
        <v>1.87032879593346</v>
      </c>
      <c r="AO38" s="50" t="s">
        <v>54</v>
      </c>
      <c r="AP38" s="3">
        <v>10.897629485894599</v>
      </c>
      <c r="AQ38" s="3">
        <v>101.04377141987</v>
      </c>
      <c r="AR38" s="3">
        <v>10.7570153320421</v>
      </c>
      <c r="AS38" s="3">
        <v>4.92802831304245</v>
      </c>
      <c r="AT38" s="3">
        <v>0.13170965648761501</v>
      </c>
      <c r="AU38" s="3">
        <v>0.35920042989791001</v>
      </c>
      <c r="AV38" s="3">
        <v>4.7399882397572997</v>
      </c>
      <c r="AW38" s="50" t="s">
        <v>54</v>
      </c>
      <c r="AX38" s="50" t="s">
        <v>54</v>
      </c>
      <c r="AY38" s="3">
        <v>11.531230899429101</v>
      </c>
      <c r="AZ38" s="3">
        <v>1.3126544072931E-2</v>
      </c>
      <c r="BA38" s="3">
        <v>0.19385023246442901</v>
      </c>
      <c r="BB38" s="3">
        <v>3.3633157399765003E-2</v>
      </c>
      <c r="BC38" s="3">
        <v>0.53390671200140605</v>
      </c>
      <c r="BD38" s="3">
        <v>31.325286143125201</v>
      </c>
      <c r="BE38" s="50" t="s">
        <v>54</v>
      </c>
      <c r="BF38" s="3" t="s">
        <v>68</v>
      </c>
      <c r="BG38" s="3">
        <v>0.94024352845114301</v>
      </c>
      <c r="BH38" s="3">
        <v>2.6234206883300502</v>
      </c>
      <c r="BI38" s="3">
        <v>1.6397270823105501</v>
      </c>
      <c r="BJ38" s="3">
        <v>52.788342414059599</v>
      </c>
      <c r="BK38" s="3">
        <v>11.0883451374151</v>
      </c>
      <c r="BL38" s="3">
        <v>3.5567894621437002E-2</v>
      </c>
      <c r="BM38" s="3">
        <v>1.6041457989036301</v>
      </c>
      <c r="BN38" s="50" t="s">
        <v>54</v>
      </c>
      <c r="BO38" s="3">
        <v>0.10990134063580199</v>
      </c>
      <c r="BP38" s="50" t="s">
        <v>54</v>
      </c>
      <c r="BQ38" s="3">
        <v>0.65315211959876696</v>
      </c>
      <c r="BR38" s="3">
        <v>10.772445180750401</v>
      </c>
      <c r="BS38" s="3" t="s">
        <v>68</v>
      </c>
      <c r="BT38" s="3">
        <v>96.974432505464094</v>
      </c>
      <c r="BU38" s="3">
        <v>0.15757202557393199</v>
      </c>
      <c r="BV38" s="3">
        <v>1.25458997752785</v>
      </c>
      <c r="BW38" s="3">
        <v>2.3611516304808001E-2</v>
      </c>
      <c r="BX38" s="3">
        <v>18.3398132701404</v>
      </c>
      <c r="BY38" s="3">
        <v>132.42093318507401</v>
      </c>
      <c r="BZ38" s="3">
        <v>40.270522398660901</v>
      </c>
      <c r="CA38" s="3">
        <v>603.10247300069705</v>
      </c>
      <c r="CB38" s="3">
        <v>0.859825244645818</v>
      </c>
      <c r="CC38" s="3">
        <v>19.794515364949</v>
      </c>
      <c r="CD38" s="3">
        <v>0.25904411444013498</v>
      </c>
      <c r="CE38" s="3">
        <v>70.4311585414126</v>
      </c>
      <c r="CF38" s="3">
        <v>62.688829842884402</v>
      </c>
      <c r="CG38" s="3">
        <v>1.07634548650129</v>
      </c>
      <c r="CH38" s="3" t="s">
        <v>68</v>
      </c>
      <c r="CI38" s="3">
        <v>0.13770350030982301</v>
      </c>
      <c r="CJ38" s="3">
        <v>22.600951360736001</v>
      </c>
      <c r="CK38" s="3">
        <v>0.86340779266017398</v>
      </c>
      <c r="CL38" s="3">
        <v>1.4154835422968901</v>
      </c>
      <c r="CM38" s="3">
        <v>4.0327410893974198</v>
      </c>
      <c r="CN38" s="3">
        <v>4.4716957268761304</v>
      </c>
      <c r="CO38" s="3">
        <v>3.84018335808921</v>
      </c>
      <c r="CP38" s="3">
        <v>4.37335865210237</v>
      </c>
      <c r="CQ38" s="3">
        <v>19.8027956396026</v>
      </c>
      <c r="CR38" s="3">
        <v>2.2201333193637902</v>
      </c>
      <c r="CS38" s="3">
        <v>37.981673613546803</v>
      </c>
      <c r="CT38" s="3">
        <v>20.644735977820101</v>
      </c>
      <c r="CU38" s="3">
        <v>428.31421507274598</v>
      </c>
      <c r="CV38" s="3">
        <v>60.872410687972497</v>
      </c>
      <c r="CW38" s="3">
        <v>0.60803187871132902</v>
      </c>
      <c r="CX38" s="3">
        <v>757.88676805786702</v>
      </c>
      <c r="CY38" s="3">
        <v>7.49137791513024</v>
      </c>
      <c r="CZ38" s="50" t="s">
        <v>54</v>
      </c>
      <c r="DA38" s="3">
        <v>15.199034860781</v>
      </c>
      <c r="DB38" s="3">
        <v>3.4692787317442</v>
      </c>
      <c r="DC38" s="3">
        <v>1.22883281460815</v>
      </c>
      <c r="DD38" s="3">
        <v>40.384556887034201</v>
      </c>
      <c r="DE38" s="3">
        <v>126.71228316102599</v>
      </c>
      <c r="DF38" s="50" t="s">
        <v>54</v>
      </c>
      <c r="DG38" s="3">
        <v>1.3128578994978399</v>
      </c>
      <c r="DH38" s="3">
        <v>22.062445324584001</v>
      </c>
      <c r="DI38" s="3">
        <v>2.02264285745E-4</v>
      </c>
      <c r="DJ38" s="3">
        <v>6.7518186187728002</v>
      </c>
      <c r="DK38" s="3">
        <v>1.2108671467857</v>
      </c>
      <c r="DL38" s="3">
        <v>4.5215345933237403</v>
      </c>
      <c r="DM38" s="3">
        <v>4.3638191648197999</v>
      </c>
      <c r="DN38" s="3">
        <v>2.2024973531799299</v>
      </c>
      <c r="DO38" s="3">
        <v>8.7096005314327005</v>
      </c>
      <c r="DP38" s="3">
        <v>1.24352995531286</v>
      </c>
      <c r="DQ38" s="3">
        <v>4.4246268755545999E-2</v>
      </c>
      <c r="DR38" s="50" t="s">
        <v>54</v>
      </c>
      <c r="DS38" s="3">
        <v>170.28615776444701</v>
      </c>
      <c r="DT38" s="3" t="s">
        <v>68</v>
      </c>
      <c r="DU38" s="3">
        <v>7.2045052345815999E-2</v>
      </c>
      <c r="DV38" s="3">
        <v>41.752631552505598</v>
      </c>
      <c r="DW38" s="3">
        <v>4.3966486189554503</v>
      </c>
      <c r="DX38" s="3">
        <v>4.6839734418666596</v>
      </c>
      <c r="DY38" s="3">
        <v>0.33066324953222298</v>
      </c>
      <c r="DZ38" s="3">
        <v>2.04808864278148</v>
      </c>
      <c r="EA38" s="3">
        <v>7.0600902655559003E-2</v>
      </c>
      <c r="EB38" s="3">
        <v>17.670584362121399</v>
      </c>
      <c r="EC38" s="3">
        <v>3.2173159504884601</v>
      </c>
      <c r="ED38" s="3" t="s">
        <v>68</v>
      </c>
      <c r="EE38" s="3">
        <v>23.654543478057601</v>
      </c>
      <c r="EF38" s="3">
        <v>29.387124858966601</v>
      </c>
      <c r="EG38" s="3">
        <v>3.846703815769E-3</v>
      </c>
      <c r="EH38" s="3">
        <v>4.4772484132452002</v>
      </c>
      <c r="EI38" s="3">
        <v>0.63207451160497796</v>
      </c>
      <c r="EJ38" s="3">
        <v>6.5221138157891598</v>
      </c>
      <c r="EK38" s="3">
        <v>0.177829074508846</v>
      </c>
      <c r="EL38" s="3">
        <v>2.66159868668875</v>
      </c>
      <c r="EM38" s="3">
        <v>28.861289305844199</v>
      </c>
      <c r="EN38" s="3">
        <v>0.202844350783529</v>
      </c>
      <c r="EO38" s="3">
        <v>9.8568051001473006E-2</v>
      </c>
      <c r="EP38" s="3">
        <v>2.2828140843090798</v>
      </c>
      <c r="EQ38" s="3">
        <v>8.1425122038258996E-2</v>
      </c>
      <c r="ER38" s="3">
        <v>0.50469602953349801</v>
      </c>
      <c r="ES38" s="3">
        <v>0.251206261034914</v>
      </c>
      <c r="ET38" s="3">
        <v>1.32599688206176</v>
      </c>
      <c r="EU38" s="3">
        <v>8.7510263465243305</v>
      </c>
      <c r="EV38" s="3">
        <v>210.34042334112499</v>
      </c>
      <c r="EW38" s="3">
        <v>1.17122241539126</v>
      </c>
      <c r="EX38" s="3">
        <v>3.83365027948232</v>
      </c>
      <c r="EY38" s="3">
        <v>1.5773234768041899</v>
      </c>
      <c r="EZ38" s="3">
        <v>1.8783169910087201</v>
      </c>
      <c r="FA38" s="3">
        <v>2.23162084804776</v>
      </c>
      <c r="FB38" s="3">
        <v>0.97181823577952198</v>
      </c>
      <c r="FC38" s="3">
        <v>2.5174465336432701</v>
      </c>
      <c r="FD38" s="50" t="s">
        <v>54</v>
      </c>
      <c r="FE38" s="3">
        <v>47.0663686713755</v>
      </c>
      <c r="FF38" s="3">
        <v>24.209364643745602</v>
      </c>
      <c r="FG38" s="50" t="s">
        <v>54</v>
      </c>
    </row>
    <row r="39" spans="1:163" x14ac:dyDescent="0.15">
      <c r="A39" s="41">
        <v>4469</v>
      </c>
      <c r="B39" s="41" t="s">
        <v>242</v>
      </c>
      <c r="C39" s="41" t="s">
        <v>243</v>
      </c>
      <c r="D39" s="41">
        <v>28.3</v>
      </c>
      <c r="E39" s="7" t="s">
        <v>64</v>
      </c>
      <c r="F39" s="23">
        <v>42563.588923611111</v>
      </c>
      <c r="G39" s="3">
        <v>0.318245183156247</v>
      </c>
      <c r="H39" s="3" t="s">
        <v>68</v>
      </c>
      <c r="I39" s="3">
        <v>1.4339536498732E-2</v>
      </c>
      <c r="J39" s="3" t="s">
        <v>68</v>
      </c>
      <c r="K39" s="3">
        <v>0.421372218040519</v>
      </c>
      <c r="L39" s="3">
        <v>7.8856751130155001E-2</v>
      </c>
      <c r="M39" s="3">
        <v>3.7351209334899999E-3</v>
      </c>
      <c r="N39" s="3">
        <v>8.7256594759035497</v>
      </c>
      <c r="O39" s="3">
        <v>3.9794126179562701</v>
      </c>
      <c r="P39" s="3">
        <v>9.5183186158079996E-3</v>
      </c>
      <c r="Q39" s="3">
        <v>1.6603739198152501</v>
      </c>
      <c r="R39" s="3">
        <v>0.13006318423425201</v>
      </c>
      <c r="S39" s="3">
        <v>4.1042354892260003E-3</v>
      </c>
      <c r="T39" s="3">
        <v>11.4206002537722</v>
      </c>
      <c r="U39" s="3">
        <v>1.75117926047395</v>
      </c>
      <c r="V39" s="3">
        <v>0.60991354362176498</v>
      </c>
      <c r="W39" s="3" t="s">
        <v>68</v>
      </c>
      <c r="X39" s="3">
        <v>0.96612878525312096</v>
      </c>
      <c r="Y39" s="3">
        <v>9.7109717637624104</v>
      </c>
      <c r="Z39" s="3">
        <v>2.2720815376989999E-3</v>
      </c>
      <c r="AA39" s="3">
        <v>0.370940143897309</v>
      </c>
      <c r="AB39" s="3">
        <v>3.2325474063965198</v>
      </c>
      <c r="AC39" s="3">
        <v>3.9845781819521902</v>
      </c>
      <c r="AD39" s="3">
        <v>213.296563285307</v>
      </c>
      <c r="AE39" s="3">
        <v>11.0604810871515</v>
      </c>
      <c r="AF39" s="3">
        <v>3.4561664521506201</v>
      </c>
      <c r="AG39" s="50" t="s">
        <v>54</v>
      </c>
      <c r="AH39" s="3">
        <v>0.87802774098328695</v>
      </c>
      <c r="AI39" s="3">
        <v>0.18312786247082399</v>
      </c>
      <c r="AJ39" s="3">
        <v>1.3623249933355E-2</v>
      </c>
      <c r="AK39" s="3">
        <v>6.7997171764325001E-2</v>
      </c>
      <c r="AL39" s="3">
        <v>17.494268366842199</v>
      </c>
      <c r="AM39" s="3">
        <v>132.79375456312701</v>
      </c>
      <c r="AN39" s="3">
        <v>1.8862820388369099</v>
      </c>
      <c r="AO39" s="50" t="s">
        <v>54</v>
      </c>
      <c r="AP39" s="3">
        <v>8.5680325073852597</v>
      </c>
      <c r="AQ39" s="3">
        <v>54.065017756839097</v>
      </c>
      <c r="AR39" s="3">
        <v>10.503699608544901</v>
      </c>
      <c r="AS39" s="3">
        <v>3.48893967537269</v>
      </c>
      <c r="AT39" s="3">
        <v>5.3080676941073997E-2</v>
      </c>
      <c r="AU39" s="3">
        <v>0.50840132632569901</v>
      </c>
      <c r="AV39" s="3">
        <v>4.4054915746208501</v>
      </c>
      <c r="AW39" s="50" t="s">
        <v>54</v>
      </c>
      <c r="AX39" s="50" t="s">
        <v>54</v>
      </c>
      <c r="AY39" s="3">
        <v>8.8190286972031107</v>
      </c>
      <c r="AZ39" s="3">
        <v>3.3311079532044E-2</v>
      </c>
      <c r="BA39" s="3">
        <v>0.20761061624451399</v>
      </c>
      <c r="BB39" s="3">
        <v>4.7609042942613998E-2</v>
      </c>
      <c r="BC39" s="3">
        <v>0.49232206210456098</v>
      </c>
      <c r="BD39" s="3">
        <v>24.059657773593599</v>
      </c>
      <c r="BE39" s="50" t="s">
        <v>54</v>
      </c>
      <c r="BF39" s="3" t="s">
        <v>68</v>
      </c>
      <c r="BG39" s="3">
        <v>0.46063434926407998</v>
      </c>
      <c r="BH39" s="3">
        <v>3.6520616721961998</v>
      </c>
      <c r="BI39" s="3">
        <v>2.41709287360234</v>
      </c>
      <c r="BJ39" s="3">
        <v>88.645379288368602</v>
      </c>
      <c r="BK39" s="3">
        <v>13.389076022883</v>
      </c>
      <c r="BL39" s="3">
        <v>0.112105239119397</v>
      </c>
      <c r="BM39" s="3">
        <v>1.8295549584788</v>
      </c>
      <c r="BN39" s="50" t="s">
        <v>54</v>
      </c>
      <c r="BO39" s="3">
        <v>0.124007047072478</v>
      </c>
      <c r="BP39" s="50" t="s">
        <v>54</v>
      </c>
      <c r="BQ39" s="3">
        <v>0.69366895442402698</v>
      </c>
      <c r="BR39" s="3">
        <v>18.429727670181201</v>
      </c>
      <c r="BS39" s="3" t="s">
        <v>68</v>
      </c>
      <c r="BT39" s="3">
        <v>178.14259076576801</v>
      </c>
      <c r="BU39" s="3">
        <v>0.160191699069199</v>
      </c>
      <c r="BV39" s="3">
        <v>0.71000841079662702</v>
      </c>
      <c r="BW39" s="3">
        <v>3.7101192422348002E-2</v>
      </c>
      <c r="BX39" s="3">
        <v>11.9927550985543</v>
      </c>
      <c r="BY39" s="3">
        <v>131.44569502956099</v>
      </c>
      <c r="BZ39" s="3">
        <v>40.011821695621897</v>
      </c>
      <c r="CA39" s="3">
        <v>691.232581500474</v>
      </c>
      <c r="CB39" s="3">
        <v>1.1497783607682599</v>
      </c>
      <c r="CC39" s="3">
        <v>20.1254668892018</v>
      </c>
      <c r="CD39" s="3">
        <v>0.190439061383222</v>
      </c>
      <c r="CE39" s="3">
        <v>59.0732936636551</v>
      </c>
      <c r="CF39" s="3">
        <v>62.244613829027301</v>
      </c>
      <c r="CG39" s="3">
        <v>1.15180560539429</v>
      </c>
      <c r="CH39" s="3" t="s">
        <v>68</v>
      </c>
      <c r="CI39" s="3">
        <v>0.159141351040127</v>
      </c>
      <c r="CJ39" s="3">
        <v>31.074149848913301</v>
      </c>
      <c r="CK39" s="3">
        <v>0.97575830634181204</v>
      </c>
      <c r="CL39" s="3">
        <v>0.82136440685608003</v>
      </c>
      <c r="CM39" s="3">
        <v>3.7258907123406</v>
      </c>
      <c r="CN39" s="3">
        <v>7.5964784962809597</v>
      </c>
      <c r="CO39" s="3">
        <v>3.8590222945570001</v>
      </c>
      <c r="CP39" s="3">
        <v>5.1233013051867502</v>
      </c>
      <c r="CQ39" s="3">
        <v>17.974288508424301</v>
      </c>
      <c r="CR39" s="3">
        <v>3.32135965417402</v>
      </c>
      <c r="CS39" s="3">
        <v>39.5375290829326</v>
      </c>
      <c r="CT39" s="3">
        <v>34.445814278377597</v>
      </c>
      <c r="CU39" s="3">
        <v>522.03773546647597</v>
      </c>
      <c r="CV39" s="3">
        <v>91.3195952977172</v>
      </c>
      <c r="CW39" s="3">
        <v>0.89921300726062603</v>
      </c>
      <c r="CX39" s="3">
        <v>719.24670029561605</v>
      </c>
      <c r="CY39" s="3">
        <v>4.3801695579076201</v>
      </c>
      <c r="CZ39" s="50" t="s">
        <v>54</v>
      </c>
      <c r="DA39" s="3">
        <v>18.019166330749499</v>
      </c>
      <c r="DB39" s="3">
        <v>4.6574910413679298</v>
      </c>
      <c r="DC39" s="3">
        <v>1.4371055681175</v>
      </c>
      <c r="DD39" s="3">
        <v>37.235362488490203</v>
      </c>
      <c r="DE39" s="3">
        <v>116.034439260274</v>
      </c>
      <c r="DF39" s="50" t="s">
        <v>54</v>
      </c>
      <c r="DG39" s="3">
        <v>2.2229853120324599</v>
      </c>
      <c r="DH39" s="3">
        <v>21.9156598934645</v>
      </c>
      <c r="DI39" s="3" t="s">
        <v>68</v>
      </c>
      <c r="DJ39" s="3">
        <v>6.54483275492011</v>
      </c>
      <c r="DK39" s="3">
        <v>2.2340119230867499</v>
      </c>
      <c r="DL39" s="3">
        <v>7.0709805497664204</v>
      </c>
      <c r="DM39" s="3">
        <v>4.7414592189948301</v>
      </c>
      <c r="DN39" s="3">
        <v>3.5561710751902398</v>
      </c>
      <c r="DO39" s="3">
        <v>7.2184067415624202</v>
      </c>
      <c r="DP39" s="3">
        <v>3.91545272496551</v>
      </c>
      <c r="DQ39" s="3">
        <v>2.7162440222859999E-3</v>
      </c>
      <c r="DR39" s="50" t="s">
        <v>54</v>
      </c>
      <c r="DS39" s="3">
        <v>217.75783874434401</v>
      </c>
      <c r="DT39" s="3" t="s">
        <v>68</v>
      </c>
      <c r="DU39" s="3">
        <v>9.0911892551423998E-2</v>
      </c>
      <c r="DV39" s="3">
        <v>43.561846216368302</v>
      </c>
      <c r="DW39" s="3">
        <v>10.8211371608815</v>
      </c>
      <c r="DX39" s="3">
        <v>4.3035810745318601</v>
      </c>
      <c r="DY39" s="3">
        <v>0.242103568761945</v>
      </c>
      <c r="DZ39" s="3">
        <v>2.3323221992665299</v>
      </c>
      <c r="EA39" s="3">
        <v>1.5831450173964E-2</v>
      </c>
      <c r="EB39" s="3">
        <v>12.8322857596483</v>
      </c>
      <c r="EC39" s="3">
        <v>3.0892658331841898</v>
      </c>
      <c r="ED39" s="3">
        <v>2.6143336403200001E-3</v>
      </c>
      <c r="EE39" s="3">
        <v>33.616434415277098</v>
      </c>
      <c r="EF39" s="3">
        <v>30.303706177285299</v>
      </c>
      <c r="EG39" s="3">
        <v>2.9976772953265E-2</v>
      </c>
      <c r="EH39" s="3">
        <v>3.6353834353419798</v>
      </c>
      <c r="EI39" s="3">
        <v>0.30462497063835597</v>
      </c>
      <c r="EJ39" s="3">
        <v>7.7599822664180902</v>
      </c>
      <c r="EK39" s="3">
        <v>0.25649698670934201</v>
      </c>
      <c r="EL39" s="3">
        <v>4.5737866687207998</v>
      </c>
      <c r="EM39" s="3">
        <v>21.8043304105245</v>
      </c>
      <c r="EN39" s="3">
        <v>0.212494910670536</v>
      </c>
      <c r="EO39" s="3">
        <v>7.8592051174140004E-2</v>
      </c>
      <c r="EP39" s="3">
        <v>1.7673282652428799</v>
      </c>
      <c r="EQ39" s="3">
        <v>0.38282037654162798</v>
      </c>
      <c r="ER39" s="3">
        <v>0.73371438407956902</v>
      </c>
      <c r="ES39" s="3">
        <v>0.38513068178662102</v>
      </c>
      <c r="ET39" s="3">
        <v>2.2896021092699099</v>
      </c>
      <c r="EU39" s="3">
        <v>10.3497178529999</v>
      </c>
      <c r="EV39" s="3">
        <v>195.52729532545499</v>
      </c>
      <c r="EW39" s="3">
        <v>0.99477454132886001</v>
      </c>
      <c r="EX39" s="3">
        <v>4.18052259836338</v>
      </c>
      <c r="EY39" s="3">
        <v>2.26126980740408</v>
      </c>
      <c r="EZ39" s="3">
        <v>3.8763524939543998</v>
      </c>
      <c r="FA39" s="3">
        <v>3.0865019557588602</v>
      </c>
      <c r="FB39" s="3">
        <v>1.37617276223412</v>
      </c>
      <c r="FC39" s="3">
        <v>5.0116091937396696</v>
      </c>
      <c r="FD39" s="50" t="s">
        <v>54</v>
      </c>
      <c r="FE39" s="3">
        <v>36.534989447679003</v>
      </c>
      <c r="FF39" s="3">
        <v>20.672042903261101</v>
      </c>
      <c r="FG39" s="50" t="s">
        <v>54</v>
      </c>
    </row>
    <row r="40" spans="1:163" x14ac:dyDescent="0.15">
      <c r="A40" s="41">
        <v>4473</v>
      </c>
      <c r="B40" s="41" t="s">
        <v>242</v>
      </c>
      <c r="C40" s="41" t="s">
        <v>243</v>
      </c>
      <c r="D40" s="41">
        <v>27.6</v>
      </c>
      <c r="E40" s="7" t="s">
        <v>65</v>
      </c>
      <c r="F40" s="23">
        <v>42563.600254629629</v>
      </c>
      <c r="G40" s="3">
        <v>0.289757959554589</v>
      </c>
      <c r="H40" s="3" t="s">
        <v>68</v>
      </c>
      <c r="I40" s="3">
        <v>1.7163186209211E-2</v>
      </c>
      <c r="J40" s="3" t="s">
        <v>68</v>
      </c>
      <c r="K40" s="3">
        <v>0.718097858570935</v>
      </c>
      <c r="L40" s="3">
        <v>0.12159244129721899</v>
      </c>
      <c r="M40" s="3">
        <v>3.7613812397880001E-3</v>
      </c>
      <c r="N40" s="3">
        <v>3.9299924074566999</v>
      </c>
      <c r="O40" s="3">
        <v>14.014672835867399</v>
      </c>
      <c r="P40" s="3">
        <v>1.411436304994E-2</v>
      </c>
      <c r="Q40" s="3">
        <v>0.68702717949993797</v>
      </c>
      <c r="R40" s="3">
        <v>8.0341982075725002E-2</v>
      </c>
      <c r="S40" s="3">
        <v>3.6835633719129999E-3</v>
      </c>
      <c r="T40" s="3">
        <v>11.041964176935201</v>
      </c>
      <c r="U40" s="3">
        <v>6.9104139699856599</v>
      </c>
      <c r="V40" s="3">
        <v>0.866987624338176</v>
      </c>
      <c r="W40" s="3" t="s">
        <v>68</v>
      </c>
      <c r="X40" s="3">
        <v>0.73169818904221695</v>
      </c>
      <c r="Y40" s="3">
        <v>1.45340157817869</v>
      </c>
      <c r="Z40" s="3">
        <v>1.0121626662690001E-3</v>
      </c>
      <c r="AA40" s="3">
        <v>0.118269953387714</v>
      </c>
      <c r="AB40" s="3">
        <v>1.0698937409228799</v>
      </c>
      <c r="AC40" s="3">
        <v>1.8925422196285899</v>
      </c>
      <c r="AD40" s="3">
        <v>258.44349856099302</v>
      </c>
      <c r="AE40" s="3">
        <v>14.655101891629601</v>
      </c>
      <c r="AF40" s="3">
        <v>4.8264763926324497</v>
      </c>
      <c r="AG40" s="50" t="s">
        <v>54</v>
      </c>
      <c r="AH40" s="3">
        <v>0.14934282984137701</v>
      </c>
      <c r="AI40" s="3">
        <v>0.13296578691938801</v>
      </c>
      <c r="AJ40" s="3">
        <v>1.3583061537438001E-2</v>
      </c>
      <c r="AK40" s="3">
        <v>8.6728945041726999E-2</v>
      </c>
      <c r="AL40" s="3">
        <v>27.772619939345301</v>
      </c>
      <c r="AM40" s="3">
        <v>114.34385878795401</v>
      </c>
      <c r="AN40" s="3">
        <v>2.0571144782289199</v>
      </c>
      <c r="AO40" s="50" t="s">
        <v>54</v>
      </c>
      <c r="AP40" s="3">
        <v>13.035342421962399</v>
      </c>
      <c r="AQ40" s="3">
        <v>133.69136965242399</v>
      </c>
      <c r="AR40" s="3">
        <v>19.9253358713312</v>
      </c>
      <c r="AS40" s="3">
        <v>4.4278162614207197</v>
      </c>
      <c r="AT40" s="3">
        <v>8.0844559797169993E-2</v>
      </c>
      <c r="AU40" s="3">
        <v>0.47822869117815803</v>
      </c>
      <c r="AV40" s="3">
        <v>8.9733747592151296</v>
      </c>
      <c r="AW40" s="50" t="s">
        <v>54</v>
      </c>
      <c r="AX40" s="50" t="s">
        <v>54</v>
      </c>
      <c r="AY40" s="3">
        <v>10.477827916408</v>
      </c>
      <c r="AZ40" s="3">
        <v>3.2634847138733998E-2</v>
      </c>
      <c r="BA40" s="3">
        <v>0.29429014050510799</v>
      </c>
      <c r="BB40" s="3">
        <v>1.7284755569874001E-2</v>
      </c>
      <c r="BC40" s="3">
        <v>0.38821319079281502</v>
      </c>
      <c r="BD40" s="3">
        <v>46.672410031978103</v>
      </c>
      <c r="BE40" s="50" t="s">
        <v>54</v>
      </c>
      <c r="BF40" s="3" t="s">
        <v>68</v>
      </c>
      <c r="BG40" s="3">
        <v>1.5372002620880001</v>
      </c>
      <c r="BH40" s="3">
        <v>6.3952609489300496</v>
      </c>
      <c r="BI40" s="3">
        <v>0.197265422201235</v>
      </c>
      <c r="BJ40" s="3">
        <v>158.97902547153001</v>
      </c>
      <c r="BK40" s="3">
        <v>21.776211189677699</v>
      </c>
      <c r="BL40" s="3">
        <v>1.8370118117600001E-3</v>
      </c>
      <c r="BM40" s="3">
        <v>1.4155156839729699</v>
      </c>
      <c r="BN40" s="50" t="s">
        <v>54</v>
      </c>
      <c r="BO40" s="3">
        <v>0.17822916032405101</v>
      </c>
      <c r="BP40" s="50" t="s">
        <v>54</v>
      </c>
      <c r="BQ40" s="3">
        <v>0.58962945206094297</v>
      </c>
      <c r="BR40" s="3">
        <v>11.6902965981691</v>
      </c>
      <c r="BS40" s="3" t="s">
        <v>68</v>
      </c>
      <c r="BT40" s="3">
        <v>238.54654362225801</v>
      </c>
      <c r="BU40" s="3">
        <v>0.20228574903208901</v>
      </c>
      <c r="BV40" s="3">
        <v>1.7729641354669901</v>
      </c>
      <c r="BW40" s="3">
        <v>1.7356233297465998E-2</v>
      </c>
      <c r="BX40" s="3">
        <v>30.545353348011901</v>
      </c>
      <c r="BY40" s="3">
        <v>47.655290197451698</v>
      </c>
      <c r="BZ40" s="3">
        <v>38.484922752288199</v>
      </c>
      <c r="CA40" s="3">
        <v>463.38007355909701</v>
      </c>
      <c r="CB40" s="3">
        <v>3.0511559398671499</v>
      </c>
      <c r="CC40" s="3">
        <v>25.281067433301001</v>
      </c>
      <c r="CD40" s="3">
        <v>0.16838042477847001</v>
      </c>
      <c r="CE40" s="3">
        <v>32.3815485550492</v>
      </c>
      <c r="CF40" s="3">
        <v>69.693995869991596</v>
      </c>
      <c r="CG40" s="3">
        <v>0.55874580619644898</v>
      </c>
      <c r="CH40" s="3" t="s">
        <v>68</v>
      </c>
      <c r="CI40" s="3">
        <v>0.118838631114182</v>
      </c>
      <c r="CJ40" s="3">
        <v>39.9815013449006</v>
      </c>
      <c r="CK40" s="3">
        <v>2.58837540539295</v>
      </c>
      <c r="CL40" s="3">
        <v>1.24135844118012</v>
      </c>
      <c r="CM40" s="3">
        <v>2.5833536868409799</v>
      </c>
      <c r="CN40" s="3">
        <v>12.7033851841071</v>
      </c>
      <c r="CO40" s="3">
        <v>4.3651190949404901</v>
      </c>
      <c r="CP40" s="3">
        <v>10.3185730115026</v>
      </c>
      <c r="CQ40" s="3">
        <v>18.446002043611202</v>
      </c>
      <c r="CR40" s="3">
        <v>8.0055952855323902</v>
      </c>
      <c r="CS40" s="3">
        <v>46.439837261674498</v>
      </c>
      <c r="CT40" s="3">
        <v>8.9093325436041297</v>
      </c>
      <c r="CU40" s="3">
        <v>398.22267899362703</v>
      </c>
      <c r="CV40" s="3">
        <v>45.389583947573001</v>
      </c>
      <c r="CW40" s="3">
        <v>0.448189495727153</v>
      </c>
      <c r="CX40" s="3">
        <v>855.03170649761205</v>
      </c>
      <c r="CY40" s="3">
        <v>14.5833880003179</v>
      </c>
      <c r="CZ40" s="50" t="s">
        <v>54</v>
      </c>
      <c r="DA40" s="3">
        <v>18.364532482975498</v>
      </c>
      <c r="DB40" s="3">
        <v>4.568824346765</v>
      </c>
      <c r="DC40" s="3">
        <v>1.1104241032875499</v>
      </c>
      <c r="DD40" s="3">
        <v>31.553976658365201</v>
      </c>
      <c r="DE40" s="3">
        <v>71.248450111244793</v>
      </c>
      <c r="DF40" s="50" t="s">
        <v>54</v>
      </c>
      <c r="DG40" s="3">
        <v>1.9163838798775501</v>
      </c>
      <c r="DH40" s="3">
        <v>15.6166531686965</v>
      </c>
      <c r="DI40" s="3">
        <v>1.7586703207300001E-4</v>
      </c>
      <c r="DJ40" s="3">
        <v>6.2258453363663797</v>
      </c>
      <c r="DK40" s="3">
        <v>1.2694449517986</v>
      </c>
      <c r="DL40" s="3">
        <v>5.4858465400880903</v>
      </c>
      <c r="DM40" s="3">
        <v>6.5614727409540397</v>
      </c>
      <c r="DN40" s="3">
        <v>1.89833956881307</v>
      </c>
      <c r="DO40" s="3">
        <v>3.8369814020925999</v>
      </c>
      <c r="DP40" s="3">
        <v>2.0508090962144099</v>
      </c>
      <c r="DQ40" s="3">
        <v>7.2876793602101003E-2</v>
      </c>
      <c r="DR40" s="50" t="s">
        <v>54</v>
      </c>
      <c r="DS40" s="3">
        <v>163.22381804947</v>
      </c>
      <c r="DT40" s="3" t="s">
        <v>68</v>
      </c>
      <c r="DU40" s="3">
        <v>0.13976038097379001</v>
      </c>
      <c r="DV40" s="3">
        <v>30.0839508973934</v>
      </c>
      <c r="DW40" s="3">
        <v>4.7682180765730102</v>
      </c>
      <c r="DX40" s="3">
        <v>2.86945639666494</v>
      </c>
      <c r="DY40" s="3">
        <v>0.21163539167961901</v>
      </c>
      <c r="DZ40" s="3">
        <v>2.9619014653493498</v>
      </c>
      <c r="EA40" s="3">
        <v>3.8439311345141003E-2</v>
      </c>
      <c r="EB40" s="3">
        <v>12.763077854415201</v>
      </c>
      <c r="EC40" s="3">
        <v>4.9335025653818603</v>
      </c>
      <c r="ED40" s="3" t="s">
        <v>68</v>
      </c>
      <c r="EE40" s="3">
        <v>32.169866437778197</v>
      </c>
      <c r="EF40" s="3">
        <v>29.649665305182101</v>
      </c>
      <c r="EG40" s="3">
        <v>1.0004690482014E-2</v>
      </c>
      <c r="EH40" s="3">
        <v>4.2448172317824504</v>
      </c>
      <c r="EI40" s="3">
        <v>0.36626825171411898</v>
      </c>
      <c r="EJ40" s="3">
        <v>2.9015490001050499</v>
      </c>
      <c r="EK40" s="3">
        <v>9.2541614542156994E-2</v>
      </c>
      <c r="EL40" s="3">
        <v>3.36858316436967</v>
      </c>
      <c r="EM40" s="3">
        <v>20.190041335983398</v>
      </c>
      <c r="EN40" s="3">
        <v>0.223170474944903</v>
      </c>
      <c r="EO40" s="3">
        <v>8.2720275344012995E-2</v>
      </c>
      <c r="EP40" s="3">
        <v>2.6714944097267899</v>
      </c>
      <c r="EQ40" s="3">
        <v>0.59539465090604005</v>
      </c>
      <c r="ER40" s="3">
        <v>1.10001057431439</v>
      </c>
      <c r="ES40" s="3">
        <v>0.42909460881016998</v>
      </c>
      <c r="ET40" s="3">
        <v>2.1943700042302599</v>
      </c>
      <c r="EU40" s="3">
        <v>4.4701826262008</v>
      </c>
      <c r="EV40" s="3">
        <v>124.822856317861</v>
      </c>
      <c r="EW40" s="3">
        <v>1.36049808375871</v>
      </c>
      <c r="EX40" s="3">
        <v>2.6117642323443002</v>
      </c>
      <c r="EY40" s="3">
        <v>3.4192262017383399</v>
      </c>
      <c r="EZ40" s="3">
        <v>2.56407808455777</v>
      </c>
      <c r="FA40" s="3">
        <v>9.1051364532361205</v>
      </c>
      <c r="FB40" s="3">
        <v>0.93276004685812197</v>
      </c>
      <c r="FC40" s="3">
        <v>3.2170155434809402</v>
      </c>
      <c r="FD40" s="50" t="s">
        <v>54</v>
      </c>
      <c r="FE40" s="3">
        <v>46.018625652374702</v>
      </c>
      <c r="FF40" s="3">
        <v>17.4271499633202</v>
      </c>
      <c r="FG40" s="50" t="s">
        <v>54</v>
      </c>
    </row>
    <row r="41" spans="1:163" x14ac:dyDescent="0.15">
      <c r="A41" s="41">
        <v>4535</v>
      </c>
      <c r="B41" s="41" t="s">
        <v>242</v>
      </c>
      <c r="C41" s="41" t="s">
        <v>243</v>
      </c>
      <c r="D41" s="41">
        <v>29.9</v>
      </c>
      <c r="E41" s="7" t="s">
        <v>66</v>
      </c>
      <c r="F41" s="23">
        <v>42563.611574074072</v>
      </c>
      <c r="G41" s="3">
        <v>0.28603475581865501</v>
      </c>
      <c r="H41" s="3" t="s">
        <v>68</v>
      </c>
      <c r="I41" s="3">
        <v>1.4444500045195E-2</v>
      </c>
      <c r="J41" s="3" t="s">
        <v>68</v>
      </c>
      <c r="K41" s="3">
        <v>0.67482419641922797</v>
      </c>
      <c r="L41" s="3">
        <v>0.12248435488463499</v>
      </c>
      <c r="M41" s="3">
        <v>2.9578319274690002E-3</v>
      </c>
      <c r="N41" s="3">
        <v>12.2781826887619</v>
      </c>
      <c r="O41" s="3">
        <v>3.6086187866420998</v>
      </c>
      <c r="P41" s="3">
        <v>2.1060178826196999E-2</v>
      </c>
      <c r="Q41" s="3">
        <v>2.8081835526139902</v>
      </c>
      <c r="R41" s="3">
        <v>0.124081579570904</v>
      </c>
      <c r="S41" s="3">
        <v>6.5293240924090001E-3</v>
      </c>
      <c r="T41" s="3">
        <v>14.2083896599769</v>
      </c>
      <c r="U41" s="3">
        <v>6.1212136987567201</v>
      </c>
      <c r="V41" s="3">
        <v>1.3344936650219099</v>
      </c>
      <c r="W41" s="3" t="s">
        <v>68</v>
      </c>
      <c r="X41" s="3">
        <v>0.96369035141998605</v>
      </c>
      <c r="Y41" s="3">
        <v>2.5928426513452898</v>
      </c>
      <c r="Z41" s="3">
        <v>3.6978624344090002E-3</v>
      </c>
      <c r="AA41" s="3">
        <v>0.19197583516889399</v>
      </c>
      <c r="AB41" s="3">
        <v>1.9868697661554799</v>
      </c>
      <c r="AC41" s="3">
        <v>9.5031063941734697</v>
      </c>
      <c r="AD41" s="3">
        <v>328.534210433189</v>
      </c>
      <c r="AE41" s="3">
        <v>13.029276105320299</v>
      </c>
      <c r="AF41" s="3">
        <v>3.1846095827046801</v>
      </c>
      <c r="AG41" s="50" t="s">
        <v>54</v>
      </c>
      <c r="AH41" s="3">
        <v>0.235394821694975</v>
      </c>
      <c r="AI41" s="3">
        <v>0.37492580105564799</v>
      </c>
      <c r="AJ41" s="3">
        <v>1.2167994646531999E-2</v>
      </c>
      <c r="AK41" s="3">
        <v>5.5692437675363998E-2</v>
      </c>
      <c r="AL41" s="3">
        <v>26.413192643601398</v>
      </c>
      <c r="AM41" s="3">
        <v>166.829261360727</v>
      </c>
      <c r="AN41" s="3">
        <v>7.1697445503594599</v>
      </c>
      <c r="AO41" s="50" t="s">
        <v>54</v>
      </c>
      <c r="AP41" s="3">
        <v>12.3445742391451</v>
      </c>
      <c r="AQ41" s="3">
        <v>214.16297418271401</v>
      </c>
      <c r="AR41" s="3">
        <v>19.010715131033599</v>
      </c>
      <c r="AS41" s="3">
        <v>4.3258932574867304</v>
      </c>
      <c r="AT41" s="3">
        <v>9.3395176529107005E-2</v>
      </c>
      <c r="AU41" s="3">
        <v>0.44458003099200799</v>
      </c>
      <c r="AV41" s="3">
        <v>8.0061488248945096</v>
      </c>
      <c r="AW41" s="50" t="s">
        <v>54</v>
      </c>
      <c r="AX41" s="50" t="s">
        <v>54</v>
      </c>
      <c r="AY41" s="3">
        <v>18.6225545632471</v>
      </c>
      <c r="AZ41" s="3">
        <v>3.6884743039019001E-2</v>
      </c>
      <c r="BA41" s="3">
        <v>0.41260334577144198</v>
      </c>
      <c r="BB41" s="3">
        <v>0.14089511089879</v>
      </c>
      <c r="BC41" s="3">
        <v>0.57020754173233601</v>
      </c>
      <c r="BD41" s="3">
        <v>33.695953400749403</v>
      </c>
      <c r="BE41" s="50" t="s">
        <v>54</v>
      </c>
      <c r="BF41" s="3" t="s">
        <v>68</v>
      </c>
      <c r="BG41" s="3">
        <v>3.26044280077911</v>
      </c>
      <c r="BH41" s="3">
        <v>6.4401032307613502</v>
      </c>
      <c r="BI41" s="3">
        <v>1.17360982095147</v>
      </c>
      <c r="BJ41" s="3">
        <v>127.749115451579</v>
      </c>
      <c r="BK41" s="3">
        <v>19.9246089149817</v>
      </c>
      <c r="BL41" s="3">
        <v>0.14444922959002399</v>
      </c>
      <c r="BM41" s="3">
        <v>2.2699141914992702</v>
      </c>
      <c r="BN41" s="50" t="s">
        <v>54</v>
      </c>
      <c r="BO41" s="3">
        <v>0.20063457560098899</v>
      </c>
      <c r="BP41" s="50" t="s">
        <v>54</v>
      </c>
      <c r="BQ41" s="3">
        <v>0.70214534305159904</v>
      </c>
      <c r="BR41" s="3">
        <v>19.436045886192598</v>
      </c>
      <c r="BS41" s="3" t="s">
        <v>68</v>
      </c>
      <c r="BT41" s="3">
        <v>273.20530848437699</v>
      </c>
      <c r="BU41" s="3">
        <v>0.47438385228130098</v>
      </c>
      <c r="BV41" s="3">
        <v>1.27095127048482</v>
      </c>
      <c r="BW41" s="3">
        <v>2.0286969805279999E-3</v>
      </c>
      <c r="BX41" s="3">
        <v>21.782650711596201</v>
      </c>
      <c r="BY41" s="3">
        <v>29.161216168727801</v>
      </c>
      <c r="BZ41" s="3">
        <v>40.728179011604901</v>
      </c>
      <c r="CA41" s="3">
        <v>549.31817592514199</v>
      </c>
      <c r="CB41" s="3">
        <v>0.34322383327012801</v>
      </c>
      <c r="CC41" s="3">
        <v>28.215034570061999</v>
      </c>
      <c r="CD41" s="3">
        <v>0.30653423644717998</v>
      </c>
      <c r="CE41" s="3">
        <v>113.385543998484</v>
      </c>
      <c r="CF41" s="3">
        <v>69.180331939534099</v>
      </c>
      <c r="CG41" s="3">
        <v>1.0449145950621399</v>
      </c>
      <c r="CH41" s="3" t="s">
        <v>68</v>
      </c>
      <c r="CI41" s="3">
        <v>0.13045568112603001</v>
      </c>
      <c r="CJ41" s="3">
        <v>32.2414996984174</v>
      </c>
      <c r="CK41" s="3">
        <v>1.6363684221953301</v>
      </c>
      <c r="CL41" s="3">
        <v>1.6630319533984901</v>
      </c>
      <c r="CM41" s="3">
        <v>3.8228592571957098</v>
      </c>
      <c r="CN41" s="3">
        <v>7.20589638520077</v>
      </c>
      <c r="CO41" s="3">
        <v>3.4293940166633998</v>
      </c>
      <c r="CP41" s="3">
        <v>4.8149171553837702</v>
      </c>
      <c r="CQ41" s="3">
        <v>35.541066409452803</v>
      </c>
      <c r="CR41" s="3">
        <v>5.0988411940713396</v>
      </c>
      <c r="CS41" s="3">
        <v>53.743032895254899</v>
      </c>
      <c r="CT41" s="3">
        <v>3.7246995681714101</v>
      </c>
      <c r="CU41" s="3">
        <v>618.70412604343403</v>
      </c>
      <c r="CV41" s="3">
        <v>56.746127782010397</v>
      </c>
      <c r="CW41" s="3">
        <v>0.59481062348018898</v>
      </c>
      <c r="CX41" s="3">
        <v>701.34922483518403</v>
      </c>
      <c r="CY41" s="3">
        <v>13.796238406719599</v>
      </c>
      <c r="CZ41" s="50" t="s">
        <v>54</v>
      </c>
      <c r="DA41" s="3">
        <v>19.821869692673999</v>
      </c>
      <c r="DB41" s="3">
        <v>4.9081199402417104</v>
      </c>
      <c r="DC41" s="3">
        <v>2.5768800878596201</v>
      </c>
      <c r="DD41" s="3">
        <v>63.280220358513297</v>
      </c>
      <c r="DE41" s="3">
        <v>161.574047774115</v>
      </c>
      <c r="DF41" s="50" t="s">
        <v>54</v>
      </c>
      <c r="DG41" s="3">
        <v>2.5836195599156002</v>
      </c>
      <c r="DH41" s="3">
        <v>28.880681006886601</v>
      </c>
      <c r="DI41" s="3">
        <v>2.2949306647590002E-3</v>
      </c>
      <c r="DJ41" s="3">
        <v>8.4932739503555101</v>
      </c>
      <c r="DK41" s="3">
        <v>4.2735593507168703</v>
      </c>
      <c r="DL41" s="3">
        <v>1.64198320188422</v>
      </c>
      <c r="DM41" s="3">
        <v>5.8384005582186296</v>
      </c>
      <c r="DN41" s="3">
        <v>2.1349287412434101</v>
      </c>
      <c r="DO41" s="3">
        <v>13.397887328596701</v>
      </c>
      <c r="DP41" s="3">
        <v>1.3808816387366001</v>
      </c>
      <c r="DQ41" s="3">
        <v>3.0595662779433999E-2</v>
      </c>
      <c r="DR41" s="50" t="s">
        <v>54</v>
      </c>
      <c r="DS41" s="3">
        <v>190.71362514534701</v>
      </c>
      <c r="DT41" s="3" t="s">
        <v>68</v>
      </c>
      <c r="DU41" s="3">
        <v>0.24441267715558301</v>
      </c>
      <c r="DV41" s="3">
        <v>38.150853896061598</v>
      </c>
      <c r="DW41" s="3">
        <v>11.498999678165401</v>
      </c>
      <c r="DX41" s="3">
        <v>8.0978293959985699</v>
      </c>
      <c r="DY41" s="3">
        <v>6.4623764147796997E-2</v>
      </c>
      <c r="DZ41" s="3">
        <v>7.1706646916787298</v>
      </c>
      <c r="EA41" s="3">
        <v>4.3941951025074998E-2</v>
      </c>
      <c r="EB41" s="3">
        <v>6.2233987503890802</v>
      </c>
      <c r="EC41" s="3">
        <v>5.6498136356363702</v>
      </c>
      <c r="ED41" s="3" t="s">
        <v>68</v>
      </c>
      <c r="EE41" s="3">
        <v>29.166697246893602</v>
      </c>
      <c r="EF41" s="3">
        <v>41.094731731191899</v>
      </c>
      <c r="EG41" s="3">
        <v>3.7911710601119999E-3</v>
      </c>
      <c r="EH41" s="3">
        <v>6.3277958710048896</v>
      </c>
      <c r="EI41" s="3">
        <v>0.71902205346296999</v>
      </c>
      <c r="EJ41" s="3">
        <v>15.041838810504199</v>
      </c>
      <c r="EK41" s="3">
        <v>0.108664491566588</v>
      </c>
      <c r="EL41" s="3">
        <v>4.89482839433576</v>
      </c>
      <c r="EM41" s="3">
        <v>8.8537682072981898</v>
      </c>
      <c r="EN41" s="3">
        <v>0.23766047530031001</v>
      </c>
      <c r="EO41" s="3">
        <v>0.139581774540772</v>
      </c>
      <c r="EP41" s="3">
        <v>3.9358767564391801</v>
      </c>
      <c r="EQ41" s="3">
        <v>0.17162471245156</v>
      </c>
      <c r="ER41" s="3">
        <v>0.78208398959943703</v>
      </c>
      <c r="ES41" s="3">
        <v>0.442413675393237</v>
      </c>
      <c r="ET41" s="3">
        <v>1.74603763522884</v>
      </c>
      <c r="EU41" s="3">
        <v>9.8443143216751494</v>
      </c>
      <c r="EV41" s="3">
        <v>249.05060631906301</v>
      </c>
      <c r="EW41" s="3">
        <v>1.6762560486863201</v>
      </c>
      <c r="EX41" s="3">
        <v>9.0452265128628806</v>
      </c>
      <c r="EY41" s="3">
        <v>2.2349790005774799</v>
      </c>
      <c r="EZ41" s="3">
        <v>3.3581928512638699</v>
      </c>
      <c r="FA41" s="3">
        <v>3.9172662334682702</v>
      </c>
      <c r="FB41" s="3">
        <v>1.3115286247064</v>
      </c>
      <c r="FC41" s="3">
        <v>5.3142339764576896</v>
      </c>
      <c r="FD41" s="50" t="s">
        <v>54</v>
      </c>
      <c r="FE41" s="3">
        <v>41.5892110830058</v>
      </c>
      <c r="FF41" s="3">
        <v>19.310186181150801</v>
      </c>
      <c r="FG41" s="50" t="s">
        <v>54</v>
      </c>
    </row>
    <row r="43" spans="1:163" x14ac:dyDescent="0.15">
      <c r="A43" s="45" t="s">
        <v>246</v>
      </c>
      <c r="B43" s="46"/>
      <c r="C43" s="46"/>
    </row>
    <row r="44" spans="1:163" x14ac:dyDescent="0.15">
      <c r="G44" s="42"/>
      <c r="H44" s="42"/>
      <c r="I44" s="42"/>
      <c r="J44" s="42"/>
      <c r="K44" s="42"/>
      <c r="L44" s="42"/>
      <c r="M44" s="42"/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2"/>
      <c r="AE44" s="42"/>
      <c r="AF44" s="42"/>
      <c r="AG44" s="51"/>
      <c r="AH44" s="42"/>
      <c r="AI44" s="42"/>
      <c r="AJ44" s="42"/>
      <c r="AK44" s="42"/>
      <c r="AL44" s="42"/>
      <c r="AM44" s="42"/>
      <c r="AN44" s="42"/>
      <c r="AO44" s="51"/>
      <c r="AP44" s="42"/>
      <c r="AQ44" s="42"/>
      <c r="AR44" s="42"/>
      <c r="AS44" s="42"/>
      <c r="AT44" s="42"/>
      <c r="AU44" s="42"/>
      <c r="AV44" s="42"/>
      <c r="AW44" s="51"/>
      <c r="AX44" s="51"/>
      <c r="AY44" s="42"/>
      <c r="AZ44" s="42"/>
      <c r="BA44" s="42"/>
      <c r="BB44" s="42"/>
      <c r="BC44" s="42"/>
      <c r="BD44" s="42"/>
      <c r="BE44" s="51"/>
      <c r="BF44" s="42"/>
      <c r="BG44" s="42"/>
      <c r="BH44" s="42"/>
      <c r="BI44" s="42"/>
      <c r="BJ44" s="42"/>
      <c r="BK44" s="42"/>
      <c r="BL44" s="42"/>
      <c r="BM44" s="42"/>
      <c r="BN44" s="51"/>
      <c r="BO44" s="42"/>
      <c r="BP44" s="51"/>
      <c r="BQ44" s="42"/>
      <c r="BR44" s="42"/>
      <c r="BS44" s="42"/>
      <c r="BT44" s="42"/>
      <c r="BU44" s="42"/>
      <c r="BV44" s="42"/>
      <c r="BW44" s="42"/>
      <c r="BX44" s="42"/>
      <c r="BY44" s="42"/>
      <c r="BZ44" s="42"/>
      <c r="CA44" s="42"/>
      <c r="CB44" s="42"/>
      <c r="CC44" s="42"/>
      <c r="CD44" s="42"/>
      <c r="CE44" s="42"/>
      <c r="CF44" s="42"/>
      <c r="CG44" s="42"/>
      <c r="CH44" s="42"/>
      <c r="CI44" s="42"/>
      <c r="CJ44" s="42"/>
      <c r="CK44" s="42"/>
      <c r="CL44" s="42"/>
      <c r="CM44" s="42"/>
      <c r="CN44" s="42"/>
      <c r="CO44" s="42"/>
      <c r="CP44" s="42"/>
      <c r="CQ44" s="42"/>
      <c r="CR44" s="42"/>
      <c r="CS44" s="42"/>
      <c r="CT44" s="42"/>
      <c r="CU44" s="42"/>
      <c r="CV44" s="42"/>
      <c r="CW44" s="42"/>
      <c r="CX44" s="42"/>
      <c r="CY44" s="42"/>
      <c r="CZ44" s="51"/>
      <c r="DA44" s="42"/>
      <c r="DB44" s="42"/>
      <c r="DC44" s="42"/>
      <c r="DD44" s="42"/>
      <c r="DE44" s="42"/>
      <c r="DF44" s="51"/>
      <c r="DG44" s="42"/>
      <c r="DH44" s="42"/>
      <c r="DI44" s="42"/>
      <c r="DJ44" s="42"/>
      <c r="DK44" s="42"/>
      <c r="DL44" s="42"/>
      <c r="DM44" s="42"/>
      <c r="DN44" s="42"/>
      <c r="DO44" s="42"/>
      <c r="DP44" s="42"/>
      <c r="DQ44" s="42"/>
      <c r="DR44" s="51"/>
      <c r="DS44" s="42"/>
      <c r="DT44" s="42"/>
      <c r="DU44" s="42"/>
      <c r="DV44" s="42"/>
      <c r="DW44" s="42"/>
      <c r="DX44" s="42"/>
      <c r="DY44" s="42"/>
      <c r="DZ44" s="42"/>
      <c r="EA44" s="42"/>
      <c r="EB44" s="42"/>
      <c r="EC44" s="42"/>
      <c r="ED44" s="42"/>
      <c r="EE44" s="42"/>
      <c r="EF44" s="42"/>
      <c r="EG44" s="42"/>
      <c r="EH44" s="42"/>
      <c r="EI44" s="42"/>
      <c r="EJ44" s="42"/>
      <c r="EK44" s="42"/>
      <c r="EL44" s="42"/>
      <c r="EM44" s="42"/>
      <c r="EN44" s="42"/>
      <c r="EO44" s="42"/>
      <c r="EP44" s="42"/>
      <c r="EQ44" s="42"/>
      <c r="ER44" s="42"/>
      <c r="ES44" s="42"/>
      <c r="ET44" s="42"/>
      <c r="EU44" s="42"/>
      <c r="EV44" s="42"/>
      <c r="EW44" s="42"/>
      <c r="EX44" s="42"/>
      <c r="EY44" s="42"/>
      <c r="EZ44" s="42"/>
      <c r="FA44" s="42"/>
      <c r="FB44" s="42"/>
      <c r="FC44" s="42"/>
      <c r="FD44" s="51"/>
      <c r="FE44" s="42"/>
      <c r="FF44" s="42"/>
      <c r="FG44" s="51"/>
    </row>
    <row r="45" spans="1:163" x14ac:dyDescent="0.15">
      <c r="A45" s="41" t="s">
        <v>249</v>
      </c>
      <c r="C45" s="41" t="s">
        <v>250</v>
      </c>
      <c r="E45" s="7" t="s">
        <v>247</v>
      </c>
      <c r="G45" s="42">
        <f t="shared" ref="G45:AL45" si="5">TTEST(G30:G35,G36:G41,2,3)</f>
        <v>0.107779227854482</v>
      </c>
      <c r="H45" s="42" t="e">
        <f t="shared" si="5"/>
        <v>#DIV/0!</v>
      </c>
      <c r="I45" s="42">
        <f t="shared" si="5"/>
        <v>0.61813199207614911</v>
      </c>
      <c r="J45" s="42" t="e">
        <f t="shared" si="5"/>
        <v>#DIV/0!</v>
      </c>
      <c r="K45" s="42">
        <f t="shared" si="5"/>
        <v>0.16285921850407289</v>
      </c>
      <c r="L45" s="42">
        <f t="shared" si="5"/>
        <v>0.89882847358448581</v>
      </c>
      <c r="M45" s="42">
        <f t="shared" si="5"/>
        <v>0.79729459993054741</v>
      </c>
      <c r="N45" s="42">
        <f t="shared" si="5"/>
        <v>0.20026618194252674</v>
      </c>
      <c r="O45" s="42">
        <f t="shared" si="5"/>
        <v>0.59977794449621613</v>
      </c>
      <c r="P45" s="42">
        <f t="shared" si="5"/>
        <v>0.37013542039797231</v>
      </c>
      <c r="Q45" s="42">
        <f t="shared" si="5"/>
        <v>0.46753490268727937</v>
      </c>
      <c r="R45" s="42">
        <f t="shared" si="5"/>
        <v>0.69571548139301265</v>
      </c>
      <c r="S45" s="42">
        <f t="shared" si="5"/>
        <v>0.79284675714869524</v>
      </c>
      <c r="T45" s="42">
        <f t="shared" si="5"/>
        <v>0.89082715506785337</v>
      </c>
      <c r="U45" s="42">
        <f t="shared" si="5"/>
        <v>0.11840729290191171</v>
      </c>
      <c r="V45" s="42">
        <f t="shared" si="5"/>
        <v>0.12229074498843541</v>
      </c>
      <c r="W45" s="42" t="e">
        <f t="shared" si="5"/>
        <v>#DIV/0!</v>
      </c>
      <c r="X45" s="42">
        <f t="shared" si="5"/>
        <v>0.55445908893626061</v>
      </c>
      <c r="Y45" s="42">
        <f t="shared" si="5"/>
        <v>0.3587928585271819</v>
      </c>
      <c r="Z45" s="42">
        <f t="shared" si="5"/>
        <v>0.40321020357440535</v>
      </c>
      <c r="AA45" s="42">
        <f t="shared" si="5"/>
        <v>0.6126980741177428</v>
      </c>
      <c r="AB45" s="42">
        <f t="shared" si="5"/>
        <v>0.23168732962968552</v>
      </c>
      <c r="AC45" s="42">
        <f t="shared" si="5"/>
        <v>0.14997882108836141</v>
      </c>
      <c r="AD45" s="42">
        <f t="shared" si="5"/>
        <v>0.28449502494269957</v>
      </c>
      <c r="AE45" s="42">
        <f t="shared" si="5"/>
        <v>0.41745560435964246</v>
      </c>
      <c r="AF45" s="42">
        <f t="shared" si="5"/>
        <v>0.72770752266233951</v>
      </c>
      <c r="AG45" s="51" t="e">
        <f t="shared" si="5"/>
        <v>#DIV/0!</v>
      </c>
      <c r="AH45" s="42">
        <f t="shared" si="5"/>
        <v>0.67651403463550464</v>
      </c>
      <c r="AI45" s="42">
        <f t="shared" si="5"/>
        <v>0.29481931208810969</v>
      </c>
      <c r="AJ45" s="42">
        <f t="shared" si="5"/>
        <v>0.95467555944529348</v>
      </c>
      <c r="AK45" s="42">
        <f t="shared" si="5"/>
        <v>0.94059001812135157</v>
      </c>
      <c r="AL45" s="42">
        <f t="shared" si="5"/>
        <v>0.45389087600924372</v>
      </c>
      <c r="AM45" s="42">
        <f t="shared" ref="AM45:BR45" si="6">TTEST(AM30:AM35,AM36:AM41,2,3)</f>
        <v>0.26745397295150053</v>
      </c>
      <c r="AN45" s="42">
        <f t="shared" si="6"/>
        <v>0.3353368238718748</v>
      </c>
      <c r="AO45" s="51" t="e">
        <f t="shared" si="6"/>
        <v>#DIV/0!</v>
      </c>
      <c r="AP45" s="42">
        <f t="shared" si="6"/>
        <v>0.34002895480282552</v>
      </c>
      <c r="AQ45" s="42">
        <f t="shared" si="6"/>
        <v>0.4334385029895953</v>
      </c>
      <c r="AR45" s="42">
        <f t="shared" si="6"/>
        <v>0.25025069544948314</v>
      </c>
      <c r="AS45" s="42">
        <f t="shared" si="6"/>
        <v>0.91512602860658232</v>
      </c>
      <c r="AT45" s="42">
        <f t="shared" si="6"/>
        <v>0.71883662612698751</v>
      </c>
      <c r="AU45" s="42">
        <f t="shared" si="6"/>
        <v>0.19332933452992926</v>
      </c>
      <c r="AV45" s="42">
        <f t="shared" si="6"/>
        <v>0.18937549966796582</v>
      </c>
      <c r="AW45" s="51" t="e">
        <f t="shared" si="6"/>
        <v>#DIV/0!</v>
      </c>
      <c r="AX45" s="51" t="e">
        <f t="shared" si="6"/>
        <v>#DIV/0!</v>
      </c>
      <c r="AY45" s="42">
        <f t="shared" si="6"/>
        <v>0.86967251798771972</v>
      </c>
      <c r="AZ45" s="42">
        <f t="shared" si="6"/>
        <v>0.1381120506588506</v>
      </c>
      <c r="BA45" s="42">
        <f t="shared" si="6"/>
        <v>0.38084223619563717</v>
      </c>
      <c r="BB45" s="42">
        <f t="shared" si="6"/>
        <v>0.96652495589146892</v>
      </c>
      <c r="BC45" s="42">
        <f t="shared" si="6"/>
        <v>0.16309515883570841</v>
      </c>
      <c r="BD45" s="42">
        <f t="shared" si="6"/>
        <v>0.67760839058868205</v>
      </c>
      <c r="BE45" s="51" t="e">
        <f t="shared" si="6"/>
        <v>#DIV/0!</v>
      </c>
      <c r="BF45" s="42" t="e">
        <f t="shared" si="6"/>
        <v>#DIV/0!</v>
      </c>
      <c r="BG45" s="42">
        <f t="shared" si="6"/>
        <v>0.77402112965805392</v>
      </c>
      <c r="BH45" s="42">
        <f t="shared" si="6"/>
        <v>0.11007301832793291</v>
      </c>
      <c r="BI45" s="42">
        <f t="shared" si="6"/>
        <v>0.4993268106058244</v>
      </c>
      <c r="BJ45" s="42">
        <f t="shared" si="6"/>
        <v>0.14329575764749372</v>
      </c>
      <c r="BK45" s="42">
        <f t="shared" si="6"/>
        <v>0.46808578902714659</v>
      </c>
      <c r="BL45" s="42">
        <f t="shared" si="6"/>
        <v>0.91271793181483485</v>
      </c>
      <c r="BM45" s="42">
        <f t="shared" si="6"/>
        <v>0.95344394743370997</v>
      </c>
      <c r="BN45" s="51" t="e">
        <f t="shared" si="6"/>
        <v>#DIV/0!</v>
      </c>
      <c r="BO45" s="42">
        <f t="shared" si="6"/>
        <v>5.4177215582073106E-2</v>
      </c>
      <c r="BP45" s="51" t="e">
        <f t="shared" si="6"/>
        <v>#DIV/0!</v>
      </c>
      <c r="BQ45" s="42">
        <f t="shared" si="6"/>
        <v>3.0473448298095607E-2</v>
      </c>
      <c r="BR45" s="42">
        <f t="shared" si="6"/>
        <v>0.25611903885176512</v>
      </c>
      <c r="BS45" s="42" t="e">
        <f t="shared" ref="BS45:CX45" si="7">TTEST(BS30:BS35,BS36:BS41,2,3)</f>
        <v>#DIV/0!</v>
      </c>
      <c r="BT45" s="42">
        <f t="shared" si="7"/>
        <v>0.25051470807021664</v>
      </c>
      <c r="BU45" s="42">
        <f t="shared" si="7"/>
        <v>0.83431433280004597</v>
      </c>
      <c r="BV45" s="42">
        <f t="shared" si="7"/>
        <v>0.84477285299214755</v>
      </c>
      <c r="BW45" s="42">
        <f t="shared" si="7"/>
        <v>0.58205878887107732</v>
      </c>
      <c r="BX45" s="42">
        <f t="shared" si="7"/>
        <v>0.53972409566936719</v>
      </c>
      <c r="BY45" s="42">
        <f t="shared" si="7"/>
        <v>0.44073949815482538</v>
      </c>
      <c r="BZ45" s="42">
        <f t="shared" si="7"/>
        <v>0.59297558795405902</v>
      </c>
      <c r="CA45" s="42">
        <f t="shared" si="7"/>
        <v>0.45972444279656199</v>
      </c>
      <c r="CB45" s="42">
        <f t="shared" si="7"/>
        <v>0.66835014557496819</v>
      </c>
      <c r="CC45" s="42">
        <f t="shared" si="7"/>
        <v>0.24029462746340252</v>
      </c>
      <c r="CD45" s="42">
        <f t="shared" si="7"/>
        <v>0.35882513394829862</v>
      </c>
      <c r="CE45" s="42">
        <f t="shared" si="7"/>
        <v>0.57885985150398822</v>
      </c>
      <c r="CF45" s="42">
        <f t="shared" si="7"/>
        <v>0.4013026895510875</v>
      </c>
      <c r="CG45" s="42">
        <f t="shared" si="7"/>
        <v>0.81386104832754302</v>
      </c>
      <c r="CH45" s="42" t="e">
        <f t="shared" si="7"/>
        <v>#DIV/0!</v>
      </c>
      <c r="CI45" s="42">
        <f t="shared" si="7"/>
        <v>0.19762122753526865</v>
      </c>
      <c r="CJ45" s="42">
        <f t="shared" si="7"/>
        <v>0.69845746346542614</v>
      </c>
      <c r="CK45" s="42">
        <f t="shared" si="7"/>
        <v>0.12616078663251049</v>
      </c>
      <c r="CL45" s="42">
        <f t="shared" si="7"/>
        <v>0.6240371542523061</v>
      </c>
      <c r="CM45" s="42">
        <f t="shared" si="7"/>
        <v>0.4172157429492509</v>
      </c>
      <c r="CN45" s="42">
        <f t="shared" si="7"/>
        <v>7.6896932117872477E-2</v>
      </c>
      <c r="CO45" s="42">
        <f t="shared" si="7"/>
        <v>0.75069989369976542</v>
      </c>
      <c r="CP45" s="42">
        <f t="shared" si="7"/>
        <v>4.9493880731399202E-2</v>
      </c>
      <c r="CQ45" s="42">
        <f t="shared" si="7"/>
        <v>0.15354006608556661</v>
      </c>
      <c r="CR45" s="42">
        <f t="shared" si="7"/>
        <v>0.53018361151858062</v>
      </c>
      <c r="CS45" s="42">
        <f t="shared" si="7"/>
        <v>0.41982928529718949</v>
      </c>
      <c r="CT45" s="42">
        <f t="shared" si="7"/>
        <v>0.58625963632917366</v>
      </c>
      <c r="CU45" s="42">
        <f t="shared" si="7"/>
        <v>0.97773773183058377</v>
      </c>
      <c r="CV45" s="42">
        <f t="shared" si="7"/>
        <v>4.8571737735627965E-2</v>
      </c>
      <c r="CW45" s="42">
        <f t="shared" si="7"/>
        <v>6.0082774695405794E-2</v>
      </c>
      <c r="CX45" s="42">
        <f t="shared" si="7"/>
        <v>0.41902944332687525</v>
      </c>
      <c r="CY45" s="42">
        <f t="shared" ref="CY45:ED45" si="8">TTEST(CY30:CY35,CY36:CY41,2,3)</f>
        <v>6.1458594573698885E-2</v>
      </c>
      <c r="CZ45" s="51" t="e">
        <f t="shared" si="8"/>
        <v>#DIV/0!</v>
      </c>
      <c r="DA45" s="42">
        <f t="shared" si="8"/>
        <v>0.37688824825421763</v>
      </c>
      <c r="DB45" s="42">
        <f t="shared" si="8"/>
        <v>0.49210027845284221</v>
      </c>
      <c r="DC45" s="42">
        <f t="shared" si="8"/>
        <v>0.76405238569471978</v>
      </c>
      <c r="DD45" s="42">
        <f t="shared" si="8"/>
        <v>0.14251689128676565</v>
      </c>
      <c r="DE45" s="42">
        <f t="shared" si="8"/>
        <v>0.87411625118440095</v>
      </c>
      <c r="DF45" s="51" t="e">
        <f t="shared" si="8"/>
        <v>#DIV/0!</v>
      </c>
      <c r="DG45" s="42">
        <f t="shared" si="8"/>
        <v>0.15142777097125479</v>
      </c>
      <c r="DH45" s="42">
        <f t="shared" si="8"/>
        <v>0.39318990925191499</v>
      </c>
      <c r="DI45" s="42">
        <f t="shared" si="8"/>
        <v>0.64623803778474975</v>
      </c>
      <c r="DJ45" s="42">
        <f t="shared" si="8"/>
        <v>0.76154385349996412</v>
      </c>
      <c r="DK45" s="42">
        <f t="shared" si="8"/>
        <v>0.88951991316769341</v>
      </c>
      <c r="DL45" s="42">
        <f t="shared" si="8"/>
        <v>0.88912846752868435</v>
      </c>
      <c r="DM45" s="42">
        <f t="shared" si="8"/>
        <v>5.5789048757431618E-2</v>
      </c>
      <c r="DN45" s="42">
        <f t="shared" si="8"/>
        <v>0.59384588356181567</v>
      </c>
      <c r="DO45" s="42">
        <f t="shared" si="8"/>
        <v>0.50516124052390365</v>
      </c>
      <c r="DP45" s="42">
        <f t="shared" si="8"/>
        <v>0.37870685888594469</v>
      </c>
      <c r="DQ45" s="42">
        <f t="shared" si="8"/>
        <v>0.89850903323894515</v>
      </c>
      <c r="DR45" s="51" t="e">
        <f t="shared" si="8"/>
        <v>#DIV/0!</v>
      </c>
      <c r="DS45" s="42">
        <f t="shared" si="8"/>
        <v>0.52448346488224806</v>
      </c>
      <c r="DT45" s="42" t="e">
        <f t="shared" si="8"/>
        <v>#DIV/0!</v>
      </c>
      <c r="DU45" s="42">
        <f t="shared" si="8"/>
        <v>0.13027288068251733</v>
      </c>
      <c r="DV45" s="42">
        <f t="shared" si="8"/>
        <v>0.45377488056771742</v>
      </c>
      <c r="DW45" s="42">
        <f t="shared" si="8"/>
        <v>0.88436797326381944</v>
      </c>
      <c r="DX45" s="42">
        <f t="shared" si="8"/>
        <v>0.72189799564094936</v>
      </c>
      <c r="DY45" s="42">
        <f t="shared" si="8"/>
        <v>9.8524132173577375E-2</v>
      </c>
      <c r="DZ45" s="42">
        <f t="shared" si="8"/>
        <v>0.74783201519394438</v>
      </c>
      <c r="EA45" s="42">
        <f t="shared" si="8"/>
        <v>0.17735305965633594</v>
      </c>
      <c r="EB45" s="42">
        <f t="shared" si="8"/>
        <v>0.16484807987779881</v>
      </c>
      <c r="EC45" s="42">
        <f t="shared" si="8"/>
        <v>0.87707008370261097</v>
      </c>
      <c r="ED45" s="42" t="e">
        <f t="shared" si="8"/>
        <v>#DIV/0!</v>
      </c>
      <c r="EE45" s="42">
        <f t="shared" ref="EE45:FG45" si="9">TTEST(EE30:EE35,EE36:EE41,2,3)</f>
        <v>0.25990112663182668</v>
      </c>
      <c r="EF45" s="42">
        <f t="shared" si="9"/>
        <v>0.14619862537146375</v>
      </c>
      <c r="EG45" s="42">
        <f t="shared" si="9"/>
        <v>0.20819745901787748</v>
      </c>
      <c r="EH45" s="42">
        <f t="shared" si="9"/>
        <v>0.23714586300120599</v>
      </c>
      <c r="EI45" s="42">
        <f t="shared" si="9"/>
        <v>0.44326680017003017</v>
      </c>
      <c r="EJ45" s="42">
        <f t="shared" si="9"/>
        <v>0.55829855683290597</v>
      </c>
      <c r="EK45" s="42">
        <f t="shared" si="9"/>
        <v>0.20495862510338883</v>
      </c>
      <c r="EL45" s="42">
        <f t="shared" si="9"/>
        <v>0.91403299444522279</v>
      </c>
      <c r="EM45" s="42">
        <f t="shared" si="9"/>
        <v>0.13861367288205609</v>
      </c>
      <c r="EN45" s="42">
        <f t="shared" si="9"/>
        <v>5.3909602258768015E-2</v>
      </c>
      <c r="EO45" s="42">
        <f t="shared" si="9"/>
        <v>9.9852739707611896E-2</v>
      </c>
      <c r="EP45" s="42">
        <f t="shared" si="9"/>
        <v>0.15591297159432668</v>
      </c>
      <c r="EQ45" s="42">
        <f t="shared" si="9"/>
        <v>5.258029641184634E-2</v>
      </c>
      <c r="ER45" s="42">
        <f t="shared" si="9"/>
        <v>0.39503133817058289</v>
      </c>
      <c r="ES45" s="42">
        <f t="shared" si="9"/>
        <v>5.1792601696953086E-2</v>
      </c>
      <c r="ET45" s="42">
        <f t="shared" si="9"/>
        <v>0.23271214115193656</v>
      </c>
      <c r="EU45" s="42">
        <f t="shared" si="9"/>
        <v>0.17858641314661983</v>
      </c>
      <c r="EV45" s="42">
        <f t="shared" si="9"/>
        <v>0.18201127631857922</v>
      </c>
      <c r="EW45" s="42">
        <f t="shared" si="9"/>
        <v>0.53813877813349031</v>
      </c>
      <c r="EX45" s="42">
        <f t="shared" si="9"/>
        <v>0.22642066086651214</v>
      </c>
      <c r="EY45" s="42">
        <f t="shared" si="9"/>
        <v>0.1940783199893778</v>
      </c>
      <c r="EZ45" s="42">
        <f t="shared" si="9"/>
        <v>0.70681093131073736</v>
      </c>
      <c r="FA45" s="42">
        <f t="shared" si="9"/>
        <v>0.80868308964356261</v>
      </c>
      <c r="FB45" s="42">
        <f t="shared" si="9"/>
        <v>0.12734773136128022</v>
      </c>
      <c r="FC45" s="42">
        <f t="shared" si="9"/>
        <v>0.35204924090346357</v>
      </c>
      <c r="FD45" s="51" t="e">
        <f t="shared" si="9"/>
        <v>#DIV/0!</v>
      </c>
      <c r="FE45" s="42">
        <f t="shared" si="9"/>
        <v>0.21317205431046801</v>
      </c>
      <c r="FF45" s="42">
        <f t="shared" si="9"/>
        <v>0.73207535252502598</v>
      </c>
      <c r="FG45" s="51" t="e">
        <f t="shared" si="9"/>
        <v>#DIV/0!</v>
      </c>
    </row>
    <row r="46" spans="1:163" x14ac:dyDescent="0.15">
      <c r="E46" s="7" t="s">
        <v>248</v>
      </c>
      <c r="G46" s="42">
        <f t="shared" ref="G46:AL46" si="10">AVERAGE(G36:G41)/AVERAGE(G30:G35)</f>
        <v>1.4709054592333701</v>
      </c>
      <c r="H46" s="42" t="e">
        <f t="shared" si="10"/>
        <v>#DIV/0!</v>
      </c>
      <c r="I46" s="42">
        <f t="shared" si="10"/>
        <v>1.1587930684297936</v>
      </c>
      <c r="J46" s="42" t="e">
        <f t="shared" si="10"/>
        <v>#DIV/0!</v>
      </c>
      <c r="K46" s="42">
        <f t="shared" si="10"/>
        <v>1.7575800784997739</v>
      </c>
      <c r="L46" s="42">
        <f t="shared" si="10"/>
        <v>1.0241081471749198</v>
      </c>
      <c r="M46" s="42">
        <f t="shared" si="10"/>
        <v>0.92047763466585075</v>
      </c>
      <c r="N46" s="42">
        <f t="shared" si="10"/>
        <v>1.5762685335063564</v>
      </c>
      <c r="O46" s="42">
        <f t="shared" si="10"/>
        <v>0.81673528135427687</v>
      </c>
      <c r="P46" s="42">
        <f t="shared" si="10"/>
        <v>1.4714702250645995</v>
      </c>
      <c r="Q46" s="42">
        <f t="shared" si="10"/>
        <v>1.3165150010964795</v>
      </c>
      <c r="R46" s="42">
        <f t="shared" si="10"/>
        <v>0.90328564863851113</v>
      </c>
      <c r="S46" s="42">
        <f t="shared" si="10"/>
        <v>0.86153315590758384</v>
      </c>
      <c r="T46" s="42">
        <f t="shared" si="10"/>
        <v>1.0237057643926726</v>
      </c>
      <c r="U46" s="42">
        <f t="shared" si="10"/>
        <v>1.7452093564319688</v>
      </c>
      <c r="V46" s="42">
        <f t="shared" si="10"/>
        <v>1.601274350319293</v>
      </c>
      <c r="W46" s="42" t="e">
        <f t="shared" si="10"/>
        <v>#DIV/0!</v>
      </c>
      <c r="X46" s="42">
        <f t="shared" si="10"/>
        <v>1.1760274735073268</v>
      </c>
      <c r="Y46" s="42">
        <f t="shared" si="10"/>
        <v>0.27006030156858785</v>
      </c>
      <c r="Z46" s="42">
        <f t="shared" si="10"/>
        <v>1.5800402791377961</v>
      </c>
      <c r="AA46" s="42">
        <f t="shared" si="10"/>
        <v>1.192893325664077</v>
      </c>
      <c r="AB46" s="42">
        <f t="shared" si="10"/>
        <v>2.26262893688315</v>
      </c>
      <c r="AC46" s="42">
        <f t="shared" si="10"/>
        <v>1.983444219193534</v>
      </c>
      <c r="AD46" s="42">
        <f t="shared" si="10"/>
        <v>1.1811118016928939</v>
      </c>
      <c r="AE46" s="42">
        <f t="shared" si="10"/>
        <v>1.1379401522219028</v>
      </c>
      <c r="AF46" s="42">
        <f t="shared" si="10"/>
        <v>0.93033544365367782</v>
      </c>
      <c r="AG46" s="51" t="e">
        <f t="shared" si="10"/>
        <v>#DIV/0!</v>
      </c>
      <c r="AH46" s="42">
        <f t="shared" si="10"/>
        <v>1.244148102832384</v>
      </c>
      <c r="AI46" s="42">
        <f t="shared" si="10"/>
        <v>1.5077582217533656</v>
      </c>
      <c r="AJ46" s="42">
        <f t="shared" si="10"/>
        <v>0.97996913456744195</v>
      </c>
      <c r="AK46" s="42">
        <f t="shared" si="10"/>
        <v>1.0172275112915485</v>
      </c>
      <c r="AL46" s="42">
        <f t="shared" si="10"/>
        <v>1.1218871165825555</v>
      </c>
      <c r="AM46" s="42">
        <f t="shared" ref="AM46:BR46" si="11">AVERAGE(AM36:AM41)/AVERAGE(AM30:AM35)</f>
        <v>1.2933450954593517</v>
      </c>
      <c r="AN46" s="42">
        <f t="shared" si="11"/>
        <v>1.6006578580254776</v>
      </c>
      <c r="AO46" s="51" t="e">
        <f t="shared" si="11"/>
        <v>#DIV/0!</v>
      </c>
      <c r="AP46" s="42">
        <f t="shared" si="11"/>
        <v>1.1456091739076359</v>
      </c>
      <c r="AQ46" s="42">
        <f t="shared" si="11"/>
        <v>0.78063722844289918</v>
      </c>
      <c r="AR46" s="42">
        <f t="shared" si="11"/>
        <v>1.3187090234837615</v>
      </c>
      <c r="AS46" s="42">
        <f t="shared" si="11"/>
        <v>1.0175066060769657</v>
      </c>
      <c r="AT46" s="42">
        <f t="shared" si="11"/>
        <v>1.1163707029995424</v>
      </c>
      <c r="AU46" s="42">
        <f t="shared" si="11"/>
        <v>1.1351695430921194</v>
      </c>
      <c r="AV46" s="42">
        <f t="shared" si="11"/>
        <v>1.3293627850885548</v>
      </c>
      <c r="AW46" s="51" t="e">
        <f t="shared" si="11"/>
        <v>#DIV/0!</v>
      </c>
      <c r="AX46" s="51" t="e">
        <f t="shared" si="11"/>
        <v>#DIV/0!</v>
      </c>
      <c r="AY46" s="42">
        <f t="shared" si="11"/>
        <v>1.06716635112061</v>
      </c>
      <c r="AZ46" s="42">
        <f t="shared" si="11"/>
        <v>1.5775962912408443</v>
      </c>
      <c r="BA46" s="42">
        <f t="shared" si="11"/>
        <v>1.5076915521954366</v>
      </c>
      <c r="BB46" s="42">
        <f t="shared" si="11"/>
        <v>1.0193768612972549</v>
      </c>
      <c r="BC46" s="42">
        <f t="shared" si="11"/>
        <v>1.3984084629681159</v>
      </c>
      <c r="BD46" s="42">
        <f t="shared" si="11"/>
        <v>1.0698669370780634</v>
      </c>
      <c r="BE46" s="51" t="e">
        <f t="shared" si="11"/>
        <v>#DIV/0!</v>
      </c>
      <c r="BF46" s="42" t="e">
        <f t="shared" si="11"/>
        <v>#DIV/0!</v>
      </c>
      <c r="BG46" s="42">
        <f t="shared" si="11"/>
        <v>1.1306237182199779</v>
      </c>
      <c r="BH46" s="42">
        <f t="shared" si="11"/>
        <v>1.5923271484915593</v>
      </c>
      <c r="BI46" s="42">
        <f t="shared" si="11"/>
        <v>1.3453302405175052</v>
      </c>
      <c r="BJ46" s="42">
        <f t="shared" si="11"/>
        <v>1.456069197229775</v>
      </c>
      <c r="BK46" s="42">
        <f t="shared" si="11"/>
        <v>1.1531015761374326</v>
      </c>
      <c r="BL46" s="42">
        <f t="shared" si="11"/>
        <v>0.95508142014313557</v>
      </c>
      <c r="BM46" s="42">
        <f t="shared" si="11"/>
        <v>0.98958079224671447</v>
      </c>
      <c r="BN46" s="51" t="e">
        <f t="shared" si="11"/>
        <v>#DIV/0!</v>
      </c>
      <c r="BO46" s="42">
        <f t="shared" si="11"/>
        <v>1.585269556617088</v>
      </c>
      <c r="BP46" s="51" t="e">
        <f t="shared" si="11"/>
        <v>#DIV/0!</v>
      </c>
      <c r="BQ46" s="42">
        <f t="shared" si="11"/>
        <v>1.4917155083412785</v>
      </c>
      <c r="BR46" s="42">
        <f t="shared" si="11"/>
        <v>1.2518881992810447</v>
      </c>
      <c r="BS46" s="42" t="e">
        <f t="shared" ref="BS46:CX46" si="12">AVERAGE(BS36:BS41)/AVERAGE(BS30:BS35)</f>
        <v>#DIV/0!</v>
      </c>
      <c r="BT46" s="42">
        <f t="shared" si="12"/>
        <v>0.76723284887535903</v>
      </c>
      <c r="BU46" s="42">
        <f t="shared" si="12"/>
        <v>0.93062828372937378</v>
      </c>
      <c r="BV46" s="42">
        <f t="shared" si="12"/>
        <v>0.95564255488030281</v>
      </c>
      <c r="BW46" s="42">
        <f t="shared" si="12"/>
        <v>1.4713338717742601</v>
      </c>
      <c r="BX46" s="42">
        <f t="shared" si="12"/>
        <v>1.1432228842990035</v>
      </c>
      <c r="BY46" s="42">
        <f t="shared" si="12"/>
        <v>1.5243864016679431</v>
      </c>
      <c r="BZ46" s="42">
        <f t="shared" si="12"/>
        <v>0.91829913858538004</v>
      </c>
      <c r="CA46" s="42">
        <f t="shared" si="12"/>
        <v>0.90226683471386104</v>
      </c>
      <c r="CB46" s="42">
        <f t="shared" si="12"/>
        <v>0.84517741050497031</v>
      </c>
      <c r="CC46" s="42">
        <f t="shared" si="12"/>
        <v>1.1598060000550854</v>
      </c>
      <c r="CD46" s="42">
        <f t="shared" si="12"/>
        <v>1.1842501086906525</v>
      </c>
      <c r="CE46" s="42">
        <f t="shared" si="12"/>
        <v>1.1622483242792665</v>
      </c>
      <c r="CF46" s="42">
        <f t="shared" si="12"/>
        <v>1.0818012195452915</v>
      </c>
      <c r="CG46" s="42">
        <f t="shared" si="12"/>
        <v>0.93301814775140446</v>
      </c>
      <c r="CH46" s="42" t="e">
        <f t="shared" si="12"/>
        <v>#DIV/0!</v>
      </c>
      <c r="CI46" s="42">
        <f t="shared" si="12"/>
        <v>0.73275094388640105</v>
      </c>
      <c r="CJ46" s="42">
        <f t="shared" si="12"/>
        <v>0.93647467122862638</v>
      </c>
      <c r="CK46" s="42">
        <f t="shared" si="12"/>
        <v>1.5154173656169312</v>
      </c>
      <c r="CL46" s="42">
        <f t="shared" si="12"/>
        <v>1.0723437393867554</v>
      </c>
      <c r="CM46" s="42">
        <f t="shared" si="12"/>
        <v>0.83571342198692466</v>
      </c>
      <c r="CN46" s="42">
        <f t="shared" si="12"/>
        <v>1.5780515386834479</v>
      </c>
      <c r="CO46" s="42">
        <f t="shared" si="12"/>
        <v>1.0314362600378473</v>
      </c>
      <c r="CP46" s="42">
        <f t="shared" si="12"/>
        <v>1.7619314574339648</v>
      </c>
      <c r="CQ46" s="42">
        <f t="shared" si="12"/>
        <v>1.326339202775592</v>
      </c>
      <c r="CR46" s="42">
        <f t="shared" si="12"/>
        <v>0.80145257731067832</v>
      </c>
      <c r="CS46" s="42">
        <f t="shared" si="12"/>
        <v>1.1835016835847285</v>
      </c>
      <c r="CT46" s="42">
        <f t="shared" si="12"/>
        <v>1.3872948738871953</v>
      </c>
      <c r="CU46" s="42">
        <f t="shared" si="12"/>
        <v>1.004943593978749</v>
      </c>
      <c r="CV46" s="42">
        <f t="shared" si="12"/>
        <v>0.58837533710248768</v>
      </c>
      <c r="CW46" s="42">
        <f t="shared" si="12"/>
        <v>0.6296089054974906</v>
      </c>
      <c r="CX46" s="42">
        <f t="shared" si="12"/>
        <v>1.1425128955545296</v>
      </c>
      <c r="CY46" s="42">
        <f t="shared" ref="CY46:ED46" si="13">AVERAGE(CY36:CY41)/AVERAGE(CY30:CY35)</f>
        <v>1.7095973873249006</v>
      </c>
      <c r="CZ46" s="51" t="e">
        <f t="shared" si="13"/>
        <v>#DIV/0!</v>
      </c>
      <c r="DA46" s="42">
        <f t="shared" si="13"/>
        <v>1.1432945927713614</v>
      </c>
      <c r="DB46" s="42">
        <f t="shared" si="13"/>
        <v>0.87428200367769859</v>
      </c>
      <c r="DC46" s="42">
        <f t="shared" si="13"/>
        <v>1.0934698315013498</v>
      </c>
      <c r="DD46" s="42">
        <f t="shared" si="13"/>
        <v>1.372515180780447</v>
      </c>
      <c r="DE46" s="42">
        <f t="shared" si="13"/>
        <v>1.030645176329005</v>
      </c>
      <c r="DF46" s="51" t="e">
        <f t="shared" si="13"/>
        <v>#DIV/0!</v>
      </c>
      <c r="DG46" s="42">
        <f t="shared" si="13"/>
        <v>1.3165012640587772</v>
      </c>
      <c r="DH46" s="42">
        <f t="shared" si="13"/>
        <v>0.86280146217424314</v>
      </c>
      <c r="DI46" s="42">
        <f t="shared" si="13"/>
        <v>1.8093375266383738</v>
      </c>
      <c r="DJ46" s="42">
        <f t="shared" si="13"/>
        <v>0.9285953717094878</v>
      </c>
      <c r="DK46" s="42">
        <f t="shared" si="13"/>
        <v>0.95930784976652017</v>
      </c>
      <c r="DL46" s="42">
        <f t="shared" si="13"/>
        <v>1.0410846834310388</v>
      </c>
      <c r="DM46" s="42">
        <f t="shared" si="13"/>
        <v>1.7016484457061298</v>
      </c>
      <c r="DN46" s="42">
        <f t="shared" si="13"/>
        <v>0.91172912506024806</v>
      </c>
      <c r="DO46" s="42">
        <f t="shared" si="13"/>
        <v>1.2114923946061993</v>
      </c>
      <c r="DP46" s="42">
        <f t="shared" si="13"/>
        <v>0.77496655056680308</v>
      </c>
      <c r="DQ46" s="42">
        <f t="shared" si="13"/>
        <v>1.0847611368448331</v>
      </c>
      <c r="DR46" s="51" t="e">
        <f t="shared" si="13"/>
        <v>#DIV/0!</v>
      </c>
      <c r="DS46" s="42">
        <f t="shared" si="13"/>
        <v>1.0874477841751502</v>
      </c>
      <c r="DT46" s="42" t="e">
        <f t="shared" si="13"/>
        <v>#DIV/0!</v>
      </c>
      <c r="DU46" s="42">
        <f t="shared" si="13"/>
        <v>2.0907576402158234</v>
      </c>
      <c r="DV46" s="42">
        <f t="shared" si="13"/>
        <v>1.1258359083211655</v>
      </c>
      <c r="DW46" s="42">
        <f t="shared" si="13"/>
        <v>0.95967333124527754</v>
      </c>
      <c r="DX46" s="42">
        <f t="shared" si="13"/>
        <v>1.0936367657976533</v>
      </c>
      <c r="DY46" s="42">
        <f t="shared" si="13"/>
        <v>0.51299363086676675</v>
      </c>
      <c r="DZ46" s="42">
        <f t="shared" si="13"/>
        <v>1.1277964868321448</v>
      </c>
      <c r="EA46" s="42">
        <f t="shared" si="13"/>
        <v>1.9314924578323669</v>
      </c>
      <c r="EB46" s="42">
        <f t="shared" si="13"/>
        <v>0.62287820550735362</v>
      </c>
      <c r="EC46" s="42">
        <f t="shared" si="13"/>
        <v>0.9478775342081972</v>
      </c>
      <c r="ED46" s="42" t="e">
        <f t="shared" si="13"/>
        <v>#DIV/0!</v>
      </c>
      <c r="EE46" s="42">
        <f t="shared" ref="EE46:FG46" si="14">AVERAGE(EE36:EE41)/AVERAGE(EE30:EE35)</f>
        <v>1.3916414657104004</v>
      </c>
      <c r="EF46" s="42">
        <f t="shared" si="14"/>
        <v>1.3278953432974954</v>
      </c>
      <c r="EG46" s="42">
        <f t="shared" si="14"/>
        <v>2.2592751384660197</v>
      </c>
      <c r="EH46" s="42">
        <f t="shared" si="14"/>
        <v>1.2923318741115017</v>
      </c>
      <c r="EI46" s="42">
        <f t="shared" si="14"/>
        <v>1.2661680736186025</v>
      </c>
      <c r="EJ46" s="42">
        <f t="shared" si="14"/>
        <v>1.2067249010914942</v>
      </c>
      <c r="EK46" s="42">
        <f t="shared" si="14"/>
        <v>0.64148407893184556</v>
      </c>
      <c r="EL46" s="42">
        <f t="shared" si="14"/>
        <v>1.0167921730872829</v>
      </c>
      <c r="EM46" s="42">
        <f t="shared" si="14"/>
        <v>0.57470711034618083</v>
      </c>
      <c r="EN46" s="42">
        <f t="shared" si="14"/>
        <v>1.4377598408693595</v>
      </c>
      <c r="EO46" s="42">
        <f t="shared" si="14"/>
        <v>1.6978499581362401</v>
      </c>
      <c r="EP46" s="42">
        <f t="shared" si="14"/>
        <v>1.4986908279376079</v>
      </c>
      <c r="EQ46" s="42">
        <f t="shared" si="14"/>
        <v>0.35394141883234276</v>
      </c>
      <c r="ER46" s="42">
        <f t="shared" si="14"/>
        <v>0.79457112682170328</v>
      </c>
      <c r="ES46" s="42">
        <f t="shared" si="14"/>
        <v>1.4112774082151465</v>
      </c>
      <c r="ET46" s="42">
        <f t="shared" si="14"/>
        <v>1.4762851926446574</v>
      </c>
      <c r="EU46" s="42">
        <f t="shared" si="14"/>
        <v>1.284442085047913</v>
      </c>
      <c r="EV46" s="42">
        <f t="shared" si="14"/>
        <v>1.2461371397620178</v>
      </c>
      <c r="EW46" s="42">
        <f t="shared" si="14"/>
        <v>1.133774606178696</v>
      </c>
      <c r="EX46" s="42">
        <f t="shared" si="14"/>
        <v>1.4610301300623516</v>
      </c>
      <c r="EY46" s="42">
        <f t="shared" si="14"/>
        <v>1.8099448293074178</v>
      </c>
      <c r="EZ46" s="42">
        <f t="shared" si="14"/>
        <v>1.0984762456772337</v>
      </c>
      <c r="FA46" s="42">
        <f t="shared" si="14"/>
        <v>0.92745194894944849</v>
      </c>
      <c r="FB46" s="42">
        <f t="shared" si="14"/>
        <v>2.1549761449192895</v>
      </c>
      <c r="FC46" s="42">
        <f t="shared" si="14"/>
        <v>1.4711337510392273</v>
      </c>
      <c r="FD46" s="51" t="e">
        <f t="shared" si="14"/>
        <v>#DIV/0!</v>
      </c>
      <c r="FE46" s="42">
        <f t="shared" si="14"/>
        <v>1.2088694141900145</v>
      </c>
      <c r="FF46" s="42">
        <f t="shared" si="14"/>
        <v>0.93433952531617437</v>
      </c>
      <c r="FG46" s="51" t="e">
        <f t="shared" si="14"/>
        <v>#DIV/0!</v>
      </c>
    </row>
    <row r="48" spans="1:163" s="44" customFormat="1" x14ac:dyDescent="0.15">
      <c r="A48" s="43" t="s">
        <v>251</v>
      </c>
    </row>
    <row r="49" spans="1:166" x14ac:dyDescent="0.15">
      <c r="A49" s="41">
        <v>1895</v>
      </c>
      <c r="B49" s="41" t="s">
        <v>242</v>
      </c>
      <c r="C49" s="41" t="s">
        <v>241</v>
      </c>
      <c r="D49" s="41">
        <v>29.8</v>
      </c>
      <c r="E49" s="7" t="s">
        <v>55</v>
      </c>
      <c r="F49" s="23">
        <v>42563.48704861111</v>
      </c>
      <c r="G49" s="18">
        <f t="shared" ref="G49:G55" si="15">G30/$D30</f>
        <v>1.0539193633314329E-2</v>
      </c>
      <c r="H49" s="18" t="s">
        <v>54</v>
      </c>
      <c r="I49" s="18">
        <f t="shared" ref="I49:I55" si="16">I30/$D30</f>
        <v>5.0423894792869133E-4</v>
      </c>
      <c r="J49" s="18" t="s">
        <v>54</v>
      </c>
      <c r="K49" s="18">
        <f t="shared" ref="K49:V49" si="17">K30/$D30</f>
        <v>2.9582230814833958E-2</v>
      </c>
      <c r="L49" s="18">
        <f t="shared" si="17"/>
        <v>4.8523855713706711E-3</v>
      </c>
      <c r="M49" s="18">
        <f t="shared" si="17"/>
        <v>1.4676161035932886E-4</v>
      </c>
      <c r="N49" s="18">
        <f t="shared" si="17"/>
        <v>0.13880288818377987</v>
      </c>
      <c r="O49" s="18">
        <f t="shared" si="17"/>
        <v>0.21678020049923791</v>
      </c>
      <c r="P49" s="18">
        <f t="shared" si="17"/>
        <v>5.0836530696734899E-4</v>
      </c>
      <c r="Q49" s="18">
        <f t="shared" si="17"/>
        <v>6.4640190920912749E-2</v>
      </c>
      <c r="R49" s="18">
        <f t="shared" si="17"/>
        <v>3.3093666969060405E-3</v>
      </c>
      <c r="S49" s="18">
        <f t="shared" si="17"/>
        <v>5.3984531552634231E-4</v>
      </c>
      <c r="T49" s="18">
        <f t="shared" si="17"/>
        <v>0.54565472657654024</v>
      </c>
      <c r="U49" s="18">
        <f t="shared" si="17"/>
        <v>0.10184808383421443</v>
      </c>
      <c r="V49" s="18">
        <f t="shared" si="17"/>
        <v>2.2276740933354831E-2</v>
      </c>
      <c r="W49" s="18" t="s">
        <v>54</v>
      </c>
      <c r="X49" s="18">
        <f t="shared" ref="X49:AF49" si="18">X30/$D30</f>
        <v>3.7371614323259056E-2</v>
      </c>
      <c r="Y49" s="18">
        <f t="shared" si="18"/>
        <v>3.9294333422156043</v>
      </c>
      <c r="Z49" s="18">
        <f t="shared" si="18"/>
        <v>5.7709655794295296E-6</v>
      </c>
      <c r="AA49" s="18">
        <f t="shared" si="18"/>
        <v>6.0548628052941944E-3</v>
      </c>
      <c r="AB49" s="18">
        <f t="shared" si="18"/>
        <v>5.8852289170233558E-2</v>
      </c>
      <c r="AC49" s="18">
        <f t="shared" si="18"/>
        <v>8.673411906903826E-2</v>
      </c>
      <c r="AD49" s="18">
        <f t="shared" si="18"/>
        <v>7.6815647092983559</v>
      </c>
      <c r="AE49" s="18">
        <f t="shared" si="18"/>
        <v>0.36702518825436581</v>
      </c>
      <c r="AF49" s="18">
        <f t="shared" si="18"/>
        <v>0.16239880675548657</v>
      </c>
      <c r="AG49" s="52" t="s">
        <v>54</v>
      </c>
      <c r="AH49" s="18">
        <f t="shared" ref="AH49:AN50" si="19">AH30/$D30</f>
        <v>9.3954866849809051E-3</v>
      </c>
      <c r="AI49" s="18">
        <f t="shared" si="19"/>
        <v>6.8859609149565437E-3</v>
      </c>
      <c r="AJ49" s="18">
        <f t="shared" si="19"/>
        <v>8.4238718289768462E-4</v>
      </c>
      <c r="AK49" s="18">
        <f t="shared" si="19"/>
        <v>2.0590881772379194E-3</v>
      </c>
      <c r="AL49" s="18">
        <f t="shared" si="19"/>
        <v>0.66062220009218786</v>
      </c>
      <c r="AM49" s="18">
        <f t="shared" si="19"/>
        <v>5.0602927101454362</v>
      </c>
      <c r="AN49" s="18">
        <f t="shared" si="19"/>
        <v>5.2409183251432213E-2</v>
      </c>
      <c r="AO49" s="52" t="s">
        <v>54</v>
      </c>
      <c r="AP49" s="18">
        <f t="shared" ref="AP49:AV50" si="20">AP30/$D30</f>
        <v>0.31013173344740169</v>
      </c>
      <c r="AQ49" s="18">
        <f t="shared" si="20"/>
        <v>6.9578146822632885</v>
      </c>
      <c r="AR49" s="18">
        <f t="shared" si="20"/>
        <v>0.35466759166711409</v>
      </c>
      <c r="AS49" s="18">
        <f t="shared" si="20"/>
        <v>0.1608849948546151</v>
      </c>
      <c r="AT49" s="18">
        <f t="shared" si="20"/>
        <v>4.5916962502186914E-3</v>
      </c>
      <c r="AU49" s="18">
        <f t="shared" si="20"/>
        <v>1.4487746954255603E-2</v>
      </c>
      <c r="AV49" s="18">
        <f t="shared" si="20"/>
        <v>0.2386540242611114</v>
      </c>
      <c r="AW49" s="52" t="s">
        <v>54</v>
      </c>
      <c r="AX49" s="52" t="s">
        <v>54</v>
      </c>
      <c r="AY49" s="18">
        <f t="shared" ref="AY49:BD50" si="21">AY30/$D30</f>
        <v>0.75194080819233222</v>
      </c>
      <c r="AZ49" s="18">
        <f t="shared" si="21"/>
        <v>7.0891037382006712E-4</v>
      </c>
      <c r="BA49" s="18">
        <f t="shared" si="21"/>
        <v>1.7879846274627412E-2</v>
      </c>
      <c r="BB49" s="18">
        <f t="shared" si="21"/>
        <v>1.0518845984311745E-3</v>
      </c>
      <c r="BC49" s="18">
        <f t="shared" si="21"/>
        <v>1.6876822354530703E-2</v>
      </c>
      <c r="BD49" s="18">
        <f t="shared" si="21"/>
        <v>1.0100115658108222</v>
      </c>
      <c r="BE49" s="52" t="s">
        <v>54</v>
      </c>
      <c r="BF49" s="18" t="s">
        <v>54</v>
      </c>
      <c r="BG49" s="18">
        <f t="shared" ref="BG49:BM55" si="22">BG30/$D30</f>
        <v>3.6201848389201007E-2</v>
      </c>
      <c r="BH49" s="18">
        <f t="shared" si="22"/>
        <v>7.8944530585986911E-2</v>
      </c>
      <c r="BI49" s="18">
        <f t="shared" si="22"/>
        <v>5.8192530461697985E-2</v>
      </c>
      <c r="BJ49" s="18">
        <f t="shared" si="22"/>
        <v>2.6259944540044931</v>
      </c>
      <c r="BK49" s="18">
        <f t="shared" si="22"/>
        <v>0.52863107783562746</v>
      </c>
      <c r="BL49" s="18">
        <f t="shared" si="22"/>
        <v>8.6460211288328856E-4</v>
      </c>
      <c r="BM49" s="18">
        <f t="shared" si="22"/>
        <v>7.2178409005045963E-2</v>
      </c>
      <c r="BN49" s="52" t="s">
        <v>54</v>
      </c>
      <c r="BO49" s="18">
        <f t="shared" ref="BO49:BO55" si="23">BO30/$D30</f>
        <v>4.0994680120121137E-3</v>
      </c>
      <c r="BP49" s="52" t="s">
        <v>54</v>
      </c>
      <c r="BQ49" s="18">
        <f t="shared" ref="BQ49:BR55" si="24">BQ30/$D30</f>
        <v>1.6423463862987181E-2</v>
      </c>
      <c r="BR49" s="18">
        <f t="shared" si="24"/>
        <v>0.41248814693839259</v>
      </c>
      <c r="BS49" s="18" t="s">
        <v>54</v>
      </c>
      <c r="BT49" s="18">
        <f t="shared" ref="BT49:CG49" si="25">BT30/$D30</f>
        <v>10.240384174303925</v>
      </c>
      <c r="BU49" s="18">
        <f t="shared" si="25"/>
        <v>1.8770303223507211E-2</v>
      </c>
      <c r="BV49" s="18">
        <f t="shared" si="25"/>
        <v>6.6570589808667105E-2</v>
      </c>
      <c r="BW49" s="18">
        <f t="shared" si="25"/>
        <v>5.2165635954614091E-4</v>
      </c>
      <c r="BX49" s="18">
        <f t="shared" si="25"/>
        <v>0.51303102896629194</v>
      </c>
      <c r="BY49" s="18">
        <f t="shared" si="25"/>
        <v>0.32379583625765734</v>
      </c>
      <c r="BZ49" s="18">
        <f t="shared" si="25"/>
        <v>1.9847457159540034</v>
      </c>
      <c r="CA49" s="18">
        <f t="shared" si="25"/>
        <v>22.736838000227415</v>
      </c>
      <c r="CB49" s="18">
        <f t="shared" si="25"/>
        <v>1.6115920814965001E-2</v>
      </c>
      <c r="CC49" s="18">
        <f t="shared" si="25"/>
        <v>0.69799058506520129</v>
      </c>
      <c r="CD49" s="18">
        <f t="shared" si="25"/>
        <v>1.1354454976398724E-2</v>
      </c>
      <c r="CE49" s="18">
        <f t="shared" si="25"/>
        <v>2.350764786818849</v>
      </c>
      <c r="CF49" s="18">
        <f t="shared" si="25"/>
        <v>2.0548408245010035</v>
      </c>
      <c r="CG49" s="18">
        <f t="shared" si="25"/>
        <v>3.5320832374458384E-2</v>
      </c>
      <c r="CH49" s="18" t="s">
        <v>54</v>
      </c>
      <c r="CI49" s="18">
        <f t="shared" ref="CI49:CY49" si="26">CI30/$D30</f>
        <v>5.8984993012189593E-3</v>
      </c>
      <c r="CJ49" s="18">
        <f t="shared" si="26"/>
        <v>1.0336110040180839</v>
      </c>
      <c r="CK49" s="18">
        <f t="shared" si="26"/>
        <v>2.9101545512862013E-2</v>
      </c>
      <c r="CL49" s="18">
        <f t="shared" si="26"/>
        <v>4.3430764325819465E-2</v>
      </c>
      <c r="CM49" s="18">
        <f t="shared" si="26"/>
        <v>0.21103731742747883</v>
      </c>
      <c r="CN49" s="18">
        <f t="shared" si="26"/>
        <v>0.14860746757162482</v>
      </c>
      <c r="CO49" s="18">
        <f t="shared" si="26"/>
        <v>0.13233209027922449</v>
      </c>
      <c r="CP49" s="18">
        <f t="shared" si="26"/>
        <v>7.6322015304512075E-2</v>
      </c>
      <c r="CQ49" s="18">
        <f t="shared" si="26"/>
        <v>0.80020645331858387</v>
      </c>
      <c r="CR49" s="18">
        <f t="shared" si="26"/>
        <v>0.17786008980329898</v>
      </c>
      <c r="CS49" s="18">
        <f t="shared" si="26"/>
        <v>2.2769754385220637</v>
      </c>
      <c r="CT49" s="18">
        <f t="shared" si="26"/>
        <v>0.13455647414057617</v>
      </c>
      <c r="CU49" s="18">
        <f t="shared" si="26"/>
        <v>17.268787369259563</v>
      </c>
      <c r="CV49" s="18">
        <f t="shared" si="26"/>
        <v>2.518656827350255</v>
      </c>
      <c r="CW49" s="18">
        <f t="shared" si="26"/>
        <v>2.3000482914978256E-2</v>
      </c>
      <c r="CX49" s="18">
        <f t="shared" si="26"/>
        <v>28.401232009685536</v>
      </c>
      <c r="CY49" s="18">
        <f t="shared" si="26"/>
        <v>0.25936258109867111</v>
      </c>
      <c r="CZ49" s="52" t="s">
        <v>54</v>
      </c>
      <c r="DA49" s="18">
        <f t="shared" ref="DA49:DE55" si="27">DA30/$D30</f>
        <v>0.62630408057521469</v>
      </c>
      <c r="DB49" s="18">
        <f t="shared" si="27"/>
        <v>9.7685811448943949E-2</v>
      </c>
      <c r="DC49" s="18">
        <f t="shared" si="27"/>
        <v>3.6350587333329867E-2</v>
      </c>
      <c r="DD49" s="18">
        <f t="shared" si="27"/>
        <v>1.4534003888578826</v>
      </c>
      <c r="DE49" s="18">
        <f t="shared" si="27"/>
        <v>4.7413376009390937</v>
      </c>
      <c r="DF49" s="52" t="s">
        <v>54</v>
      </c>
      <c r="DG49" s="18">
        <f t="shared" ref="DG49:DH55" si="28">DG30/$D30</f>
        <v>4.2407929575123147E-2</v>
      </c>
      <c r="DH49" s="18">
        <f t="shared" si="28"/>
        <v>1.1045323386567449</v>
      </c>
      <c r="DI49" s="18" t="s">
        <v>54</v>
      </c>
      <c r="DJ49" s="18">
        <f t="shared" ref="DJ49:DP55" si="29">DJ30/$D30</f>
        <v>0.39544053437879528</v>
      </c>
      <c r="DK49" s="18">
        <f t="shared" si="29"/>
        <v>6.9192092404344291E-2</v>
      </c>
      <c r="DL49" s="18">
        <f t="shared" si="29"/>
        <v>0.10732093828084831</v>
      </c>
      <c r="DM49" s="18">
        <f t="shared" si="29"/>
        <v>0.13842660222339226</v>
      </c>
      <c r="DN49" s="18">
        <f t="shared" si="29"/>
        <v>9.0556065379410397E-2</v>
      </c>
      <c r="DO49" s="18">
        <f t="shared" si="29"/>
        <v>0.36609575413911072</v>
      </c>
      <c r="DP49" s="18">
        <f t="shared" si="29"/>
        <v>3.9533579286795975E-2</v>
      </c>
      <c r="DQ49" s="18" t="s">
        <v>54</v>
      </c>
      <c r="DR49" s="52" t="s">
        <v>54</v>
      </c>
      <c r="DS49" s="18">
        <f t="shared" ref="DS49:DS55" si="30">DS30/$D30</f>
        <v>6.351105244873926</v>
      </c>
      <c r="DT49" s="18" t="s">
        <v>54</v>
      </c>
      <c r="DU49" s="18">
        <f t="shared" ref="DU49:EC49" si="31">DU30/$D30</f>
        <v>4.7758725820449656E-3</v>
      </c>
      <c r="DV49" s="18">
        <f t="shared" si="31"/>
        <v>1.0863966209728053</v>
      </c>
      <c r="DW49" s="18">
        <f t="shared" si="31"/>
        <v>0.2015748507008473</v>
      </c>
      <c r="DX49" s="18">
        <f t="shared" si="31"/>
        <v>0.23584167714404294</v>
      </c>
      <c r="DY49" s="18">
        <f t="shared" si="31"/>
        <v>1.48104994463899E-2</v>
      </c>
      <c r="DZ49" s="18">
        <f t="shared" si="31"/>
        <v>0.11982331773935671</v>
      </c>
      <c r="EA49" s="18">
        <f t="shared" si="31"/>
        <v>3.1447746476503355E-4</v>
      </c>
      <c r="EB49" s="18">
        <f t="shared" si="31"/>
        <v>0.75092567370511742</v>
      </c>
      <c r="EC49" s="18">
        <f t="shared" si="31"/>
        <v>0.33199557132849261</v>
      </c>
      <c r="ED49" s="18" t="s">
        <v>54</v>
      </c>
      <c r="EE49" s="18">
        <f t="shared" ref="EE49:EF55" si="32">EE30/$D30</f>
        <v>0.86109591149547304</v>
      </c>
      <c r="EF49" s="18">
        <f t="shared" si="32"/>
        <v>1.2635884428250839</v>
      </c>
      <c r="EG49" s="18" t="s">
        <v>54</v>
      </c>
      <c r="EH49" s="18">
        <f t="shared" ref="EH49:FC49" si="33">EH30/$D30</f>
        <v>0.21162351172640537</v>
      </c>
      <c r="EI49" s="18">
        <f t="shared" si="33"/>
        <v>2.4839622063912953E-2</v>
      </c>
      <c r="EJ49" s="18">
        <f t="shared" si="33"/>
        <v>0.28096036679699293</v>
      </c>
      <c r="EK49" s="18">
        <f t="shared" si="33"/>
        <v>4.7145932891096308E-3</v>
      </c>
      <c r="EL49" s="18">
        <f t="shared" si="33"/>
        <v>0.122808546830251</v>
      </c>
      <c r="EM49" s="18">
        <f t="shared" si="33"/>
        <v>1.1821905341034631</v>
      </c>
      <c r="EN49" s="18">
        <f t="shared" si="33"/>
        <v>5.5183979055461411E-3</v>
      </c>
      <c r="EO49" s="18">
        <f t="shared" si="33"/>
        <v>2.1833706123313423E-3</v>
      </c>
      <c r="EP49" s="18">
        <f t="shared" si="33"/>
        <v>0.12883567712569263</v>
      </c>
      <c r="EQ49" s="18">
        <f t="shared" si="33"/>
        <v>5.388986886360906E-2</v>
      </c>
      <c r="ER49" s="18">
        <f t="shared" si="33"/>
        <v>4.9147743455387582E-2</v>
      </c>
      <c r="ES49" s="18">
        <f t="shared" si="33"/>
        <v>1.3894131525003657E-2</v>
      </c>
      <c r="ET49" s="18">
        <f t="shared" si="33"/>
        <v>6.9241249114751338E-2</v>
      </c>
      <c r="EU49" s="18">
        <f t="shared" si="33"/>
        <v>0.2811159183203456</v>
      </c>
      <c r="EV49" s="18">
        <f t="shared" si="33"/>
        <v>7.193983490473725</v>
      </c>
      <c r="EW49" s="18">
        <f t="shared" si="33"/>
        <v>4.6202583054008053E-2</v>
      </c>
      <c r="EX49" s="18">
        <f t="shared" si="33"/>
        <v>0.14501486992975907</v>
      </c>
      <c r="EY49" s="18">
        <f t="shared" si="33"/>
        <v>8.3811286493465434E-2</v>
      </c>
      <c r="EZ49" s="18">
        <f t="shared" si="33"/>
        <v>9.0436243434998995E-2</v>
      </c>
      <c r="FA49" s="18">
        <f t="shared" si="33"/>
        <v>0.27287619415319869</v>
      </c>
      <c r="FB49" s="18">
        <f t="shared" si="33"/>
        <v>2.8253249204084865E-2</v>
      </c>
      <c r="FC49" s="18">
        <f t="shared" si="33"/>
        <v>0.10298891113555202</v>
      </c>
      <c r="FD49" s="52" t="s">
        <v>54</v>
      </c>
      <c r="FE49" s="18">
        <f t="shared" ref="FE49:FF55" si="34">FE30/$D30</f>
        <v>1.5139801990696511</v>
      </c>
      <c r="FF49" s="18">
        <f t="shared" si="34"/>
        <v>0.66014289484043964</v>
      </c>
      <c r="FG49" s="52" t="s">
        <v>54</v>
      </c>
      <c r="FH49">
        <f t="shared" ref="FH49:FH59" si="35">$EN49/$EO49</f>
        <v>2.5274673362273341</v>
      </c>
      <c r="FI49">
        <f t="shared" ref="FI49:FI60" si="36">$CO49/$CD49</f>
        <v>11.654640452077082</v>
      </c>
      <c r="FJ49">
        <f t="shared" ref="FJ49:FJ60" si="37">$CQ49/$EW49</f>
        <v>17.319517663832571</v>
      </c>
    </row>
    <row r="50" spans="1:166" x14ac:dyDescent="0.15">
      <c r="A50" s="41">
        <v>1912</v>
      </c>
      <c r="B50" s="41" t="s">
        <v>242</v>
      </c>
      <c r="C50" s="41" t="s">
        <v>241</v>
      </c>
      <c r="D50" s="41">
        <v>29.8</v>
      </c>
      <c r="E50" s="7" t="s">
        <v>56</v>
      </c>
      <c r="F50" s="23">
        <v>42563.498368055552</v>
      </c>
      <c r="G50" s="18">
        <f t="shared" si="15"/>
        <v>5.1327199097642284E-3</v>
      </c>
      <c r="H50" s="18" t="s">
        <v>54</v>
      </c>
      <c r="I50" s="18">
        <f t="shared" si="16"/>
        <v>5.0463423950120804E-4</v>
      </c>
      <c r="J50" s="18" t="s">
        <v>54</v>
      </c>
      <c r="K50" s="18">
        <f t="shared" ref="K50:V50" si="38">K31/$D31</f>
        <v>2.4780759887699431E-2</v>
      </c>
      <c r="L50" s="18">
        <f t="shared" si="38"/>
        <v>3.9728292250223486E-3</v>
      </c>
      <c r="M50" s="18">
        <f t="shared" si="38"/>
        <v>2.0483642460060404E-4</v>
      </c>
      <c r="N50" s="18">
        <f t="shared" si="38"/>
        <v>0.20960089235323623</v>
      </c>
      <c r="O50" s="18">
        <f t="shared" si="38"/>
        <v>0.23716514532400571</v>
      </c>
      <c r="P50" s="18">
        <f t="shared" si="38"/>
        <v>1.0483224999684563E-4</v>
      </c>
      <c r="Q50" s="18">
        <f t="shared" si="38"/>
        <v>7.1817342672777854E-2</v>
      </c>
      <c r="R50" s="18">
        <f t="shared" si="38"/>
        <v>9.6170231479642612E-3</v>
      </c>
      <c r="S50" s="18">
        <f t="shared" si="38"/>
        <v>1.7651295692701341E-4</v>
      </c>
      <c r="T50" s="18">
        <f t="shared" si="38"/>
        <v>0.46638596279845301</v>
      </c>
      <c r="U50" s="18">
        <f t="shared" si="38"/>
        <v>0.12231950605399833</v>
      </c>
      <c r="V50" s="18">
        <f t="shared" si="38"/>
        <v>3.7235806384622816E-2</v>
      </c>
      <c r="W50" s="18" t="s">
        <v>54</v>
      </c>
      <c r="X50" s="18">
        <f t="shared" ref="X50:AF50" si="39">X31/$D31</f>
        <v>4.9675843145717782E-2</v>
      </c>
      <c r="Y50" s="18">
        <f t="shared" si="39"/>
        <v>0.44696507629071808</v>
      </c>
      <c r="Z50" s="18">
        <f t="shared" si="39"/>
        <v>2.1950118079832216E-5</v>
      </c>
      <c r="AA50" s="18">
        <f t="shared" si="39"/>
        <v>7.5622092400479532E-3</v>
      </c>
      <c r="AB50" s="18">
        <f t="shared" si="39"/>
        <v>5.2939224728587246E-2</v>
      </c>
      <c r="AC50" s="18">
        <f t="shared" si="39"/>
        <v>0.12447922411604899</v>
      </c>
      <c r="AD50" s="18">
        <f t="shared" si="39"/>
        <v>8.8315194927422134</v>
      </c>
      <c r="AE50" s="18">
        <f t="shared" si="39"/>
        <v>0.48530239430807048</v>
      </c>
      <c r="AF50" s="18">
        <f t="shared" si="39"/>
        <v>0.14996539308392182</v>
      </c>
      <c r="AG50" s="52" t="s">
        <v>54</v>
      </c>
      <c r="AH50" s="18">
        <f t="shared" si="19"/>
        <v>6.9285599625999329E-3</v>
      </c>
      <c r="AI50" s="18">
        <f t="shared" si="19"/>
        <v>9.5208235571022145E-3</v>
      </c>
      <c r="AJ50" s="18">
        <f t="shared" si="19"/>
        <v>8.3607104103936242E-4</v>
      </c>
      <c r="AK50" s="18">
        <f t="shared" si="19"/>
        <v>3.5092226062114762E-3</v>
      </c>
      <c r="AL50" s="18">
        <f t="shared" si="19"/>
        <v>0.84608499666297987</v>
      </c>
      <c r="AM50" s="18">
        <f t="shared" si="19"/>
        <v>6.0844177726048656</v>
      </c>
      <c r="AN50" s="18">
        <f t="shared" si="19"/>
        <v>5.229777375483792E-2</v>
      </c>
      <c r="AO50" s="52" t="s">
        <v>54</v>
      </c>
      <c r="AP50" s="18">
        <f t="shared" si="20"/>
        <v>0.39717830661551673</v>
      </c>
      <c r="AQ50" s="18">
        <f t="shared" si="20"/>
        <v>7.4277335695889928</v>
      </c>
      <c r="AR50" s="18">
        <f t="shared" si="20"/>
        <v>0.61863982276010399</v>
      </c>
      <c r="AS50" s="18">
        <f t="shared" si="20"/>
        <v>0.19367497859373389</v>
      </c>
      <c r="AT50" s="18">
        <f t="shared" si="20"/>
        <v>3.4285589960470135E-3</v>
      </c>
      <c r="AU50" s="18">
        <f t="shared" si="20"/>
        <v>1.4407877464437517E-2</v>
      </c>
      <c r="AV50" s="18">
        <f t="shared" si="20"/>
        <v>0.15617393684490805</v>
      </c>
      <c r="AW50" s="52" t="s">
        <v>54</v>
      </c>
      <c r="AX50" s="52" t="s">
        <v>54</v>
      </c>
      <c r="AY50" s="18">
        <f t="shared" si="21"/>
        <v>0.3727167690531174</v>
      </c>
      <c r="AZ50" s="18">
        <f t="shared" si="21"/>
        <v>1.0704660583231542E-3</v>
      </c>
      <c r="BA50" s="18">
        <f t="shared" si="21"/>
        <v>7.1396825297880195E-3</v>
      </c>
      <c r="BB50" s="18">
        <f t="shared" si="21"/>
        <v>1.9640693510411074E-3</v>
      </c>
      <c r="BC50" s="18">
        <f t="shared" si="21"/>
        <v>2.5319277027055401E-2</v>
      </c>
      <c r="BD50" s="18">
        <f t="shared" si="21"/>
        <v>1.3166827642359227</v>
      </c>
      <c r="BE50" s="52" t="s">
        <v>54</v>
      </c>
      <c r="BF50" s="18" t="s">
        <v>54</v>
      </c>
      <c r="BG50" s="18">
        <f t="shared" si="22"/>
        <v>2.3983073442584563E-2</v>
      </c>
      <c r="BH50" s="18">
        <f t="shared" si="22"/>
        <v>0.14037111345934228</v>
      </c>
      <c r="BI50" s="18">
        <f t="shared" si="22"/>
        <v>5.590037715858355E-2</v>
      </c>
      <c r="BJ50" s="18">
        <f t="shared" si="22"/>
        <v>4.1384642765421473</v>
      </c>
      <c r="BK50" s="18">
        <f t="shared" si="22"/>
        <v>0.81941775499871816</v>
      </c>
      <c r="BL50" s="18">
        <f t="shared" si="22"/>
        <v>2.778931123222886E-3</v>
      </c>
      <c r="BM50" s="18">
        <f t="shared" si="22"/>
        <v>7.7320232261186242E-2</v>
      </c>
      <c r="BN50" s="52" t="s">
        <v>54</v>
      </c>
      <c r="BO50" s="18">
        <f t="shared" si="23"/>
        <v>2.6664709143076511E-3</v>
      </c>
      <c r="BP50" s="52" t="s">
        <v>54</v>
      </c>
      <c r="BQ50" s="18">
        <f t="shared" si="24"/>
        <v>2.4203244310623588E-2</v>
      </c>
      <c r="BR50" s="18">
        <f t="shared" si="24"/>
        <v>0.66021859848619469</v>
      </c>
      <c r="BS50" s="18" t="s">
        <v>54</v>
      </c>
      <c r="BT50" s="18">
        <f t="shared" ref="BT50:CG50" si="40">BT31/$D31</f>
        <v>10.146230134890603</v>
      </c>
      <c r="BU50" s="18">
        <f t="shared" si="40"/>
        <v>9.4175353251050656E-3</v>
      </c>
      <c r="BV50" s="18">
        <f t="shared" si="40"/>
        <v>6.0501233398974161E-2</v>
      </c>
      <c r="BW50" s="18">
        <f t="shared" si="40"/>
        <v>3.2808108887610741E-4</v>
      </c>
      <c r="BX50" s="18">
        <f t="shared" si="40"/>
        <v>0.69435803343914093</v>
      </c>
      <c r="BY50" s="18">
        <f t="shared" si="40"/>
        <v>3.9865003653865769</v>
      </c>
      <c r="BZ50" s="18">
        <f t="shared" si="40"/>
        <v>1.800720689619292</v>
      </c>
      <c r="CA50" s="18">
        <f t="shared" si="40"/>
        <v>29.788359784551307</v>
      </c>
      <c r="CB50" s="18">
        <f t="shared" si="40"/>
        <v>3.5267081751599663E-2</v>
      </c>
      <c r="CC50" s="18">
        <f t="shared" si="40"/>
        <v>0.92532097013225501</v>
      </c>
      <c r="CD50" s="18">
        <f t="shared" si="40"/>
        <v>6.6888794144845639E-3</v>
      </c>
      <c r="CE50" s="18">
        <f t="shared" si="40"/>
        <v>2.8793283985886378</v>
      </c>
      <c r="CF50" s="18">
        <f t="shared" si="40"/>
        <v>2.4066228690847686</v>
      </c>
      <c r="CG50" s="18">
        <f t="shared" si="40"/>
        <v>5.5071039548761067E-2</v>
      </c>
      <c r="CH50" s="18" t="s">
        <v>54</v>
      </c>
      <c r="CI50" s="18">
        <f t="shared" ref="CI50:CY50" si="41">CI31/$D31</f>
        <v>5.9265300345350668E-3</v>
      </c>
      <c r="CJ50" s="18">
        <f t="shared" si="41"/>
        <v>1.3396449142638926</v>
      </c>
      <c r="CK50" s="18">
        <f t="shared" si="41"/>
        <v>4.6994832742914099E-2</v>
      </c>
      <c r="CL50" s="18">
        <f t="shared" si="41"/>
        <v>4.0939834185012416E-2</v>
      </c>
      <c r="CM50" s="18">
        <f t="shared" si="41"/>
        <v>0.12441151315412818</v>
      </c>
      <c r="CN50" s="18">
        <f t="shared" si="41"/>
        <v>0.20170668938773084</v>
      </c>
      <c r="CO50" s="18">
        <f t="shared" si="41"/>
        <v>0.15186818978802213</v>
      </c>
      <c r="CP50" s="18">
        <f t="shared" si="41"/>
        <v>0.16101029124804528</v>
      </c>
      <c r="CQ50" s="18">
        <f t="shared" si="41"/>
        <v>0.60202961972094626</v>
      </c>
      <c r="CR50" s="18">
        <f t="shared" si="41"/>
        <v>0.37387345456209731</v>
      </c>
      <c r="CS50" s="18">
        <f t="shared" si="41"/>
        <v>1.3756601101707417</v>
      </c>
      <c r="CT50" s="18">
        <f t="shared" si="41"/>
        <v>0.70474643008564086</v>
      </c>
      <c r="CU50" s="18">
        <f t="shared" si="41"/>
        <v>22.075406668120035</v>
      </c>
      <c r="CV50" s="18">
        <f t="shared" si="41"/>
        <v>2.6678111232985908</v>
      </c>
      <c r="CW50" s="18">
        <f t="shared" si="41"/>
        <v>2.4483538104418522E-2</v>
      </c>
      <c r="CX50" s="18">
        <f t="shared" si="41"/>
        <v>27.523477797013889</v>
      </c>
      <c r="CY50" s="18">
        <f t="shared" si="41"/>
        <v>0.29719951228031577</v>
      </c>
      <c r="CZ50" s="52" t="s">
        <v>54</v>
      </c>
      <c r="DA50" s="18">
        <f t="shared" si="27"/>
        <v>0.62235619276483889</v>
      </c>
      <c r="DB50" s="18">
        <f t="shared" si="27"/>
        <v>0.1723499883248745</v>
      </c>
      <c r="DC50" s="18">
        <f t="shared" si="27"/>
        <v>7.6698756111126518E-2</v>
      </c>
      <c r="DD50" s="18">
        <f t="shared" si="27"/>
        <v>0.82383812354309727</v>
      </c>
      <c r="DE50" s="18">
        <f t="shared" si="27"/>
        <v>3.8100298316036909</v>
      </c>
      <c r="DF50" s="52" t="s">
        <v>54</v>
      </c>
      <c r="DG50" s="18">
        <f t="shared" si="28"/>
        <v>8.7154970855180869E-2</v>
      </c>
      <c r="DH50" s="18">
        <f t="shared" si="28"/>
        <v>0.97568002458698655</v>
      </c>
      <c r="DI50" s="18">
        <f>DI31/$D31</f>
        <v>5.1521034937919464E-5</v>
      </c>
      <c r="DJ50" s="18">
        <f t="shared" si="29"/>
        <v>0.34694790700768124</v>
      </c>
      <c r="DK50" s="18">
        <f t="shared" si="29"/>
        <v>5.1917636198909399E-2</v>
      </c>
      <c r="DL50" s="18">
        <f t="shared" si="29"/>
        <v>0.14594589519633155</v>
      </c>
      <c r="DM50" s="18">
        <f t="shared" si="29"/>
        <v>0.17761100471592617</v>
      </c>
      <c r="DN50" s="18">
        <f t="shared" si="29"/>
        <v>9.5067234127786907E-2</v>
      </c>
      <c r="DO50" s="18">
        <f t="shared" si="29"/>
        <v>0.2408010895022181</v>
      </c>
      <c r="DP50" s="18">
        <f t="shared" si="29"/>
        <v>8.0179478607587576E-2</v>
      </c>
      <c r="DQ50" s="18">
        <f>DQ31/$D31</f>
        <v>1.4383862555838927E-4</v>
      </c>
      <c r="DR50" s="52" t="s">
        <v>54</v>
      </c>
      <c r="DS50" s="18">
        <f t="shared" si="30"/>
        <v>7.4671511354874829</v>
      </c>
      <c r="DT50" s="18" t="s">
        <v>54</v>
      </c>
      <c r="DU50" s="18">
        <f t="shared" ref="DU50:EC50" si="42">DU31/$D31</f>
        <v>1.6584315677714765E-4</v>
      </c>
      <c r="DV50" s="18">
        <f t="shared" si="42"/>
        <v>1.3774314343637046</v>
      </c>
      <c r="DW50" s="18">
        <f t="shared" si="42"/>
        <v>0.18115012752780266</v>
      </c>
      <c r="DX50" s="18">
        <f t="shared" si="42"/>
        <v>0.14016007911766476</v>
      </c>
      <c r="DY50" s="18">
        <f t="shared" si="42"/>
        <v>2.3169970653714768E-2</v>
      </c>
      <c r="DZ50" s="18">
        <f t="shared" si="42"/>
        <v>0.10513850518592886</v>
      </c>
      <c r="EA50" s="18">
        <f t="shared" si="42"/>
        <v>5.5868745074265098E-4</v>
      </c>
      <c r="EB50" s="18">
        <f t="shared" si="42"/>
        <v>1.085631993804151</v>
      </c>
      <c r="EC50" s="18">
        <f t="shared" si="42"/>
        <v>8.6577494760005702E-2</v>
      </c>
      <c r="ED50" s="18" t="s">
        <v>54</v>
      </c>
      <c r="EE50" s="18">
        <f t="shared" si="32"/>
        <v>0.41518111897010068</v>
      </c>
      <c r="EF50" s="18">
        <f t="shared" si="32"/>
        <v>0.7456686694923087</v>
      </c>
      <c r="EG50" s="18">
        <f t="shared" ref="EG50:EG55" si="43">EG31/$D31</f>
        <v>1.1094898544664428E-4</v>
      </c>
      <c r="EH50" s="18">
        <f t="shared" ref="EH50:FC50" si="44">EH31/$D31</f>
        <v>0.10633069993920703</v>
      </c>
      <c r="EI50" s="18">
        <f t="shared" si="44"/>
        <v>1.8423169006305806E-2</v>
      </c>
      <c r="EJ50" s="18">
        <f t="shared" si="44"/>
        <v>0.26855633135137114</v>
      </c>
      <c r="EK50" s="18">
        <f t="shared" si="44"/>
        <v>1.5298255146003657E-2</v>
      </c>
      <c r="EL50" s="18">
        <f t="shared" si="44"/>
        <v>8.0793938300708051E-2</v>
      </c>
      <c r="EM50" s="18">
        <f t="shared" si="44"/>
        <v>1.851526880459557</v>
      </c>
      <c r="EN50" s="18">
        <f t="shared" si="44"/>
        <v>2.7257528098048656E-3</v>
      </c>
      <c r="EO50" s="18">
        <f t="shared" si="44"/>
        <v>5.1016050090533561E-4</v>
      </c>
      <c r="EP50" s="18">
        <f t="shared" si="44"/>
        <v>3.1500385532288559E-2</v>
      </c>
      <c r="EQ50" s="18">
        <f t="shared" si="44"/>
        <v>3.1229259423114799E-2</v>
      </c>
      <c r="ER50" s="18">
        <f t="shared" si="44"/>
        <v>1.6644927308164161E-2</v>
      </c>
      <c r="ES50" s="18">
        <f t="shared" si="44"/>
        <v>5.8318495746573148E-3</v>
      </c>
      <c r="ET50" s="18">
        <f t="shared" si="44"/>
        <v>1.7619275172897852E-2</v>
      </c>
      <c r="EU50" s="18">
        <f t="shared" si="44"/>
        <v>0.27891358633858859</v>
      </c>
      <c r="EV50" s="18">
        <f t="shared" si="44"/>
        <v>6.1065127903990266</v>
      </c>
      <c r="EW50" s="18">
        <f t="shared" si="44"/>
        <v>5.7949139728270135E-2</v>
      </c>
      <c r="EX50" s="18">
        <f t="shared" si="44"/>
        <v>7.297341858697684E-2</v>
      </c>
      <c r="EY50" s="18">
        <f t="shared" si="44"/>
        <v>1.8022713031407046E-2</v>
      </c>
      <c r="EZ50" s="18">
        <f t="shared" si="44"/>
        <v>5.6096043751664763E-2</v>
      </c>
      <c r="FA50" s="18">
        <f t="shared" si="44"/>
        <v>0.19490370813733018</v>
      </c>
      <c r="FB50" s="18">
        <f t="shared" si="44"/>
        <v>1.0992487693314564E-2</v>
      </c>
      <c r="FC50" s="18">
        <f t="shared" si="44"/>
        <v>3.8265860724170805E-2</v>
      </c>
      <c r="FD50" s="52" t="s">
        <v>54</v>
      </c>
      <c r="FE50" s="18">
        <f t="shared" si="34"/>
        <v>1.5320510450426643</v>
      </c>
      <c r="FF50" s="18">
        <f t="shared" si="34"/>
        <v>1.1162266770253926</v>
      </c>
      <c r="FG50" s="52" t="s">
        <v>54</v>
      </c>
      <c r="FH50">
        <f t="shared" si="35"/>
        <v>5.342931890978857</v>
      </c>
      <c r="FI50">
        <f t="shared" si="36"/>
        <v>22.704578805704916</v>
      </c>
      <c r="FJ50">
        <f t="shared" si="37"/>
        <v>10.388931096197961</v>
      </c>
    </row>
    <row r="51" spans="1:166" x14ac:dyDescent="0.15">
      <c r="A51" s="41">
        <v>4225</v>
      </c>
      <c r="B51" s="41" t="s">
        <v>242</v>
      </c>
      <c r="C51" s="41" t="s">
        <v>241</v>
      </c>
      <c r="D51" s="41">
        <v>29.1</v>
      </c>
      <c r="E51" s="7" t="s">
        <v>57</v>
      </c>
      <c r="F51" s="23">
        <v>42563.509687500002</v>
      </c>
      <c r="G51" s="18">
        <f t="shared" si="15"/>
        <v>0</v>
      </c>
      <c r="H51" s="18" t="s">
        <v>54</v>
      </c>
      <c r="I51" s="18">
        <f t="shared" si="16"/>
        <v>0</v>
      </c>
      <c r="J51" s="18" t="s">
        <v>54</v>
      </c>
      <c r="K51" s="18">
        <f t="shared" ref="K51:V51" si="45">K32/$D32</f>
        <v>0</v>
      </c>
      <c r="L51" s="18">
        <f t="shared" si="45"/>
        <v>4.4301638865463233E-3</v>
      </c>
      <c r="M51" s="18">
        <f t="shared" si="45"/>
        <v>0</v>
      </c>
      <c r="N51" s="18">
        <f t="shared" si="45"/>
        <v>0</v>
      </c>
      <c r="O51" s="18">
        <f t="shared" si="45"/>
        <v>0.20111783348592988</v>
      </c>
      <c r="P51" s="18">
        <f t="shared" si="45"/>
        <v>6.0845461858168373E-4</v>
      </c>
      <c r="Q51" s="18">
        <f t="shared" si="45"/>
        <v>0</v>
      </c>
      <c r="R51" s="18">
        <f t="shared" si="45"/>
        <v>2.7397659519937455E-3</v>
      </c>
      <c r="S51" s="18">
        <f t="shared" si="45"/>
        <v>0</v>
      </c>
      <c r="T51" s="18">
        <f t="shared" si="45"/>
        <v>0.45604307476965977</v>
      </c>
      <c r="U51" s="18">
        <f t="shared" si="45"/>
        <v>0</v>
      </c>
      <c r="V51" s="18">
        <f t="shared" si="45"/>
        <v>0</v>
      </c>
      <c r="W51" s="18" t="s">
        <v>54</v>
      </c>
      <c r="X51" s="18">
        <f t="shared" ref="X51:AD54" si="46">X32/$D32</f>
        <v>0</v>
      </c>
      <c r="Y51" s="18">
        <f t="shared" si="46"/>
        <v>0.23367679237972713</v>
      </c>
      <c r="Z51" s="18">
        <f t="shared" si="46"/>
        <v>7.05145682814433E-6</v>
      </c>
      <c r="AA51" s="18">
        <f t="shared" si="46"/>
        <v>0</v>
      </c>
      <c r="AB51" s="18">
        <f t="shared" si="46"/>
        <v>0.26313335020374673</v>
      </c>
      <c r="AC51" s="18">
        <f t="shared" si="46"/>
        <v>0</v>
      </c>
      <c r="AD51" s="18">
        <f t="shared" si="46"/>
        <v>7.0340765368374569</v>
      </c>
      <c r="AE51" s="18" t="s">
        <v>54</v>
      </c>
      <c r="AF51" s="18">
        <f>AF32/$D32</f>
        <v>0.13875418295687078</v>
      </c>
      <c r="AG51" s="52" t="s">
        <v>54</v>
      </c>
      <c r="AH51" s="18">
        <f t="shared" ref="AH51:AJ55" si="47">AH32/$D32</f>
        <v>0</v>
      </c>
      <c r="AI51" s="18">
        <f t="shared" si="47"/>
        <v>0</v>
      </c>
      <c r="AJ51" s="18">
        <f t="shared" si="47"/>
        <v>0</v>
      </c>
      <c r="AK51" s="18" t="s">
        <v>54</v>
      </c>
      <c r="AL51" s="18" t="s">
        <v>54</v>
      </c>
      <c r="AM51" s="18" t="s">
        <v>54</v>
      </c>
      <c r="AN51" s="18">
        <f>AN32/$D32</f>
        <v>0</v>
      </c>
      <c r="AO51" s="52" t="s">
        <v>54</v>
      </c>
      <c r="AP51" s="18" t="s">
        <v>54</v>
      </c>
      <c r="AQ51" s="18">
        <f>AQ32/$D32</f>
        <v>7.6722172605917871</v>
      </c>
      <c r="AR51" s="18" t="s">
        <v>54</v>
      </c>
      <c r="AS51" s="18" t="s">
        <v>54</v>
      </c>
      <c r="AT51" s="18" t="s">
        <v>54</v>
      </c>
      <c r="AU51" s="18" t="s">
        <v>54</v>
      </c>
      <c r="AV51" s="18">
        <f>AV32/$D32</f>
        <v>0.1893316179905804</v>
      </c>
      <c r="AW51" s="52" t="s">
        <v>54</v>
      </c>
      <c r="AX51" s="52" t="s">
        <v>54</v>
      </c>
      <c r="AY51" s="18" t="s">
        <v>54</v>
      </c>
      <c r="AZ51" s="18">
        <f t="shared" ref="AZ51:BC55" si="48">AZ32/$D32</f>
        <v>1.4172103715804122E-3</v>
      </c>
      <c r="BA51" s="18">
        <f t="shared" si="48"/>
        <v>1.0673143363722369E-2</v>
      </c>
      <c r="BB51" s="18">
        <f t="shared" si="48"/>
        <v>4.1164346087777656E-3</v>
      </c>
      <c r="BC51" s="18">
        <f t="shared" si="48"/>
        <v>1.5788278627284432E-2</v>
      </c>
      <c r="BD51" s="18" t="s">
        <v>54</v>
      </c>
      <c r="BE51" s="52" t="s">
        <v>54</v>
      </c>
      <c r="BF51" s="18" t="s">
        <v>54</v>
      </c>
      <c r="BG51" s="18">
        <f t="shared" si="22"/>
        <v>9.5572257351501377E-2</v>
      </c>
      <c r="BH51" s="18">
        <f t="shared" si="22"/>
        <v>0.10160343457825016</v>
      </c>
      <c r="BI51" s="18">
        <f t="shared" si="22"/>
        <v>1.6494201896481445E-2</v>
      </c>
      <c r="BJ51" s="18">
        <f t="shared" si="22"/>
        <v>3.0082621238715497</v>
      </c>
      <c r="BK51" s="18">
        <f t="shared" si="22"/>
        <v>0.672802165558677</v>
      </c>
      <c r="BL51" s="18">
        <f t="shared" si="22"/>
        <v>3.7979798207445361E-3</v>
      </c>
      <c r="BM51" s="18">
        <f t="shared" si="22"/>
        <v>4.6691293978297591E-2</v>
      </c>
      <c r="BN51" s="52" t="s">
        <v>54</v>
      </c>
      <c r="BO51" s="18">
        <f t="shared" si="23"/>
        <v>4.7622853782959447E-3</v>
      </c>
      <c r="BP51" s="52" t="s">
        <v>54</v>
      </c>
      <c r="BQ51" s="18">
        <f t="shared" si="24"/>
        <v>1.6722575133091444E-2</v>
      </c>
      <c r="BR51" s="18">
        <f t="shared" si="24"/>
        <v>0.54157760377929898</v>
      </c>
      <c r="BS51" s="18" t="s">
        <v>54</v>
      </c>
      <c r="BT51" s="18">
        <f t="shared" ref="BT51:CG51" si="49">BT32/$D32</f>
        <v>11.560489138061856</v>
      </c>
      <c r="BU51" s="18">
        <f t="shared" si="49"/>
        <v>8.9936635718541914E-3</v>
      </c>
      <c r="BV51" s="18">
        <f t="shared" si="49"/>
        <v>5.3099462141187971E-2</v>
      </c>
      <c r="BW51" s="18">
        <f t="shared" si="49"/>
        <v>6.7532735084804114E-4</v>
      </c>
      <c r="BX51" s="18">
        <f t="shared" si="49"/>
        <v>0.9771777247450687</v>
      </c>
      <c r="BY51" s="18">
        <f t="shared" si="49"/>
        <v>0.38242925370069414</v>
      </c>
      <c r="BZ51" s="18">
        <f t="shared" si="49"/>
        <v>1.4683197312795429</v>
      </c>
      <c r="CA51" s="18">
        <f t="shared" si="49"/>
        <v>19.22688841536041</v>
      </c>
      <c r="CB51" s="18">
        <f t="shared" si="49"/>
        <v>0.10337793072330652</v>
      </c>
      <c r="CC51" s="18">
        <f t="shared" si="49"/>
        <v>0.74342854287222337</v>
      </c>
      <c r="CD51" s="18">
        <f t="shared" si="49"/>
        <v>6.6626295179376283E-3</v>
      </c>
      <c r="CE51" s="18">
        <f t="shared" si="49"/>
        <v>2.3794833468225702</v>
      </c>
      <c r="CF51" s="18">
        <f t="shared" si="49"/>
        <v>2.472163751601649</v>
      </c>
      <c r="CG51" s="18">
        <f t="shared" si="49"/>
        <v>3.3163690418075119E-2</v>
      </c>
      <c r="CH51" s="18" t="s">
        <v>54</v>
      </c>
      <c r="CI51" s="18">
        <f t="shared" ref="CI51:CY51" si="50">CI32/$D32</f>
        <v>8.0936139496552914E-3</v>
      </c>
      <c r="CJ51" s="18">
        <f t="shared" si="50"/>
        <v>1.7020798449530001</v>
      </c>
      <c r="CK51" s="18">
        <f t="shared" si="50"/>
        <v>5.2390977715994498E-2</v>
      </c>
      <c r="CL51" s="18">
        <f t="shared" si="50"/>
        <v>4.5570462183397935E-2</v>
      </c>
      <c r="CM51" s="18">
        <f t="shared" si="50"/>
        <v>0.12457562356227388</v>
      </c>
      <c r="CN51" s="18">
        <f t="shared" si="50"/>
        <v>0.25665229316592575</v>
      </c>
      <c r="CO51" s="18">
        <f t="shared" si="50"/>
        <v>0.13022569804518486</v>
      </c>
      <c r="CP51" s="18">
        <f t="shared" si="50"/>
        <v>0.17682565104694845</v>
      </c>
      <c r="CQ51" s="18">
        <f t="shared" si="50"/>
        <v>0.81321970789128173</v>
      </c>
      <c r="CR51" s="18">
        <f t="shared" si="50"/>
        <v>0.24757141356289175</v>
      </c>
      <c r="CS51" s="18">
        <f t="shared" si="50"/>
        <v>1.5671534323183984</v>
      </c>
      <c r="CT51" s="18">
        <f t="shared" si="50"/>
        <v>8.7957633009612027E-2</v>
      </c>
      <c r="CU51" s="18">
        <f t="shared" si="50"/>
        <v>22.564704836973192</v>
      </c>
      <c r="CV51" s="18">
        <f t="shared" si="50"/>
        <v>4.3756877024220273</v>
      </c>
      <c r="CW51" s="18">
        <f t="shared" si="50"/>
        <v>4.1654250628468378E-2</v>
      </c>
      <c r="CX51" s="18">
        <f t="shared" si="50"/>
        <v>27.391128924361407</v>
      </c>
      <c r="CY51" s="18">
        <f t="shared" si="50"/>
        <v>0.23197494149157524</v>
      </c>
      <c r="CZ51" s="52" t="s">
        <v>54</v>
      </c>
      <c r="DA51" s="18">
        <f t="shared" si="27"/>
        <v>0.67708447929243643</v>
      </c>
      <c r="DB51" s="18">
        <f t="shared" si="27"/>
        <v>0.2365986692713945</v>
      </c>
      <c r="DC51" s="18">
        <f t="shared" si="27"/>
        <v>8.0788013715328857E-2</v>
      </c>
      <c r="DD51" s="18">
        <f t="shared" si="27"/>
        <v>1.3574786569827111</v>
      </c>
      <c r="DE51" s="18">
        <f t="shared" si="27"/>
        <v>3.7128450461928866</v>
      </c>
      <c r="DF51" s="52" t="s">
        <v>54</v>
      </c>
      <c r="DG51" s="18">
        <f t="shared" si="28"/>
        <v>5.3249113414109615E-2</v>
      </c>
      <c r="DH51" s="18">
        <f t="shared" si="28"/>
        <v>1.02471858154022</v>
      </c>
      <c r="DI51" s="18">
        <f>DI32/$D32</f>
        <v>5.4016653123367691E-6</v>
      </c>
      <c r="DJ51" s="18">
        <f t="shared" si="29"/>
        <v>0.22500718895023883</v>
      </c>
      <c r="DK51" s="18">
        <f t="shared" si="29"/>
        <v>0.11654016339388143</v>
      </c>
      <c r="DL51" s="18">
        <f t="shared" si="29"/>
        <v>0.17699140090227627</v>
      </c>
      <c r="DM51" s="18">
        <f t="shared" si="29"/>
        <v>0.16810090020497148</v>
      </c>
      <c r="DN51" s="18">
        <f t="shared" si="29"/>
        <v>9.5820905004533677E-2</v>
      </c>
      <c r="DO51" s="18">
        <f t="shared" si="29"/>
        <v>0.33435172365382537</v>
      </c>
      <c r="DP51" s="18">
        <f t="shared" si="29"/>
        <v>0.1508768432604605</v>
      </c>
      <c r="DQ51" s="18">
        <f>DQ32/$D32</f>
        <v>1.6244336465416839E-3</v>
      </c>
      <c r="DR51" s="52" t="s">
        <v>54</v>
      </c>
      <c r="DS51" s="18">
        <f t="shared" si="30"/>
        <v>6.9599052326925426</v>
      </c>
      <c r="DT51" s="18" t="s">
        <v>54</v>
      </c>
      <c r="DU51" s="18">
        <f t="shared" ref="DU51:EC51" si="51">DU32/$D32</f>
        <v>4.3455323041695195E-3</v>
      </c>
      <c r="DV51" s="18">
        <f t="shared" si="51"/>
        <v>1.3518220359153161</v>
      </c>
      <c r="DW51" s="18">
        <f t="shared" si="51"/>
        <v>0.45658319618149823</v>
      </c>
      <c r="DX51" s="18">
        <f t="shared" si="51"/>
        <v>0.21896652553593607</v>
      </c>
      <c r="DY51" s="18">
        <f t="shared" si="51"/>
        <v>5.8646122478980753E-3</v>
      </c>
      <c r="DZ51" s="18">
        <f t="shared" si="51"/>
        <v>8.3415356608334365E-2</v>
      </c>
      <c r="EA51" s="18">
        <f t="shared" si="51"/>
        <v>9.7653289292398617E-4</v>
      </c>
      <c r="EB51" s="18">
        <f t="shared" si="51"/>
        <v>0.38367298215354295</v>
      </c>
      <c r="EC51" s="18">
        <f t="shared" si="51"/>
        <v>0.17778531991173985</v>
      </c>
      <c r="ED51" s="18" t="s">
        <v>54</v>
      </c>
      <c r="EE51" s="18">
        <f t="shared" si="32"/>
        <v>1.1188479671244844</v>
      </c>
      <c r="EF51" s="18">
        <f t="shared" si="32"/>
        <v>1.2588831437398282</v>
      </c>
      <c r="EG51" s="18">
        <f t="shared" si="43"/>
        <v>3.5924230110855667E-4</v>
      </c>
      <c r="EH51" s="18">
        <f t="shared" ref="EH51:FC51" si="52">EH32/$D32</f>
        <v>0.17196340742721306</v>
      </c>
      <c r="EI51" s="18">
        <f t="shared" si="52"/>
        <v>6.6634578469925761E-3</v>
      </c>
      <c r="EJ51" s="18">
        <f t="shared" si="52"/>
        <v>0.28462117476663573</v>
      </c>
      <c r="EK51" s="18">
        <f t="shared" si="52"/>
        <v>1.0434780620747593E-2</v>
      </c>
      <c r="EL51" s="18">
        <f t="shared" si="52"/>
        <v>0.18541781282963984</v>
      </c>
      <c r="EM51" s="18">
        <f t="shared" si="52"/>
        <v>0.60491558668616496</v>
      </c>
      <c r="EN51" s="18">
        <f t="shared" si="52"/>
        <v>7.6020055227040547E-3</v>
      </c>
      <c r="EO51" s="18">
        <f t="shared" si="52"/>
        <v>2.5496070751841924E-3</v>
      </c>
      <c r="EP51" s="18">
        <f t="shared" si="52"/>
        <v>0.10142373836334879</v>
      </c>
      <c r="EQ51" s="18">
        <f t="shared" si="52"/>
        <v>0</v>
      </c>
      <c r="ER51" s="18">
        <f t="shared" si="52"/>
        <v>5.2933624397411339E-2</v>
      </c>
      <c r="ES51" s="18">
        <f t="shared" si="52"/>
        <v>1.3275296627771443E-2</v>
      </c>
      <c r="ET51" s="18">
        <f t="shared" si="52"/>
        <v>8.3598515301142942E-2</v>
      </c>
      <c r="EU51" s="18">
        <f t="shared" si="52"/>
        <v>0.30670841270789106</v>
      </c>
      <c r="EV51" s="18">
        <f t="shared" si="52"/>
        <v>6.9205432269049476</v>
      </c>
      <c r="EW51" s="18">
        <f t="shared" si="52"/>
        <v>4.4921359574446727E-2</v>
      </c>
      <c r="EX51" s="18">
        <f t="shared" si="52"/>
        <v>0.14566112574474949</v>
      </c>
      <c r="EY51" s="18">
        <f t="shared" si="52"/>
        <v>9.7584862524303428E-2</v>
      </c>
      <c r="EZ51" s="18">
        <f t="shared" si="52"/>
        <v>0.14887226524146424</v>
      </c>
      <c r="FA51" s="18">
        <f t="shared" si="52"/>
        <v>0.216956396495812</v>
      </c>
      <c r="FB51" s="18">
        <f t="shared" si="52"/>
        <v>3.8732911367558763E-2</v>
      </c>
      <c r="FC51" s="18">
        <f t="shared" si="52"/>
        <v>0.15559113984261477</v>
      </c>
      <c r="FD51" s="52" t="s">
        <v>54</v>
      </c>
      <c r="FE51" s="18">
        <f t="shared" si="34"/>
        <v>1.3079744796071717</v>
      </c>
      <c r="FF51" s="18">
        <f t="shared" si="34"/>
        <v>0.82428096266433337</v>
      </c>
      <c r="FG51" s="52" t="s">
        <v>54</v>
      </c>
      <c r="FH51">
        <f t="shared" si="35"/>
        <v>2.9816380714878821</v>
      </c>
      <c r="FI51">
        <f t="shared" si="36"/>
        <v>19.545691036036374</v>
      </c>
      <c r="FJ51">
        <f t="shared" si="37"/>
        <v>18.103185557942851</v>
      </c>
    </row>
    <row r="52" spans="1:166" x14ac:dyDescent="0.15">
      <c r="A52" s="41">
        <v>4228</v>
      </c>
      <c r="B52" s="41" t="s">
        <v>242</v>
      </c>
      <c r="C52" s="41" t="s">
        <v>241</v>
      </c>
      <c r="D52" s="41">
        <v>15.5</v>
      </c>
      <c r="E52" s="7" t="s">
        <v>58</v>
      </c>
      <c r="F52" s="23">
        <v>42563.521006944444</v>
      </c>
      <c r="G52" s="18">
        <f t="shared" si="15"/>
        <v>1.3862475094252773E-2</v>
      </c>
      <c r="H52" s="18" t="s">
        <v>54</v>
      </c>
      <c r="I52" s="18">
        <f t="shared" si="16"/>
        <v>7.1951010873303226E-4</v>
      </c>
      <c r="J52" s="18" t="s">
        <v>54</v>
      </c>
      <c r="K52" s="18">
        <f t="shared" ref="K52:V52" si="53">K33/$D33</f>
        <v>1.0840472373998902E-2</v>
      </c>
      <c r="L52" s="18">
        <f t="shared" si="53"/>
        <v>2.25384945374E-3</v>
      </c>
      <c r="M52" s="18">
        <f t="shared" si="53"/>
        <v>2.9211821082251614E-4</v>
      </c>
      <c r="N52" s="18">
        <f t="shared" si="53"/>
        <v>0.18854800800872967</v>
      </c>
      <c r="O52" s="18">
        <f t="shared" si="53"/>
        <v>0.10572205885350065</v>
      </c>
      <c r="P52" s="18">
        <f t="shared" si="53"/>
        <v>4.4149966552129031E-5</v>
      </c>
      <c r="Q52" s="18">
        <f t="shared" si="53"/>
        <v>2.4983222306575289E-2</v>
      </c>
      <c r="R52" s="18">
        <f t="shared" si="53"/>
        <v>9.9313398681316768E-3</v>
      </c>
      <c r="S52" s="18">
        <f t="shared" si="53"/>
        <v>1.0296596567658065E-4</v>
      </c>
      <c r="T52" s="18">
        <f t="shared" si="53"/>
        <v>0.31153145112960973</v>
      </c>
      <c r="U52" s="18">
        <f t="shared" si="53"/>
        <v>0.10448046005122645</v>
      </c>
      <c r="V52" s="18">
        <f t="shared" si="53"/>
        <v>1.3751343465434451E-2</v>
      </c>
      <c r="W52" s="18" t="s">
        <v>54</v>
      </c>
      <c r="X52" s="18">
        <f t="shared" si="46"/>
        <v>2.6135500031350647E-2</v>
      </c>
      <c r="Y52" s="18">
        <f t="shared" si="46"/>
        <v>0.12097709658721226</v>
      </c>
      <c r="Z52" s="18">
        <f t="shared" si="46"/>
        <v>6.8586456746774202E-5</v>
      </c>
      <c r="AA52" s="18">
        <f t="shared" si="46"/>
        <v>4.8739569476118063E-3</v>
      </c>
      <c r="AB52" s="18">
        <f t="shared" si="46"/>
        <v>0.3519660414569884</v>
      </c>
      <c r="AC52" s="18">
        <f t="shared" si="46"/>
        <v>0.21185663320523418</v>
      </c>
      <c r="AD52" s="18">
        <f t="shared" si="46"/>
        <v>4.8306599195285029</v>
      </c>
      <c r="AE52" s="18">
        <f>AE33/$D33</f>
        <v>0.33998145370895999</v>
      </c>
      <c r="AF52" s="18">
        <f>AF33/$D33</f>
        <v>9.8678651410583865E-2</v>
      </c>
      <c r="AG52" s="52" t="s">
        <v>54</v>
      </c>
      <c r="AH52" s="18">
        <f t="shared" si="47"/>
        <v>9.2596343341792911E-3</v>
      </c>
      <c r="AI52" s="18">
        <f t="shared" si="47"/>
        <v>2.116668890197613E-3</v>
      </c>
      <c r="AJ52" s="18">
        <f t="shared" si="47"/>
        <v>3.290817193237419E-4</v>
      </c>
      <c r="AK52" s="18">
        <f t="shared" ref="AK52:AM55" si="54">AK33/$D33</f>
        <v>2.7587342971036773E-3</v>
      </c>
      <c r="AL52" s="18">
        <f t="shared" si="54"/>
        <v>0.68928913548203219</v>
      </c>
      <c r="AM52" s="18">
        <f t="shared" si="54"/>
        <v>4.8739626210677809</v>
      </c>
      <c r="AN52" s="18">
        <f>AN33/$D33</f>
        <v>0.10536732089499096</v>
      </c>
      <c r="AO52" s="52" t="s">
        <v>54</v>
      </c>
      <c r="AP52" s="18">
        <f>AP33/$D33</f>
        <v>0.3500922747281735</v>
      </c>
      <c r="AQ52" s="18">
        <f>AQ33/$D33</f>
        <v>2.5577184154610904</v>
      </c>
      <c r="AR52" s="18">
        <f t="shared" ref="AR52:AU55" si="55">AR33/$D33</f>
        <v>0.28070593655651294</v>
      </c>
      <c r="AS52" s="18">
        <f t="shared" si="55"/>
        <v>0.15620796288106903</v>
      </c>
      <c r="AT52" s="18">
        <f t="shared" si="55"/>
        <v>1.8005273265180645E-4</v>
      </c>
      <c r="AU52" s="18">
        <f t="shared" si="55"/>
        <v>1.8642748064252708E-2</v>
      </c>
      <c r="AV52" s="18">
        <f>AV33/$D33</f>
        <v>0.1189176693106271</v>
      </c>
      <c r="AW52" s="52" t="s">
        <v>54</v>
      </c>
      <c r="AX52" s="52" t="s">
        <v>54</v>
      </c>
      <c r="AY52" s="18">
        <f>AY33/$D33</f>
        <v>0.15374164437394258</v>
      </c>
      <c r="AZ52" s="18">
        <f t="shared" si="48"/>
        <v>1.0777857174401289E-3</v>
      </c>
      <c r="BA52" s="18">
        <f t="shared" si="48"/>
        <v>3.5686307604897421E-3</v>
      </c>
      <c r="BB52" s="18">
        <f t="shared" si="48"/>
        <v>5.5483392325264514E-4</v>
      </c>
      <c r="BC52" s="18">
        <f t="shared" si="48"/>
        <v>9.1797873204225167E-3</v>
      </c>
      <c r="BD52" s="18">
        <f>BD33/$D33</f>
        <v>1.0884792472968192</v>
      </c>
      <c r="BE52" s="52" t="s">
        <v>54</v>
      </c>
      <c r="BF52" s="18" t="s">
        <v>54</v>
      </c>
      <c r="BG52" s="18">
        <f t="shared" si="22"/>
        <v>1.8237154779544837E-2</v>
      </c>
      <c r="BH52" s="18">
        <f t="shared" si="22"/>
        <v>5.1795392407210324E-2</v>
      </c>
      <c r="BI52" s="18">
        <f t="shared" si="22"/>
        <v>2.4687426154201289E-2</v>
      </c>
      <c r="BJ52" s="18">
        <f t="shared" si="22"/>
        <v>1.5490642890328388</v>
      </c>
      <c r="BK52" s="18">
        <f t="shared" si="22"/>
        <v>0.4086557663845935</v>
      </c>
      <c r="BL52" s="18">
        <f t="shared" si="22"/>
        <v>2.8729074515225165E-3</v>
      </c>
      <c r="BM52" s="18">
        <f t="shared" si="22"/>
        <v>3.7481284759151287E-2</v>
      </c>
      <c r="BN52" s="52" t="s">
        <v>54</v>
      </c>
      <c r="BO52" s="18">
        <f t="shared" si="23"/>
        <v>2.5625898256123225E-3</v>
      </c>
      <c r="BP52" s="52" t="s">
        <v>54</v>
      </c>
      <c r="BQ52" s="18">
        <f t="shared" si="24"/>
        <v>9.6108666197454833E-3</v>
      </c>
      <c r="BR52" s="18">
        <f t="shared" si="24"/>
        <v>0.30467539404738969</v>
      </c>
      <c r="BS52" s="18" t="s">
        <v>54</v>
      </c>
      <c r="BT52" s="18">
        <f t="shared" ref="BT52:CG52" si="56">BT33/$D33</f>
        <v>7.451764235884065</v>
      </c>
      <c r="BU52" s="18">
        <f t="shared" si="56"/>
        <v>3.8037976228052256E-3</v>
      </c>
      <c r="BV52" s="18">
        <f t="shared" si="56"/>
        <v>1.7645671461505096E-2</v>
      </c>
      <c r="BW52" s="18">
        <f t="shared" si="56"/>
        <v>1.7459766039209677E-3</v>
      </c>
      <c r="BX52" s="18">
        <f t="shared" si="56"/>
        <v>0.44159888278176967</v>
      </c>
      <c r="BY52" s="18">
        <f t="shared" si="56"/>
        <v>5.1442205758199231</v>
      </c>
      <c r="BZ52" s="18">
        <f t="shared" si="56"/>
        <v>1.7058232706640775</v>
      </c>
      <c r="CA52" s="18">
        <f t="shared" si="56"/>
        <v>33.439283032197807</v>
      </c>
      <c r="CB52" s="18">
        <f t="shared" si="56"/>
        <v>9.0181999517252906E-2</v>
      </c>
      <c r="CC52" s="18">
        <f t="shared" si="56"/>
        <v>0.73677200675830323</v>
      </c>
      <c r="CD52" s="18">
        <f t="shared" si="56"/>
        <v>6.326527738244E-3</v>
      </c>
      <c r="CE52" s="18">
        <f t="shared" si="56"/>
        <v>1.4479473054321033</v>
      </c>
      <c r="CF52" s="18">
        <f t="shared" si="56"/>
        <v>3.4079996539541937</v>
      </c>
      <c r="CG52" s="18">
        <f t="shared" si="56"/>
        <v>2.6327138326052837E-2</v>
      </c>
      <c r="CH52" s="18" t="s">
        <v>54</v>
      </c>
      <c r="CI52" s="18">
        <f t="shared" ref="CI52:CY52" si="57">CI33/$D33</f>
        <v>4.1073021601221935E-3</v>
      </c>
      <c r="CJ52" s="18">
        <f t="shared" si="57"/>
        <v>3.4862984468014968</v>
      </c>
      <c r="CK52" s="18">
        <f t="shared" si="57"/>
        <v>3.7299254065079029E-2</v>
      </c>
      <c r="CL52" s="18">
        <f t="shared" si="57"/>
        <v>4.0073572055512645E-2</v>
      </c>
      <c r="CM52" s="18">
        <f t="shared" si="57"/>
        <v>0.10574987414808387</v>
      </c>
      <c r="CN52" s="18">
        <f t="shared" si="57"/>
        <v>0.1760825267067529</v>
      </c>
      <c r="CO52" s="18">
        <f t="shared" si="57"/>
        <v>0.17494860091617612</v>
      </c>
      <c r="CP52" s="18">
        <f t="shared" si="57"/>
        <v>0.17506212965507936</v>
      </c>
      <c r="CQ52" s="18">
        <f t="shared" si="57"/>
        <v>0.74379856601547101</v>
      </c>
      <c r="CR52" s="18">
        <f t="shared" si="57"/>
        <v>8.3535972488076135E-2</v>
      </c>
      <c r="CS52" s="18">
        <f t="shared" si="57"/>
        <v>0.80416665719325164</v>
      </c>
      <c r="CT52" s="18">
        <f t="shared" si="57"/>
        <v>1.2588346531886581</v>
      </c>
      <c r="CU52" s="18">
        <f t="shared" si="57"/>
        <v>14.338111511197033</v>
      </c>
      <c r="CV52" s="18">
        <f t="shared" si="57"/>
        <v>4.1599472676667677</v>
      </c>
      <c r="CW52" s="18">
        <f t="shared" si="57"/>
        <v>3.9836408949404455E-2</v>
      </c>
      <c r="CX52" s="18">
        <f t="shared" si="57"/>
        <v>11.803457440868259</v>
      </c>
      <c r="CY52" s="18">
        <f t="shared" si="57"/>
        <v>0.26813586863798322</v>
      </c>
      <c r="CZ52" s="52" t="s">
        <v>54</v>
      </c>
      <c r="DA52" s="18">
        <f t="shared" si="27"/>
        <v>0.38732788361535675</v>
      </c>
      <c r="DB52" s="18">
        <f t="shared" si="27"/>
        <v>0.21134534509187936</v>
      </c>
      <c r="DC52" s="18">
        <f t="shared" si="27"/>
        <v>5.7575256311354836E-2</v>
      </c>
      <c r="DD52" s="18">
        <f t="shared" si="27"/>
        <v>0.80149717782227092</v>
      </c>
      <c r="DE52" s="18">
        <f t="shared" si="27"/>
        <v>2.6113063613027419</v>
      </c>
      <c r="DF52" s="52" t="s">
        <v>54</v>
      </c>
      <c r="DG52" s="18">
        <f t="shared" si="28"/>
        <v>9.1439063094875483E-2</v>
      </c>
      <c r="DH52" s="18">
        <f t="shared" si="28"/>
        <v>0.58502488226623284</v>
      </c>
      <c r="DI52" s="18">
        <f>DI33/$D33</f>
        <v>5.5616883673548385E-6</v>
      </c>
      <c r="DJ52" s="18">
        <f t="shared" si="29"/>
        <v>0.18431527714190193</v>
      </c>
      <c r="DK52" s="18">
        <f t="shared" si="29"/>
        <v>5.7919164316963159E-2</v>
      </c>
      <c r="DL52" s="18">
        <f t="shared" si="29"/>
        <v>0.29508695294239545</v>
      </c>
      <c r="DM52" s="18">
        <f t="shared" si="29"/>
        <v>0.12738669536679612</v>
      </c>
      <c r="DN52" s="18">
        <f t="shared" si="29"/>
        <v>7.3362276433594192E-2</v>
      </c>
      <c r="DO52" s="18">
        <f t="shared" si="29"/>
        <v>0.15371773586208645</v>
      </c>
      <c r="DP52" s="18">
        <f t="shared" si="29"/>
        <v>0.11988658617088388</v>
      </c>
      <c r="DQ52" s="18">
        <f>DQ33/$D33</f>
        <v>1.7646183121752259E-3</v>
      </c>
      <c r="DR52" s="52" t="s">
        <v>54</v>
      </c>
      <c r="DS52" s="18">
        <f t="shared" si="30"/>
        <v>5.9498327301215932</v>
      </c>
      <c r="DT52" s="18" t="s">
        <v>54</v>
      </c>
      <c r="DU52" s="18">
        <f t="shared" ref="DU52:EC52" si="58">DU33/$D33</f>
        <v>1.8274584367457419E-3</v>
      </c>
      <c r="DV52" s="18">
        <f t="shared" si="58"/>
        <v>0.94176538957041289</v>
      </c>
      <c r="DW52" s="18">
        <f t="shared" si="58"/>
        <v>0.23550987220549419</v>
      </c>
      <c r="DX52" s="18">
        <f t="shared" si="58"/>
        <v>0.1064520322055942</v>
      </c>
      <c r="DY52" s="18">
        <f t="shared" si="58"/>
        <v>3.3356869963964191E-2</v>
      </c>
      <c r="DZ52" s="18">
        <f t="shared" si="58"/>
        <v>2.1445011796950197E-2</v>
      </c>
      <c r="EA52" s="18">
        <f t="shared" si="58"/>
        <v>4.1770932912619358E-4</v>
      </c>
      <c r="EB52" s="18">
        <f t="shared" si="58"/>
        <v>1.4287514809465096</v>
      </c>
      <c r="EC52" s="18">
        <f t="shared" si="58"/>
        <v>7.8752838642720646E-2</v>
      </c>
      <c r="ED52" s="18" t="s">
        <v>54</v>
      </c>
      <c r="EE52" s="18">
        <f t="shared" si="32"/>
        <v>0.8740174878497613</v>
      </c>
      <c r="EF52" s="18">
        <f t="shared" si="32"/>
        <v>0.62682870516480516</v>
      </c>
      <c r="EG52" s="18">
        <f t="shared" si="43"/>
        <v>2.0843145436941934E-4</v>
      </c>
      <c r="EH52" s="18">
        <f t="shared" ref="EH52:FC52" si="59">EH33/$D33</f>
        <v>7.9404967653954189E-2</v>
      </c>
      <c r="EI52" s="18">
        <f t="shared" si="59"/>
        <v>1.4550667455951612E-3</v>
      </c>
      <c r="EJ52" s="18">
        <f t="shared" si="59"/>
        <v>0.12226367653157226</v>
      </c>
      <c r="EK52" s="18">
        <f t="shared" si="59"/>
        <v>7.1942925112606446E-3</v>
      </c>
      <c r="EL52" s="18">
        <f t="shared" si="59"/>
        <v>0.20036599977443484</v>
      </c>
      <c r="EM52" s="18">
        <f t="shared" si="59"/>
        <v>2.9154898818343549</v>
      </c>
      <c r="EN52" s="18">
        <f t="shared" si="59"/>
        <v>4.706025738089226E-3</v>
      </c>
      <c r="EO52" s="18">
        <f t="shared" si="59"/>
        <v>1.5496338490778711E-3</v>
      </c>
      <c r="EP52" s="18">
        <f t="shared" si="59"/>
        <v>4.751057002599729E-2</v>
      </c>
      <c r="EQ52" s="18">
        <f t="shared" si="59"/>
        <v>8.0634686547438064E-2</v>
      </c>
      <c r="ER52" s="18">
        <f t="shared" si="59"/>
        <v>2.6647133013951163E-2</v>
      </c>
      <c r="ES52" s="18">
        <f t="shared" si="59"/>
        <v>1.9207212111443227E-2</v>
      </c>
      <c r="ET52" s="18">
        <f t="shared" si="59"/>
        <v>4.7571116675639222E-2</v>
      </c>
      <c r="EU52" s="18">
        <f t="shared" si="59"/>
        <v>0.14990243886578322</v>
      </c>
      <c r="EV52" s="18">
        <f t="shared" si="59"/>
        <v>4.6235796700081089</v>
      </c>
      <c r="EW52" s="18">
        <f t="shared" si="59"/>
        <v>3.3252878020714131E-2</v>
      </c>
      <c r="EX52" s="18">
        <f t="shared" si="59"/>
        <v>6.5359741827072909E-2</v>
      </c>
      <c r="EY52" s="18">
        <f t="shared" si="59"/>
        <v>5.8431900302086906E-2</v>
      </c>
      <c r="EZ52" s="18">
        <f t="shared" si="59"/>
        <v>0.10919887668802258</v>
      </c>
      <c r="FA52" s="18">
        <f t="shared" si="59"/>
        <v>0.1513905548555684</v>
      </c>
      <c r="FB52" s="18">
        <f t="shared" si="59"/>
        <v>3.7775091505717354E-2</v>
      </c>
      <c r="FC52" s="18">
        <f t="shared" si="59"/>
        <v>6.675075846937871E-2</v>
      </c>
      <c r="FD52" s="52" t="s">
        <v>54</v>
      </c>
      <c r="FE52" s="18">
        <f t="shared" si="34"/>
        <v>0.95799698832760005</v>
      </c>
      <c r="FF52" s="18">
        <f t="shared" si="34"/>
        <v>0.50141714360891421</v>
      </c>
      <c r="FG52" s="52" t="s">
        <v>54</v>
      </c>
      <c r="FH52">
        <f t="shared" si="35"/>
        <v>3.0368630247007093</v>
      </c>
      <c r="FI52">
        <f t="shared" si="36"/>
        <v>27.653178513485045</v>
      </c>
      <c r="FJ52">
        <f t="shared" si="37"/>
        <v>22.367945582097839</v>
      </c>
    </row>
    <row r="53" spans="1:166" x14ac:dyDescent="0.15">
      <c r="A53" s="41">
        <v>4230</v>
      </c>
      <c r="B53" s="41" t="s">
        <v>242</v>
      </c>
      <c r="C53" s="41" t="s">
        <v>241</v>
      </c>
      <c r="D53" s="41">
        <v>27</v>
      </c>
      <c r="E53" s="7" t="s">
        <v>59</v>
      </c>
      <c r="F53" s="23">
        <v>42563.532326388886</v>
      </c>
      <c r="G53" s="18">
        <f t="shared" si="15"/>
        <v>1.2036329970297925E-2</v>
      </c>
      <c r="H53" s="18" t="s">
        <v>54</v>
      </c>
      <c r="I53" s="18">
        <f t="shared" si="16"/>
        <v>1.0858948123415927E-3</v>
      </c>
      <c r="J53" s="18" t="s">
        <v>54</v>
      </c>
      <c r="K53" s="18">
        <f t="shared" ref="K53:V53" si="60">K34/$D34</f>
        <v>1.2081409877875593E-2</v>
      </c>
      <c r="L53" s="18">
        <f t="shared" si="60"/>
        <v>3.8941163113291851E-3</v>
      </c>
      <c r="M53" s="18">
        <f t="shared" si="60"/>
        <v>3.4683337807011114E-4</v>
      </c>
      <c r="N53" s="18">
        <f t="shared" si="60"/>
        <v>0.23447810157091592</v>
      </c>
      <c r="O53" s="18">
        <f t="shared" si="60"/>
        <v>0.28368686981813596</v>
      </c>
      <c r="P53" s="18">
        <f t="shared" si="60"/>
        <v>9.4647925638666658E-5</v>
      </c>
      <c r="Q53" s="18">
        <f t="shared" si="60"/>
        <v>6.3430568918328156E-2</v>
      </c>
      <c r="R53" s="18">
        <f t="shared" si="60"/>
        <v>5.5195646706362586E-3</v>
      </c>
      <c r="S53" s="18">
        <f t="shared" si="60"/>
        <v>1.1572902384940741E-4</v>
      </c>
      <c r="T53" s="18">
        <f t="shared" si="60"/>
        <v>0.29503580209439706</v>
      </c>
      <c r="U53" s="18">
        <f t="shared" si="60"/>
        <v>0.17921737678402075</v>
      </c>
      <c r="V53" s="18">
        <f t="shared" si="60"/>
        <v>1.9454661573048853E-2</v>
      </c>
      <c r="W53" s="18" t="s">
        <v>54</v>
      </c>
      <c r="X53" s="18">
        <f t="shared" si="46"/>
        <v>2.9461738731620519E-2</v>
      </c>
      <c r="Y53" s="18">
        <f t="shared" si="46"/>
        <v>8.2228769081788902E-2</v>
      </c>
      <c r="Z53" s="18">
        <f t="shared" si="46"/>
        <v>7.0022682069222216E-5</v>
      </c>
      <c r="AA53" s="18">
        <f t="shared" si="46"/>
        <v>8.2737784880005556E-3</v>
      </c>
      <c r="AB53" s="18">
        <f t="shared" si="46"/>
        <v>2.8606027673229999E-2</v>
      </c>
      <c r="AC53" s="18">
        <f t="shared" si="46"/>
        <v>0.14082447445207816</v>
      </c>
      <c r="AD53" s="18">
        <f t="shared" si="46"/>
        <v>8.6952801066702214</v>
      </c>
      <c r="AE53" s="18">
        <f>AE34/$D34</f>
        <v>0.46505034237435183</v>
      </c>
      <c r="AF53" s="18">
        <f>AF34/$D34</f>
        <v>8.981167706979222E-2</v>
      </c>
      <c r="AG53" s="52" t="s">
        <v>54</v>
      </c>
      <c r="AH53" s="18">
        <f t="shared" si="47"/>
        <v>1.1896379049397741E-2</v>
      </c>
      <c r="AI53" s="18">
        <f t="shared" si="47"/>
        <v>5.5850263165615555E-3</v>
      </c>
      <c r="AJ53" s="18">
        <f t="shared" si="47"/>
        <v>5.9924246809029628E-4</v>
      </c>
      <c r="AK53" s="18">
        <f t="shared" si="54"/>
        <v>3.7678317291410367E-3</v>
      </c>
      <c r="AL53" s="18">
        <f t="shared" si="54"/>
        <v>0.90178645391630752</v>
      </c>
      <c r="AM53" s="18">
        <f t="shared" si="54"/>
        <v>2.0404004241374887</v>
      </c>
      <c r="AN53" s="18">
        <f>AN34/$D34</f>
        <v>0.17590389486371924</v>
      </c>
      <c r="AO53" s="52" t="s">
        <v>54</v>
      </c>
      <c r="AP53" s="18">
        <f>AP34/$D34</f>
        <v>0.45356003604835182</v>
      </c>
      <c r="AQ53" s="18">
        <f>AQ34/$D34</f>
        <v>4.6323654777591479</v>
      </c>
      <c r="AR53" s="18">
        <f t="shared" si="55"/>
        <v>0.41387655172295557</v>
      </c>
      <c r="AS53" s="18">
        <f t="shared" si="55"/>
        <v>0.18102651539338629</v>
      </c>
      <c r="AT53" s="18">
        <f t="shared" si="55"/>
        <v>3.8012858717784816E-3</v>
      </c>
      <c r="AU53" s="18">
        <f t="shared" si="55"/>
        <v>1.5351250261593593E-2</v>
      </c>
      <c r="AV53" s="18">
        <f>AV34/$D34</f>
        <v>0.15309018734244997</v>
      </c>
      <c r="AW53" s="52" t="s">
        <v>54</v>
      </c>
      <c r="AX53" s="52" t="s">
        <v>54</v>
      </c>
      <c r="AY53" s="18">
        <f>AY34/$D34</f>
        <v>0.30402276575522963</v>
      </c>
      <c r="AZ53" s="18">
        <f t="shared" si="48"/>
        <v>6.3171874777825932E-4</v>
      </c>
      <c r="BA53" s="18">
        <f t="shared" si="48"/>
        <v>7.5905494485751851E-3</v>
      </c>
      <c r="BB53" s="18">
        <f t="shared" si="48"/>
        <v>3.2621924168129259E-3</v>
      </c>
      <c r="BC53" s="18">
        <f t="shared" si="48"/>
        <v>9.5329467048205913E-3</v>
      </c>
      <c r="BD53" s="18">
        <f>BD34/$D34</f>
        <v>1.3918177359726112</v>
      </c>
      <c r="BE53" s="52" t="s">
        <v>54</v>
      </c>
      <c r="BF53" s="18" t="s">
        <v>54</v>
      </c>
      <c r="BG53" s="18">
        <f t="shared" si="22"/>
        <v>7.6869470423602218E-2</v>
      </c>
      <c r="BH53" s="18">
        <f t="shared" si="22"/>
        <v>0.16150160308733813</v>
      </c>
      <c r="BI53" s="18">
        <f t="shared" si="22"/>
        <v>2.1304385165601816E-2</v>
      </c>
      <c r="BJ53" s="18">
        <f t="shared" si="22"/>
        <v>2.6885632339351186</v>
      </c>
      <c r="BK53" s="18">
        <f t="shared" si="22"/>
        <v>0.51230091333629624</v>
      </c>
      <c r="BL53" s="18">
        <f t="shared" si="22"/>
        <v>2.1968294960712223E-3</v>
      </c>
      <c r="BM53" s="18">
        <f t="shared" si="22"/>
        <v>7.7682647526459259E-2</v>
      </c>
      <c r="BN53" s="52" t="s">
        <v>54</v>
      </c>
      <c r="BO53" s="18">
        <f t="shared" si="23"/>
        <v>4.0994305629472221E-3</v>
      </c>
      <c r="BP53" s="52" t="s">
        <v>54</v>
      </c>
      <c r="BQ53" s="18">
        <f t="shared" si="24"/>
        <v>1.9016875302478295E-2</v>
      </c>
      <c r="BR53" s="18">
        <f t="shared" si="24"/>
        <v>0.47260536143054815</v>
      </c>
      <c r="BS53" s="18" t="s">
        <v>54</v>
      </c>
      <c r="BT53" s="18">
        <f t="shared" ref="BT53:CG53" si="61">BT34/$D34</f>
        <v>4.9943991767542224</v>
      </c>
      <c r="BU53" s="18">
        <f t="shared" si="61"/>
        <v>7.1762405191466297E-3</v>
      </c>
      <c r="BV53" s="18">
        <f t="shared" si="61"/>
        <v>4.7706292294824447E-2</v>
      </c>
      <c r="BW53" s="18">
        <f t="shared" si="61"/>
        <v>1.0353665726631112E-3</v>
      </c>
      <c r="BX53" s="18">
        <f t="shared" si="61"/>
        <v>0.95258409549688894</v>
      </c>
      <c r="BY53" s="18">
        <f t="shared" si="61"/>
        <v>0.5935390277432111</v>
      </c>
      <c r="BZ53" s="18">
        <f t="shared" si="61"/>
        <v>0.84821299687658891</v>
      </c>
      <c r="CA53" s="18">
        <f t="shared" si="61"/>
        <v>15.372668442492852</v>
      </c>
      <c r="CB53" s="18">
        <f t="shared" si="61"/>
        <v>9.2261008338398509E-2</v>
      </c>
      <c r="CC53" s="18">
        <f t="shared" si="61"/>
        <v>0.65411273075121112</v>
      </c>
      <c r="CD53" s="18">
        <f t="shared" si="61"/>
        <v>8.9336328364085192E-3</v>
      </c>
      <c r="CE53" s="18">
        <f t="shared" si="61"/>
        <v>1.3309980937368038</v>
      </c>
      <c r="CF53" s="18">
        <f t="shared" si="61"/>
        <v>1.830848541044485</v>
      </c>
      <c r="CG53" s="18">
        <f t="shared" si="61"/>
        <v>5.4481471551438516E-2</v>
      </c>
      <c r="CH53" s="18" t="s">
        <v>54</v>
      </c>
      <c r="CI53" s="18">
        <f t="shared" ref="CI53:CY53" si="62">CI34/$D34</f>
        <v>7.1519922567523332E-3</v>
      </c>
      <c r="CJ53" s="18">
        <f t="shared" si="62"/>
        <v>1.0954348850294371</v>
      </c>
      <c r="CK53" s="18">
        <f t="shared" si="62"/>
        <v>2.7959951356490518E-2</v>
      </c>
      <c r="CL53" s="18">
        <f t="shared" si="62"/>
        <v>5.2194337910016299E-2</v>
      </c>
      <c r="CM53" s="18">
        <f t="shared" si="62"/>
        <v>0.10325501360765149</v>
      </c>
      <c r="CN53" s="18">
        <f t="shared" si="62"/>
        <v>0.18234386947243</v>
      </c>
      <c r="CO53" s="18">
        <f t="shared" si="62"/>
        <v>0.10780559492236999</v>
      </c>
      <c r="CP53" s="18">
        <f t="shared" si="62"/>
        <v>0.14744320317633816</v>
      </c>
      <c r="CQ53" s="18">
        <f t="shared" si="62"/>
        <v>0.35051957817772145</v>
      </c>
      <c r="CR53" s="18">
        <f t="shared" si="62"/>
        <v>0.14373886946688186</v>
      </c>
      <c r="CS53" s="18">
        <f t="shared" si="62"/>
        <v>0.86698301810304435</v>
      </c>
      <c r="CT53" s="18">
        <f t="shared" si="62"/>
        <v>0.1360589256645911</v>
      </c>
      <c r="CU53" s="18">
        <f t="shared" si="62"/>
        <v>13.250460753098297</v>
      </c>
      <c r="CV53" s="18">
        <f t="shared" si="62"/>
        <v>4.1929455554608888</v>
      </c>
      <c r="CW53" s="18">
        <f t="shared" si="62"/>
        <v>3.9395160208423707E-2</v>
      </c>
      <c r="CX53" s="18">
        <f t="shared" si="62"/>
        <v>26.271616366994333</v>
      </c>
      <c r="CY53" s="18">
        <f t="shared" si="62"/>
        <v>0.13120664515877667</v>
      </c>
      <c r="CZ53" s="52" t="s">
        <v>54</v>
      </c>
      <c r="DA53" s="18">
        <f t="shared" si="27"/>
        <v>0.48859214631657039</v>
      </c>
      <c r="DB53" s="18">
        <f t="shared" si="27"/>
        <v>0.11891286151352184</v>
      </c>
      <c r="DC53" s="18">
        <f t="shared" si="27"/>
        <v>1.7740538275953739E-2</v>
      </c>
      <c r="DD53" s="18">
        <f t="shared" si="27"/>
        <v>0.81144359596029636</v>
      </c>
      <c r="DE53" s="18">
        <f t="shared" si="27"/>
        <v>4.7624323257145553</v>
      </c>
      <c r="DF53" s="52" t="s">
        <v>54</v>
      </c>
      <c r="DG53" s="18">
        <f t="shared" si="28"/>
        <v>2.8256268070063557E-2</v>
      </c>
      <c r="DH53" s="18">
        <f t="shared" si="28"/>
        <v>0.92480434557962965</v>
      </c>
      <c r="DI53" s="18">
        <f>DI34/$D34</f>
        <v>7.077997510222222E-6</v>
      </c>
      <c r="DJ53" s="18">
        <f t="shared" si="29"/>
        <v>0.10088122356940853</v>
      </c>
      <c r="DK53" s="18">
        <f t="shared" si="29"/>
        <v>0.12129111038350074</v>
      </c>
      <c r="DL53" s="18">
        <f t="shared" si="29"/>
        <v>4.5701450981178143E-2</v>
      </c>
      <c r="DM53" s="18">
        <f t="shared" si="29"/>
        <v>7.9828363626524443E-2</v>
      </c>
      <c r="DN53" s="18">
        <f t="shared" si="29"/>
        <v>0.10826638965484481</v>
      </c>
      <c r="DO53" s="18">
        <f t="shared" si="29"/>
        <v>0.15602847062837705</v>
      </c>
      <c r="DP53" s="18">
        <f t="shared" si="29"/>
        <v>0.16983547295960591</v>
      </c>
      <c r="DQ53" s="18" t="s">
        <v>54</v>
      </c>
      <c r="DR53" s="52" t="s">
        <v>54</v>
      </c>
      <c r="DS53" s="18">
        <f t="shared" si="30"/>
        <v>5.5376434114334812</v>
      </c>
      <c r="DT53" s="18" t="s">
        <v>54</v>
      </c>
      <c r="DU53" s="18">
        <f t="shared" ref="DU53:EC53" si="63">DU34/$D34</f>
        <v>2.6646266527440742E-4</v>
      </c>
      <c r="DV53" s="18">
        <f t="shared" si="63"/>
        <v>1.0025777199890815</v>
      </c>
      <c r="DW53" s="18">
        <f t="shared" si="63"/>
        <v>0.42641731573642966</v>
      </c>
      <c r="DX53" s="18">
        <f t="shared" si="63"/>
        <v>0.12986860553399296</v>
      </c>
      <c r="DY53" s="18">
        <f t="shared" si="63"/>
        <v>5.7871504585264811E-3</v>
      </c>
      <c r="DZ53" s="18">
        <f t="shared" si="63"/>
        <v>7.8945150659260749E-2</v>
      </c>
      <c r="EA53" s="18">
        <f t="shared" si="63"/>
        <v>6.5219430357666656E-4</v>
      </c>
      <c r="EB53" s="18">
        <f t="shared" si="63"/>
        <v>0.2723323220159633</v>
      </c>
      <c r="EC53" s="18">
        <f t="shared" si="63"/>
        <v>0.10228213991694518</v>
      </c>
      <c r="ED53" s="18" t="s">
        <v>54</v>
      </c>
      <c r="EE53" s="18">
        <f t="shared" si="32"/>
        <v>0.70877224438558883</v>
      </c>
      <c r="EF53" s="18">
        <f t="shared" si="32"/>
        <v>0.58308752888484072</v>
      </c>
      <c r="EG53" s="18">
        <f t="shared" si="43"/>
        <v>9.6869842660222223E-5</v>
      </c>
      <c r="EH53" s="18">
        <f t="shared" ref="EH53:FC53" si="64">EH34/$D34</f>
        <v>8.9137093952036672E-2</v>
      </c>
      <c r="EI53" s="18">
        <f t="shared" si="64"/>
        <v>1.5763943710622147E-2</v>
      </c>
      <c r="EJ53" s="18">
        <f t="shared" si="64"/>
        <v>0.14360250596753887</v>
      </c>
      <c r="EK53" s="18">
        <f t="shared" si="64"/>
        <v>8.5860879326498142E-3</v>
      </c>
      <c r="EL53" s="18">
        <f t="shared" si="64"/>
        <v>0.13997274695997705</v>
      </c>
      <c r="EM53" s="18">
        <f t="shared" si="64"/>
        <v>0.45333354989858521</v>
      </c>
      <c r="EN53" s="18">
        <f t="shared" si="64"/>
        <v>5.4367851874102596E-3</v>
      </c>
      <c r="EO53" s="18">
        <f t="shared" si="64"/>
        <v>2.5438349559440739E-3</v>
      </c>
      <c r="EP53" s="18">
        <f t="shared" si="64"/>
        <v>3.8935129276123706E-2</v>
      </c>
      <c r="EQ53" s="18">
        <f t="shared" si="64"/>
        <v>3.6169189593282032E-2</v>
      </c>
      <c r="ER53" s="18">
        <f t="shared" si="64"/>
        <v>4.3747046241537038E-2</v>
      </c>
      <c r="ES53" s="18">
        <f t="shared" si="64"/>
        <v>8.4051767853381854E-3</v>
      </c>
      <c r="ET53" s="18">
        <f t="shared" si="64"/>
        <v>3.5602448041604631E-2</v>
      </c>
      <c r="EU53" s="18">
        <f t="shared" si="64"/>
        <v>0.25719668958713704</v>
      </c>
      <c r="EV53" s="18">
        <f t="shared" si="64"/>
        <v>4.8490992865994444</v>
      </c>
      <c r="EW53" s="18">
        <f t="shared" si="64"/>
        <v>2.9348145102188927E-2</v>
      </c>
      <c r="EX53" s="18">
        <f t="shared" si="64"/>
        <v>8.6390782260294077E-2</v>
      </c>
      <c r="EY53" s="18">
        <f t="shared" si="64"/>
        <v>3.605168415301533E-2</v>
      </c>
      <c r="EZ53" s="18">
        <f t="shared" si="64"/>
        <v>0.13956634532112483</v>
      </c>
      <c r="FA53" s="18">
        <f t="shared" si="64"/>
        <v>6.6601552481509993E-2</v>
      </c>
      <c r="FB53" s="18">
        <f t="shared" si="64"/>
        <v>1.3769637728292851E-2</v>
      </c>
      <c r="FC53" s="18">
        <f t="shared" si="64"/>
        <v>8.6516749170429258E-2</v>
      </c>
      <c r="FD53" s="52" t="s">
        <v>54</v>
      </c>
      <c r="FE53" s="18">
        <f t="shared" si="34"/>
        <v>1.1672157135838186</v>
      </c>
      <c r="FF53" s="18">
        <f t="shared" si="34"/>
        <v>0.72814093839453709</v>
      </c>
      <c r="FG53" s="52" t="s">
        <v>54</v>
      </c>
      <c r="FH53">
        <f t="shared" si="35"/>
        <v>2.1372397508361729</v>
      </c>
      <c r="FI53">
        <f t="shared" si="36"/>
        <v>12.067385899610105</v>
      </c>
      <c r="FJ53">
        <f t="shared" si="37"/>
        <v>11.943500243617713</v>
      </c>
    </row>
    <row r="54" spans="1:166" x14ac:dyDescent="0.15">
      <c r="A54" s="41">
        <v>4737</v>
      </c>
      <c r="B54" s="41" t="s">
        <v>242</v>
      </c>
      <c r="C54" s="41" t="s">
        <v>241</v>
      </c>
      <c r="D54" s="41">
        <v>30.3</v>
      </c>
      <c r="E54" s="7" t="s">
        <v>60</v>
      </c>
      <c r="F54" s="23">
        <v>42563.543645833335</v>
      </c>
      <c r="G54" s="18">
        <f t="shared" si="15"/>
        <v>1.068211238504759E-2</v>
      </c>
      <c r="H54" s="18" t="s">
        <v>54</v>
      </c>
      <c r="I54" s="18">
        <f t="shared" si="16"/>
        <v>5.1315608492254119E-4</v>
      </c>
      <c r="J54" s="18" t="s">
        <v>54</v>
      </c>
      <c r="K54" s="18">
        <f t="shared" ref="K54:V54" si="65">K35/$D35</f>
        <v>1.6908224816476632E-2</v>
      </c>
      <c r="L54" s="18">
        <f t="shared" si="65"/>
        <v>3.7665031198382509E-3</v>
      </c>
      <c r="M54" s="18">
        <f t="shared" si="65"/>
        <v>1.3883048088260725E-4</v>
      </c>
      <c r="N54" s="18">
        <f t="shared" si="65"/>
        <v>0.1603111430564855</v>
      </c>
      <c r="O54" s="18">
        <f t="shared" si="65"/>
        <v>0.26773205017694851</v>
      </c>
      <c r="P54" s="18">
        <f t="shared" si="65"/>
        <v>2.9896665262475248E-4</v>
      </c>
      <c r="Q54" s="18">
        <f t="shared" si="65"/>
        <v>3.5817439390838611E-2</v>
      </c>
      <c r="R54" s="18">
        <f t="shared" si="65"/>
        <v>7.858019625264322E-3</v>
      </c>
      <c r="S54" s="18">
        <f t="shared" si="65"/>
        <v>9.2297343536006595E-5</v>
      </c>
      <c r="T54" s="18">
        <f t="shared" si="65"/>
        <v>0.39324750729332675</v>
      </c>
      <c r="U54" s="18">
        <f t="shared" si="65"/>
        <v>0.10811203599324917</v>
      </c>
      <c r="V54" s="18">
        <f t="shared" si="65"/>
        <v>2.4510322962388583E-2</v>
      </c>
      <c r="W54" s="18" t="s">
        <v>54</v>
      </c>
      <c r="X54" s="18">
        <f t="shared" si="46"/>
        <v>3.0421977675339801E-2</v>
      </c>
      <c r="Y54" s="18">
        <f t="shared" si="46"/>
        <v>0.39781402803309901</v>
      </c>
      <c r="Z54" s="18">
        <f t="shared" si="46"/>
        <v>8.1268157423531345E-5</v>
      </c>
      <c r="AA54" s="18">
        <f t="shared" si="46"/>
        <v>7.7193330299292076E-3</v>
      </c>
      <c r="AB54" s="18">
        <f t="shared" si="46"/>
        <v>1.7329109443862772E-2</v>
      </c>
      <c r="AC54" s="18">
        <f t="shared" si="46"/>
        <v>5.6827577536425742E-4</v>
      </c>
      <c r="AD54" s="18">
        <f t="shared" si="46"/>
        <v>7.9692853325073925</v>
      </c>
      <c r="AE54" s="18">
        <f>AE35/$D35</f>
        <v>0.35287460025338613</v>
      </c>
      <c r="AF54" s="18">
        <f>AF35/$D35</f>
        <v>0.1011276069644627</v>
      </c>
      <c r="AG54" s="52" t="s">
        <v>54</v>
      </c>
      <c r="AH54" s="18">
        <f t="shared" si="47"/>
        <v>1.6186735089097855E-2</v>
      </c>
      <c r="AI54" s="18">
        <f t="shared" si="47"/>
        <v>4.3702837331750502E-3</v>
      </c>
      <c r="AJ54" s="18">
        <f t="shared" si="47"/>
        <v>6.8098204575811876E-4</v>
      </c>
      <c r="AK54" s="18">
        <f t="shared" si="54"/>
        <v>1.3577596850268645E-3</v>
      </c>
      <c r="AL54" s="18">
        <f t="shared" si="54"/>
        <v>0.82905644890341246</v>
      </c>
      <c r="AM54" s="18">
        <f t="shared" si="54"/>
        <v>3.2303850781249008</v>
      </c>
      <c r="AN54" s="18">
        <f>AN35/$D35</f>
        <v>6.0407308197723428E-2</v>
      </c>
      <c r="AO54" s="52" t="s">
        <v>54</v>
      </c>
      <c r="AP54" s="18">
        <f>AP35/$D35</f>
        <v>0.32828377674745973</v>
      </c>
      <c r="AQ54" s="18">
        <f>AQ35/$D35</f>
        <v>2.4708239531006959</v>
      </c>
      <c r="AR54" s="18">
        <f t="shared" si="55"/>
        <v>0.3315095597941452</v>
      </c>
      <c r="AS54" s="18">
        <f t="shared" si="55"/>
        <v>0.11676776180065676</v>
      </c>
      <c r="AT54" s="18">
        <f t="shared" si="55"/>
        <v>2.6515884616433003E-3</v>
      </c>
      <c r="AU54" s="18">
        <f t="shared" si="55"/>
        <v>1.2508509439999867E-2</v>
      </c>
      <c r="AV54" s="18">
        <f>AV35/$D35</f>
        <v>0.13588797433827457</v>
      </c>
      <c r="AW54" s="52" t="s">
        <v>54</v>
      </c>
      <c r="AX54" s="52" t="s">
        <v>54</v>
      </c>
      <c r="AY54" s="18">
        <f>AY35/$D35</f>
        <v>0.18305469011413003</v>
      </c>
      <c r="AZ54" s="18">
        <f t="shared" si="48"/>
        <v>4.8381996330485149E-4</v>
      </c>
      <c r="BA54" s="18">
        <f t="shared" si="48"/>
        <v>5.0717854949402967E-3</v>
      </c>
      <c r="BB54" s="18">
        <f t="shared" si="48"/>
        <v>8.0041070792396043E-4</v>
      </c>
      <c r="BC54" s="18">
        <f t="shared" si="48"/>
        <v>8.1167031986388444E-3</v>
      </c>
      <c r="BD54" s="18">
        <f>BD35/$D35</f>
        <v>1.1052874402922441</v>
      </c>
      <c r="BE54" s="52" t="s">
        <v>54</v>
      </c>
      <c r="BF54" s="18" t="s">
        <v>54</v>
      </c>
      <c r="BG54" s="18">
        <f t="shared" si="22"/>
        <v>3.2335000437260099E-2</v>
      </c>
      <c r="BH54" s="18">
        <f t="shared" si="22"/>
        <v>8.0332170345181184E-2</v>
      </c>
      <c r="BI54" s="18">
        <f t="shared" si="22"/>
        <v>1.2711620605729043E-2</v>
      </c>
      <c r="BJ54" s="18">
        <f t="shared" si="22"/>
        <v>1.6935907642521717</v>
      </c>
      <c r="BK54" s="18">
        <f t="shared" si="22"/>
        <v>0.42699209118101322</v>
      </c>
      <c r="BL54" s="18">
        <f t="shared" si="22"/>
        <v>2.3724493570533006E-3</v>
      </c>
      <c r="BM54" s="18">
        <f t="shared" si="22"/>
        <v>5.7881263594813201E-2</v>
      </c>
      <c r="BN54" s="52" t="s">
        <v>54</v>
      </c>
      <c r="BO54" s="18">
        <f t="shared" si="23"/>
        <v>4.3810737527252806E-3</v>
      </c>
      <c r="BP54" s="52" t="s">
        <v>54</v>
      </c>
      <c r="BQ54" s="18">
        <f t="shared" si="24"/>
        <v>1.288434870334079E-2</v>
      </c>
      <c r="BR54" s="18">
        <f t="shared" si="24"/>
        <v>0.35633805968278548</v>
      </c>
      <c r="BS54" s="18" t="s">
        <v>54</v>
      </c>
      <c r="BT54" s="18">
        <f t="shared" ref="BT54:CG54" si="66">BT35/$D35</f>
        <v>8.914423635556469</v>
      </c>
      <c r="BU54" s="18">
        <f t="shared" si="66"/>
        <v>8.1086638371443559E-3</v>
      </c>
      <c r="BV54" s="18">
        <f t="shared" si="66"/>
        <v>3.352478269793531E-2</v>
      </c>
      <c r="BW54" s="18">
        <f t="shared" si="66"/>
        <v>1.3305233133141254E-3</v>
      </c>
      <c r="BX54" s="18">
        <f t="shared" si="66"/>
        <v>0.61690583848348846</v>
      </c>
      <c r="BY54" s="18">
        <f t="shared" si="66"/>
        <v>0.81294758213385154</v>
      </c>
      <c r="BZ54" s="18">
        <f t="shared" si="66"/>
        <v>1.626186037754495</v>
      </c>
      <c r="CA54" s="18">
        <f t="shared" si="66"/>
        <v>19.305538639545709</v>
      </c>
      <c r="CB54" s="18">
        <f t="shared" si="66"/>
        <v>3.4929004495407916E-2</v>
      </c>
      <c r="CC54" s="18">
        <f t="shared" si="66"/>
        <v>0.69343714341898022</v>
      </c>
      <c r="CD54" s="18">
        <f t="shared" si="66"/>
        <v>5.6519523245830029E-3</v>
      </c>
      <c r="CE54" s="18">
        <f t="shared" si="66"/>
        <v>1.3416646828066534</v>
      </c>
      <c r="CF54" s="18">
        <f t="shared" si="66"/>
        <v>1.4237791163785181</v>
      </c>
      <c r="CG54" s="18">
        <f t="shared" si="66"/>
        <v>2.1265811941685409E-2</v>
      </c>
      <c r="CH54" s="18" t="s">
        <v>54</v>
      </c>
      <c r="CI54" s="18">
        <f t="shared" ref="CI54:CY54" si="67">CI35/$D35</f>
        <v>1.0502984144275676E-2</v>
      </c>
      <c r="CJ54" s="18">
        <f t="shared" si="67"/>
        <v>1.0161755662515677</v>
      </c>
      <c r="CK54" s="18">
        <f t="shared" si="67"/>
        <v>3.4189666826132344E-2</v>
      </c>
      <c r="CL54" s="18">
        <f t="shared" si="67"/>
        <v>4.0014281533614852E-2</v>
      </c>
      <c r="CM54" s="18">
        <f t="shared" si="67"/>
        <v>0.15759744334836434</v>
      </c>
      <c r="CN54" s="18">
        <f t="shared" si="67"/>
        <v>0.15262441074352473</v>
      </c>
      <c r="CO54" s="18">
        <f t="shared" si="67"/>
        <v>0.131084832720267</v>
      </c>
      <c r="CP54" s="18">
        <f t="shared" si="67"/>
        <v>7.7526079452996041E-2</v>
      </c>
      <c r="CQ54" s="18">
        <f t="shared" si="67"/>
        <v>0.56147091595389109</v>
      </c>
      <c r="CR54" s="18">
        <f t="shared" si="67"/>
        <v>0.12543323379268118</v>
      </c>
      <c r="CS54" s="18">
        <f t="shared" si="67"/>
        <v>1.3820326832603762</v>
      </c>
      <c r="CT54" s="18">
        <f t="shared" si="67"/>
        <v>0.12534818095448449</v>
      </c>
      <c r="CU54" s="18">
        <f t="shared" si="67"/>
        <v>21.98911648830261</v>
      </c>
      <c r="CV54" s="18">
        <f t="shared" si="67"/>
        <v>5.7029940654418478</v>
      </c>
      <c r="CW54" s="18">
        <f t="shared" si="67"/>
        <v>5.0666689669253466E-2</v>
      </c>
      <c r="CX54" s="18">
        <f t="shared" si="67"/>
        <v>18.301246305008249</v>
      </c>
      <c r="CY54" s="18">
        <f t="shared" si="67"/>
        <v>0.10287708959427888</v>
      </c>
      <c r="CZ54" s="52" t="s">
        <v>54</v>
      </c>
      <c r="DA54" s="18">
        <f t="shared" si="27"/>
        <v>0.68459038877095046</v>
      </c>
      <c r="DB54" s="18">
        <f t="shared" si="27"/>
        <v>0.17867033098878382</v>
      </c>
      <c r="DC54" s="18">
        <f t="shared" si="27"/>
        <v>3.484919706399274E-2</v>
      </c>
      <c r="DD54" s="18">
        <f t="shared" si="27"/>
        <v>1.3493652049943994</v>
      </c>
      <c r="DE54" s="18">
        <f t="shared" si="27"/>
        <v>3.3756022146184157</v>
      </c>
      <c r="DF54" s="52" t="s">
        <v>54</v>
      </c>
      <c r="DG54" s="18">
        <f t="shared" si="28"/>
        <v>5.4272069950150825E-2</v>
      </c>
      <c r="DH54" s="18">
        <f t="shared" si="28"/>
        <v>0.9401127680205742</v>
      </c>
      <c r="DI54" s="18" t="s">
        <v>54</v>
      </c>
      <c r="DJ54" s="18">
        <f t="shared" si="29"/>
        <v>0.32910684424899306</v>
      </c>
      <c r="DK54" s="18">
        <f t="shared" si="29"/>
        <v>6.2317446688051482E-2</v>
      </c>
      <c r="DL54" s="18">
        <f t="shared" si="29"/>
        <v>0.27931265616012207</v>
      </c>
      <c r="DM54" s="18">
        <f t="shared" si="29"/>
        <v>0.13527830894262574</v>
      </c>
      <c r="DN54" s="18">
        <f t="shared" si="29"/>
        <v>0.11729532202062937</v>
      </c>
      <c r="DO54" s="18">
        <f t="shared" si="29"/>
        <v>0.16309607107931254</v>
      </c>
      <c r="DP54" s="18">
        <f t="shared" si="29"/>
        <v>8.2483039535946864E-2</v>
      </c>
      <c r="DQ54" s="18" t="s">
        <v>54</v>
      </c>
      <c r="DR54" s="52" t="s">
        <v>54</v>
      </c>
      <c r="DS54" s="18">
        <f t="shared" si="30"/>
        <v>6.5146668478880203</v>
      </c>
      <c r="DT54" s="18" t="s">
        <v>54</v>
      </c>
      <c r="DU54" s="18">
        <f t="shared" ref="DU54:EC54" si="68">DU35/$D35</f>
        <v>7.339586508481287E-3</v>
      </c>
      <c r="DV54" s="18">
        <f t="shared" si="68"/>
        <v>1.4290696604126467</v>
      </c>
      <c r="DW54" s="18">
        <f t="shared" si="68"/>
        <v>0.19542701763208414</v>
      </c>
      <c r="DX54" s="18">
        <f t="shared" si="68"/>
        <v>0.11648035319720297</v>
      </c>
      <c r="DY54" s="18">
        <f t="shared" si="68"/>
        <v>8.580846918324456E-3</v>
      </c>
      <c r="DZ54" s="18">
        <f t="shared" si="68"/>
        <v>0.1461710723452079</v>
      </c>
      <c r="EA54" s="18">
        <f t="shared" si="68"/>
        <v>6.9854756981534648E-4</v>
      </c>
      <c r="EB54" s="18">
        <f t="shared" si="68"/>
        <v>0.34338261935708253</v>
      </c>
      <c r="EC54" s="18">
        <f t="shared" si="68"/>
        <v>0.10613218112976271</v>
      </c>
      <c r="ED54" s="18" t="s">
        <v>54</v>
      </c>
      <c r="EE54" s="18">
        <f t="shared" si="32"/>
        <v>1.5325270258822674</v>
      </c>
      <c r="EF54" s="18">
        <f t="shared" si="32"/>
        <v>0.91148899176072273</v>
      </c>
      <c r="EG54" s="18">
        <f t="shared" si="43"/>
        <v>1.5390705547359737E-4</v>
      </c>
      <c r="EH54" s="18">
        <f t="shared" ref="EH54:FC54" si="69">EH35/$D35</f>
        <v>0.12551286359937061</v>
      </c>
      <c r="EI54" s="18">
        <f t="shared" si="69"/>
        <v>1.7032903957275313E-2</v>
      </c>
      <c r="EJ54" s="18">
        <f t="shared" si="69"/>
        <v>0.19330280033072608</v>
      </c>
      <c r="EK54" s="18">
        <f t="shared" si="69"/>
        <v>5.0217620254034987E-3</v>
      </c>
      <c r="EL54" s="18">
        <f t="shared" si="69"/>
        <v>0.17259711832378052</v>
      </c>
      <c r="EM54" s="18">
        <f t="shared" si="69"/>
        <v>0.57918792197258084</v>
      </c>
      <c r="EN54" s="18">
        <f t="shared" si="69"/>
        <v>7.2541965740737287E-3</v>
      </c>
      <c r="EO54" s="18">
        <f t="shared" si="69"/>
        <v>4.1871117287910894E-3</v>
      </c>
      <c r="EP54" s="18">
        <f t="shared" si="69"/>
        <v>5.8739015652438616E-2</v>
      </c>
      <c r="EQ54" s="18">
        <f t="shared" si="69"/>
        <v>6.7505085399000991E-2</v>
      </c>
      <c r="ER54" s="18">
        <f t="shared" si="69"/>
        <v>3.0104575384856898E-2</v>
      </c>
      <c r="ES54" s="18">
        <f t="shared" si="69"/>
        <v>1.0458551912114356E-2</v>
      </c>
      <c r="ET54" s="18">
        <f t="shared" si="69"/>
        <v>9.2075246332157745E-2</v>
      </c>
      <c r="EU54" s="18">
        <f t="shared" si="69"/>
        <v>0.25701045808560496</v>
      </c>
      <c r="EV54" s="18">
        <f t="shared" si="69"/>
        <v>6.0771873461730035</v>
      </c>
      <c r="EW54" s="18">
        <f t="shared" si="69"/>
        <v>3.7521742998189105E-2</v>
      </c>
      <c r="EX54" s="18">
        <f t="shared" si="69"/>
        <v>0.17405827051474951</v>
      </c>
      <c r="EY54" s="18">
        <f t="shared" si="69"/>
        <v>9.0622946094664689E-2</v>
      </c>
      <c r="EZ54" s="18">
        <f t="shared" si="69"/>
        <v>0.1107796853609208</v>
      </c>
      <c r="FA54" s="18">
        <f t="shared" si="69"/>
        <v>0.14343706387194818</v>
      </c>
      <c r="FB54" s="18">
        <f t="shared" si="69"/>
        <v>5.1436604841601972E-2</v>
      </c>
      <c r="FC54" s="18">
        <f t="shared" si="69"/>
        <v>0.27885064049985314</v>
      </c>
      <c r="FD54" s="52" t="s">
        <v>54</v>
      </c>
      <c r="FE54" s="18">
        <f t="shared" si="34"/>
        <v>0.94819784572640931</v>
      </c>
      <c r="FF54" s="18">
        <f t="shared" si="34"/>
        <v>0.61014118527660399</v>
      </c>
      <c r="FG54" s="52" t="s">
        <v>54</v>
      </c>
      <c r="FH54">
        <f t="shared" si="35"/>
        <v>1.7325060910586625</v>
      </c>
      <c r="FI54">
        <f t="shared" si="36"/>
        <v>23.192841197565894</v>
      </c>
      <c r="FJ54">
        <f t="shared" si="37"/>
        <v>14.963881501480065</v>
      </c>
    </row>
    <row r="55" spans="1:166" x14ac:dyDescent="0.15">
      <c r="A55" s="41">
        <v>4541</v>
      </c>
      <c r="B55" s="41" t="s">
        <v>242</v>
      </c>
      <c r="C55" s="41" t="s">
        <v>243</v>
      </c>
      <c r="D55" s="41">
        <v>29.8</v>
      </c>
      <c r="E55" s="7" t="s">
        <v>61</v>
      </c>
      <c r="F55" s="23">
        <v>42563.554965277777</v>
      </c>
      <c r="G55" s="18">
        <f t="shared" si="15"/>
        <v>1.0614074399338288E-2</v>
      </c>
      <c r="H55" s="18" t="s">
        <v>54</v>
      </c>
      <c r="I55" s="18">
        <f t="shared" si="16"/>
        <v>5.7052076541429535E-4</v>
      </c>
      <c r="J55" s="18" t="s">
        <v>54</v>
      </c>
      <c r="K55" s="18">
        <f t="shared" ref="K55:V55" si="70">K36/$D36</f>
        <v>5.3373286676744292E-2</v>
      </c>
      <c r="L55" s="18">
        <f t="shared" si="70"/>
        <v>3.3255416278280873E-3</v>
      </c>
      <c r="M55" s="18">
        <f t="shared" si="70"/>
        <v>1.2087611415718121E-4</v>
      </c>
      <c r="N55" s="18">
        <f t="shared" si="70"/>
        <v>0.19168996979801242</v>
      </c>
      <c r="O55" s="18">
        <f t="shared" si="70"/>
        <v>9.0174712548116112E-2</v>
      </c>
      <c r="P55" s="18">
        <f t="shared" si="70"/>
        <v>1.827589461352349E-5</v>
      </c>
      <c r="Q55" s="18">
        <f t="shared" si="70"/>
        <v>1.4933691900446643E-2</v>
      </c>
      <c r="R55" s="18">
        <f t="shared" si="70"/>
        <v>7.8375218867509054E-3</v>
      </c>
      <c r="S55" s="18">
        <f t="shared" si="70"/>
        <v>1.2624063755815437E-4</v>
      </c>
      <c r="T55" s="18">
        <f t="shared" si="70"/>
        <v>0.45828879081155027</v>
      </c>
      <c r="U55" s="18">
        <f t="shared" si="70"/>
        <v>6.2426372885210066E-2</v>
      </c>
      <c r="V55" s="18">
        <f t="shared" si="70"/>
        <v>2.6916080189496074E-2</v>
      </c>
      <c r="W55" s="18" t="s">
        <v>54</v>
      </c>
      <c r="X55" s="18">
        <f>X36/$D36</f>
        <v>3.4460336574955029E-2</v>
      </c>
      <c r="Y55" s="18">
        <f>Y36/$D36</f>
        <v>0.24403463575254394</v>
      </c>
      <c r="Z55" s="18" t="s">
        <v>54</v>
      </c>
      <c r="AA55" s="18">
        <f>AA36/$D36</f>
        <v>3.5185905006026512E-3</v>
      </c>
      <c r="AB55" s="18">
        <f>AB36/$D36</f>
        <v>0.45442460925386241</v>
      </c>
      <c r="AC55" s="18">
        <f>AC36/$D36</f>
        <v>6.1332911778071139E-2</v>
      </c>
      <c r="AD55" s="18">
        <f>AD36/$D36</f>
        <v>7.459944111631744</v>
      </c>
      <c r="AE55" s="18">
        <f>AE36/$D36</f>
        <v>0.42098971862507717</v>
      </c>
      <c r="AF55" s="18">
        <f>AF36/$D36</f>
        <v>0.10138956666991174</v>
      </c>
      <c r="AG55" s="52" t="s">
        <v>54</v>
      </c>
      <c r="AH55" s="18">
        <f t="shared" si="47"/>
        <v>7.2825466435304026E-3</v>
      </c>
      <c r="AI55" s="18">
        <f t="shared" si="47"/>
        <v>3.4941618914966443E-3</v>
      </c>
      <c r="AJ55" s="18">
        <f t="shared" si="47"/>
        <v>4.1429131473130873E-4</v>
      </c>
      <c r="AK55" s="18">
        <f t="shared" si="54"/>
        <v>3.1302472452332548E-3</v>
      </c>
      <c r="AL55" s="18">
        <f t="shared" si="54"/>
        <v>0.87061227390709062</v>
      </c>
      <c r="AM55" s="18">
        <f t="shared" si="54"/>
        <v>6.7320257094635902</v>
      </c>
      <c r="AN55" s="18">
        <f>AN36/$D36</f>
        <v>3.8811147338464094E-2</v>
      </c>
      <c r="AO55" s="52" t="s">
        <v>54</v>
      </c>
      <c r="AP55" s="18">
        <f>AP36/$D36</f>
        <v>0.38271472807369794</v>
      </c>
      <c r="AQ55" s="18">
        <f>AQ36/$D36</f>
        <v>3.7078366418002351</v>
      </c>
      <c r="AR55" s="18">
        <f t="shared" si="55"/>
        <v>0.45757637316049665</v>
      </c>
      <c r="AS55" s="18">
        <f t="shared" si="55"/>
        <v>0.18679888260347652</v>
      </c>
      <c r="AT55" s="18">
        <f t="shared" si="55"/>
        <v>2.4109158481635572E-3</v>
      </c>
      <c r="AU55" s="18">
        <f t="shared" si="55"/>
        <v>1.2322533082450269E-2</v>
      </c>
      <c r="AV55" s="18">
        <f>AV36/$D36</f>
        <v>0.15678646917452954</v>
      </c>
      <c r="AW55" s="52" t="s">
        <v>54</v>
      </c>
      <c r="AX55" s="52" t="s">
        <v>54</v>
      </c>
      <c r="AY55" s="18">
        <f>AY36/$D36</f>
        <v>0.16622309374754698</v>
      </c>
      <c r="AZ55" s="18">
        <f t="shared" si="48"/>
        <v>2.257060689260168E-3</v>
      </c>
      <c r="BA55" s="18">
        <f t="shared" si="48"/>
        <v>6.1996184080484896E-3</v>
      </c>
      <c r="BB55" s="18">
        <f t="shared" si="48"/>
        <v>1.3713040743243623E-3</v>
      </c>
      <c r="BC55" s="18">
        <f t="shared" si="48"/>
        <v>2.1511718528929864E-2</v>
      </c>
      <c r="BD55" s="18">
        <f>BD36/$D36</f>
        <v>1.2541228717794497</v>
      </c>
      <c r="BE55" s="52" t="s">
        <v>54</v>
      </c>
      <c r="BF55" s="18" t="s">
        <v>54</v>
      </c>
      <c r="BG55" s="18">
        <f t="shared" si="22"/>
        <v>1.8346160101705134E-2</v>
      </c>
      <c r="BH55" s="18">
        <f t="shared" si="22"/>
        <v>0.196012869586151</v>
      </c>
      <c r="BI55" s="18">
        <f t="shared" si="22"/>
        <v>1.1707992926155569E-2</v>
      </c>
      <c r="BJ55" s="18">
        <f t="shared" si="22"/>
        <v>4.2508690756590601</v>
      </c>
      <c r="BK55" s="18">
        <f t="shared" si="22"/>
        <v>0.74266868328470803</v>
      </c>
      <c r="BL55" s="18">
        <f t="shared" si="22"/>
        <v>4.6745047730130873E-4</v>
      </c>
      <c r="BM55" s="18">
        <f t="shared" si="22"/>
        <v>5.0319528429150669E-2</v>
      </c>
      <c r="BN55" s="52" t="s">
        <v>54</v>
      </c>
      <c r="BO55" s="18">
        <f t="shared" si="23"/>
        <v>8.445865564516845E-3</v>
      </c>
      <c r="BP55" s="52" t="s">
        <v>54</v>
      </c>
      <c r="BQ55" s="18">
        <f t="shared" si="24"/>
        <v>2.4411164595769898E-2</v>
      </c>
      <c r="BR55" s="18">
        <f t="shared" si="24"/>
        <v>0.68102520981968462</v>
      </c>
      <c r="BS55" s="18" t="s">
        <v>54</v>
      </c>
      <c r="BT55" s="18">
        <f t="shared" ref="BT55:CG55" si="71">BT36/$D36</f>
        <v>5.6076267970209059</v>
      </c>
      <c r="BU55" s="18">
        <f t="shared" si="71"/>
        <v>5.0980285826563079E-3</v>
      </c>
      <c r="BV55" s="18">
        <f t="shared" si="71"/>
        <v>4.6492709453102347E-2</v>
      </c>
      <c r="BW55" s="18">
        <f t="shared" si="71"/>
        <v>4.1031355133455032E-3</v>
      </c>
      <c r="BX55" s="18">
        <f t="shared" si="71"/>
        <v>1.0258922506516679</v>
      </c>
      <c r="BY55" s="18">
        <f t="shared" si="71"/>
        <v>0.46155497012562746</v>
      </c>
      <c r="BZ55" s="18">
        <f t="shared" si="71"/>
        <v>1.2921791582286342</v>
      </c>
      <c r="CA55" s="18">
        <f t="shared" si="71"/>
        <v>18.359458040457952</v>
      </c>
      <c r="CB55" s="18">
        <f t="shared" si="71"/>
        <v>5.8366667599391943E-2</v>
      </c>
      <c r="CC55" s="18">
        <f t="shared" si="71"/>
        <v>0.77314702679867109</v>
      </c>
      <c r="CD55" s="18">
        <f t="shared" si="71"/>
        <v>9.6109855534132899E-3</v>
      </c>
      <c r="CE55" s="18">
        <f t="shared" si="71"/>
        <v>1.4173800810534529</v>
      </c>
      <c r="CF55" s="18">
        <f t="shared" si="71"/>
        <v>1.9161297592509228</v>
      </c>
      <c r="CG55" s="18">
        <f t="shared" si="71"/>
        <v>5.7566824811404363E-2</v>
      </c>
      <c r="CH55" s="18" t="s">
        <v>54</v>
      </c>
      <c r="CI55" s="18">
        <f t="shared" ref="CI55:CY55" si="72">CI36/$D36</f>
        <v>6.2965579882372823E-3</v>
      </c>
      <c r="CJ55" s="18">
        <f t="shared" si="72"/>
        <v>1.8484572311911072</v>
      </c>
      <c r="CK55" s="18">
        <f t="shared" si="72"/>
        <v>6.75208082835594E-2</v>
      </c>
      <c r="CL55" s="18">
        <f t="shared" si="72"/>
        <v>3.4801665987834227E-2</v>
      </c>
      <c r="CM55" s="18">
        <f t="shared" si="72"/>
        <v>8.9358229806035902E-2</v>
      </c>
      <c r="CN55" s="18">
        <f t="shared" si="72"/>
        <v>0.34571001681241942</v>
      </c>
      <c r="CO55" s="18">
        <f t="shared" si="72"/>
        <v>0.13751813948130065</v>
      </c>
      <c r="CP55" s="18">
        <f t="shared" si="72"/>
        <v>0.28327442852374463</v>
      </c>
      <c r="CQ55" s="18">
        <f t="shared" si="72"/>
        <v>0.70691329992274832</v>
      </c>
      <c r="CR55" s="18">
        <f t="shared" si="72"/>
        <v>0.17005281570717581</v>
      </c>
      <c r="CS55" s="18">
        <f t="shared" si="72"/>
        <v>1.5881976058802918</v>
      </c>
      <c r="CT55" s="18">
        <f t="shared" si="72"/>
        <v>6.9171136019873819E-2</v>
      </c>
      <c r="CU55" s="18">
        <f t="shared" si="72"/>
        <v>22.39884289734389</v>
      </c>
      <c r="CV55" s="18">
        <f t="shared" si="72"/>
        <v>2.1513281826368522</v>
      </c>
      <c r="CW55" s="18">
        <f t="shared" si="72"/>
        <v>2.0293947297739697E-2</v>
      </c>
      <c r="CX55" s="18">
        <f t="shared" si="72"/>
        <v>25.669959475595736</v>
      </c>
      <c r="CY55" s="18">
        <f t="shared" si="72"/>
        <v>0.33209528721671144</v>
      </c>
      <c r="CZ55" s="52" t="s">
        <v>54</v>
      </c>
      <c r="DA55" s="18">
        <f t="shared" si="27"/>
        <v>0.70943451998557727</v>
      </c>
      <c r="DB55" s="18">
        <f t="shared" si="27"/>
        <v>0.12953063407945234</v>
      </c>
      <c r="DC55" s="18">
        <f t="shared" si="27"/>
        <v>6.0949433183296646E-2</v>
      </c>
      <c r="DD55" s="18">
        <f t="shared" si="27"/>
        <v>1.5795615178611309</v>
      </c>
      <c r="DE55" s="18">
        <f t="shared" si="27"/>
        <v>2.4892644418157888</v>
      </c>
      <c r="DF55" s="52" t="s">
        <v>54</v>
      </c>
      <c r="DG55" s="18">
        <f t="shared" si="28"/>
        <v>5.7922810435522151E-2</v>
      </c>
      <c r="DH55" s="18">
        <f t="shared" si="28"/>
        <v>0.73749539883653348</v>
      </c>
      <c r="DI55" s="18" t="s">
        <v>54</v>
      </c>
      <c r="DJ55" s="18">
        <f t="shared" si="29"/>
        <v>0.20037163156619126</v>
      </c>
      <c r="DK55" s="18">
        <f t="shared" si="29"/>
        <v>4.5827210435561073E-2</v>
      </c>
      <c r="DL55" s="18">
        <f t="shared" si="29"/>
        <v>0.2143121442627946</v>
      </c>
      <c r="DM55" s="18">
        <f t="shared" si="29"/>
        <v>0.37829648396716442</v>
      </c>
      <c r="DN55" s="18">
        <f t="shared" si="29"/>
        <v>9.6033488629401351E-2</v>
      </c>
      <c r="DO55" s="18">
        <f t="shared" si="29"/>
        <v>0.14523206969667046</v>
      </c>
      <c r="DP55" s="18">
        <f t="shared" si="29"/>
        <v>7.5737666604820134E-2</v>
      </c>
      <c r="DQ55" s="18">
        <f>DQ36/$D36</f>
        <v>6.2665521349953017E-4</v>
      </c>
      <c r="DR55" s="52" t="s">
        <v>54</v>
      </c>
      <c r="DS55" s="18">
        <f t="shared" si="30"/>
        <v>8.0064425043439584</v>
      </c>
      <c r="DT55" s="18" t="s">
        <v>54</v>
      </c>
      <c r="DU55" s="18">
        <f t="shared" ref="DU55:EC55" si="73">DU36/$D36</f>
        <v>1.2527752994925504E-2</v>
      </c>
      <c r="DV55" s="18">
        <f t="shared" si="73"/>
        <v>1.425430810142329</v>
      </c>
      <c r="DW55" s="18">
        <f t="shared" si="73"/>
        <v>0.14694461368926443</v>
      </c>
      <c r="DX55" s="18">
        <f t="shared" si="73"/>
        <v>0.11020655608531275</v>
      </c>
      <c r="DY55" s="18">
        <f t="shared" si="73"/>
        <v>5.9740548162585897E-3</v>
      </c>
      <c r="DZ55" s="18">
        <f t="shared" si="73"/>
        <v>5.2810676541574494E-2</v>
      </c>
      <c r="EA55" s="18">
        <f t="shared" si="73"/>
        <v>2.6569334365902686E-4</v>
      </c>
      <c r="EB55" s="18">
        <f t="shared" si="73"/>
        <v>0.29592050372757683</v>
      </c>
      <c r="EC55" s="18">
        <f t="shared" si="73"/>
        <v>0.11517020073401242</v>
      </c>
      <c r="ED55" s="18">
        <f>ED36/$D36</f>
        <v>1.6999263849165102E-3</v>
      </c>
      <c r="EE55" s="18">
        <f t="shared" si="32"/>
        <v>2.1739581978700939</v>
      </c>
      <c r="EF55" s="18">
        <f t="shared" si="32"/>
        <v>1.237241130117124</v>
      </c>
      <c r="EG55" s="18">
        <f t="shared" si="43"/>
        <v>4.4369412099721475E-4</v>
      </c>
      <c r="EH55" s="18">
        <f t="shared" ref="EH55:FC55" si="74">EH36/$D36</f>
        <v>0.15686757217944161</v>
      </c>
      <c r="EI55" s="18">
        <f t="shared" si="74"/>
        <v>1.0817974999661074E-2</v>
      </c>
      <c r="EJ55" s="18">
        <f t="shared" si="74"/>
        <v>0.13902081175487013</v>
      </c>
      <c r="EK55" s="18">
        <f t="shared" si="74"/>
        <v>6.2228566205740597E-3</v>
      </c>
      <c r="EL55" s="18">
        <f t="shared" si="74"/>
        <v>0.15390415295100135</v>
      </c>
      <c r="EM55" s="18">
        <f t="shared" si="74"/>
        <v>0.45946508114961743</v>
      </c>
      <c r="EN55" s="18">
        <f t="shared" si="74"/>
        <v>8.0744869236103693E-3</v>
      </c>
      <c r="EO55" s="18">
        <f t="shared" si="74"/>
        <v>5.8590052931589594E-3</v>
      </c>
      <c r="EP55" s="18">
        <f t="shared" si="74"/>
        <v>0.11361180307478791</v>
      </c>
      <c r="EQ55" s="18">
        <f t="shared" si="74"/>
        <v>3.3721473896878525E-2</v>
      </c>
      <c r="ER55" s="18">
        <f t="shared" si="74"/>
        <v>3.9530901806771136E-2</v>
      </c>
      <c r="ES55" s="18">
        <f t="shared" si="74"/>
        <v>1.7551067319254297E-2</v>
      </c>
      <c r="ET55" s="18">
        <f t="shared" si="74"/>
        <v>0.14926416179754329</v>
      </c>
      <c r="EU55" s="18">
        <f t="shared" si="74"/>
        <v>0.34970685171792948</v>
      </c>
      <c r="EV55" s="18">
        <f t="shared" si="74"/>
        <v>7.1872489774162078</v>
      </c>
      <c r="EW55" s="18">
        <f t="shared" si="74"/>
        <v>2.5860394592961643E-2</v>
      </c>
      <c r="EX55" s="18">
        <f t="shared" si="74"/>
        <v>0.17417545738796142</v>
      </c>
      <c r="EY55" s="18">
        <f t="shared" si="74"/>
        <v>0.25003334807307215</v>
      </c>
      <c r="EZ55" s="18">
        <f t="shared" si="74"/>
        <v>0.19036319718643119</v>
      </c>
      <c r="FA55" s="18">
        <f t="shared" si="74"/>
        <v>0.132899355803452</v>
      </c>
      <c r="FB55" s="18">
        <f t="shared" si="74"/>
        <v>0.13876034135313758</v>
      </c>
      <c r="FC55" s="18">
        <f t="shared" si="74"/>
        <v>0.35692450710715434</v>
      </c>
      <c r="FD55" s="52" t="s">
        <v>54</v>
      </c>
      <c r="FE55" s="18">
        <f t="shared" si="34"/>
        <v>1.3688886252081107</v>
      </c>
      <c r="FF55" s="18">
        <f t="shared" si="34"/>
        <v>0.71008733136069457</v>
      </c>
      <c r="FG55" s="52" t="s">
        <v>54</v>
      </c>
      <c r="FH55">
        <f t="shared" si="35"/>
        <v>1.3781327238325303</v>
      </c>
      <c r="FI55">
        <f t="shared" si="36"/>
        <v>14.308432648976547</v>
      </c>
      <c r="FJ55">
        <f t="shared" si="37"/>
        <v>27.33575071260309</v>
      </c>
    </row>
    <row r="56" spans="1:166" x14ac:dyDescent="0.15">
      <c r="A56" s="41">
        <v>4144</v>
      </c>
      <c r="B56" s="41" t="s">
        <v>242</v>
      </c>
      <c r="C56" s="41" t="s">
        <v>243</v>
      </c>
      <c r="D56" s="41">
        <v>28.7</v>
      </c>
      <c r="E56" s="7" t="s">
        <v>63</v>
      </c>
      <c r="F56" s="23">
        <v>42563.577604166669</v>
      </c>
      <c r="G56" s="18">
        <f>G38/$D38</f>
        <v>1.2748016072404601E-2</v>
      </c>
      <c r="H56" s="18" t="s">
        <v>54</v>
      </c>
      <c r="I56" s="18">
        <f>I38/$D38</f>
        <v>9.0959800372174217E-4</v>
      </c>
      <c r="J56" s="18" t="s">
        <v>54</v>
      </c>
      <c r="K56" s="18">
        <f t="shared" ref="K56:AF56" si="75">K38/$D38</f>
        <v>1.8258912725689164E-2</v>
      </c>
      <c r="L56" s="18">
        <f t="shared" si="75"/>
        <v>2.8216413739823344E-3</v>
      </c>
      <c r="M56" s="18">
        <f t="shared" si="75"/>
        <v>2.7005288763212542E-4</v>
      </c>
      <c r="N56" s="18">
        <f t="shared" si="75"/>
        <v>0.12736966295482441</v>
      </c>
      <c r="O56" s="18">
        <f t="shared" si="75"/>
        <v>0.11360292662503066</v>
      </c>
      <c r="P56" s="18">
        <f t="shared" si="75"/>
        <v>3.6624198929390245E-4</v>
      </c>
      <c r="Q56" s="18">
        <f t="shared" si="75"/>
        <v>6.8058914272973517E-2</v>
      </c>
      <c r="R56" s="18">
        <f t="shared" si="75"/>
        <v>7.1683089773529971E-3</v>
      </c>
      <c r="S56" s="18">
        <f t="shared" si="75"/>
        <v>1.1726180504919861E-4</v>
      </c>
      <c r="T56" s="18">
        <f t="shared" si="75"/>
        <v>0.32559165445404636</v>
      </c>
      <c r="U56" s="18">
        <f t="shared" si="75"/>
        <v>0.1906758608404871</v>
      </c>
      <c r="V56" s="18">
        <f t="shared" si="75"/>
        <v>2.8946539579877875E-2</v>
      </c>
      <c r="W56" s="18">
        <f t="shared" si="75"/>
        <v>3.6364480981277004E-3</v>
      </c>
      <c r="X56" s="18">
        <f t="shared" si="75"/>
        <v>3.6829674786783631E-2</v>
      </c>
      <c r="Y56" s="18">
        <f t="shared" si="75"/>
        <v>0.21700354386348922</v>
      </c>
      <c r="Z56" s="18">
        <f t="shared" si="75"/>
        <v>1.1663647560662021E-5</v>
      </c>
      <c r="AA56" s="18">
        <f t="shared" si="75"/>
        <v>3.7416122299119862E-3</v>
      </c>
      <c r="AB56" s="18">
        <f t="shared" si="75"/>
        <v>0.55237734519159576</v>
      </c>
      <c r="AC56" s="18">
        <f t="shared" si="75"/>
        <v>0.12449727186607736</v>
      </c>
      <c r="AD56" s="18">
        <f t="shared" si="75"/>
        <v>7.5397562484214991</v>
      </c>
      <c r="AE56" s="18">
        <f t="shared" si="75"/>
        <v>0.4511288258118572</v>
      </c>
      <c r="AF56" s="18">
        <f t="shared" si="75"/>
        <v>8.942268725551987E-2</v>
      </c>
      <c r="AG56" s="52" t="s">
        <v>54</v>
      </c>
      <c r="AH56" s="18">
        <f t="shared" ref="AH56:AN59" si="76">AH38/$D38</f>
        <v>4.0654482088044947E-3</v>
      </c>
      <c r="AI56" s="18">
        <f t="shared" si="76"/>
        <v>4.4582361312901046E-3</v>
      </c>
      <c r="AJ56" s="18">
        <f t="shared" si="76"/>
        <v>1.0316353706890243E-3</v>
      </c>
      <c r="AK56" s="18">
        <f t="shared" si="76"/>
        <v>2.6754514933986411E-3</v>
      </c>
      <c r="AL56" s="18">
        <f t="shared" si="76"/>
        <v>0.82261040355938675</v>
      </c>
      <c r="AM56" s="18">
        <f t="shared" si="76"/>
        <v>4.797369441653589</v>
      </c>
      <c r="AN56" s="18">
        <f t="shared" si="76"/>
        <v>6.5168250729388852E-2</v>
      </c>
      <c r="AO56" s="52" t="s">
        <v>54</v>
      </c>
      <c r="AP56" s="18">
        <f t="shared" ref="AP56:AV59" si="77">AP38/$D38</f>
        <v>0.37970834445625784</v>
      </c>
      <c r="AQ56" s="18">
        <f t="shared" si="77"/>
        <v>3.5206888996470385</v>
      </c>
      <c r="AR56" s="18">
        <f t="shared" si="77"/>
        <v>0.37480889658683275</v>
      </c>
      <c r="AS56" s="18">
        <f t="shared" si="77"/>
        <v>0.17170830359032926</v>
      </c>
      <c r="AT56" s="18">
        <f t="shared" si="77"/>
        <v>4.5891866371991297E-3</v>
      </c>
      <c r="AU56" s="18">
        <f t="shared" si="77"/>
        <v>1.2515694421529966E-2</v>
      </c>
      <c r="AV56" s="18">
        <f t="shared" si="77"/>
        <v>0.16515638466053309</v>
      </c>
      <c r="AW56" s="52" t="s">
        <v>54</v>
      </c>
      <c r="AX56" s="52" t="s">
        <v>54</v>
      </c>
      <c r="AY56" s="18">
        <f t="shared" ref="AY56:BD59" si="78">AY38/$D38</f>
        <v>0.40178504876059584</v>
      </c>
      <c r="AZ56" s="18">
        <f t="shared" si="78"/>
        <v>4.5737087362128921E-4</v>
      </c>
      <c r="BA56" s="18">
        <f t="shared" si="78"/>
        <v>6.7543635005027532E-3</v>
      </c>
      <c r="BB56" s="18">
        <f t="shared" si="78"/>
        <v>1.1718870174134148E-3</v>
      </c>
      <c r="BC56" s="18">
        <f t="shared" si="78"/>
        <v>1.8603021324090804E-2</v>
      </c>
      <c r="BD56" s="18">
        <f t="shared" si="78"/>
        <v>1.0914733847778817</v>
      </c>
      <c r="BE56" s="52" t="s">
        <v>54</v>
      </c>
      <c r="BF56" s="18" t="s">
        <v>54</v>
      </c>
      <c r="BG56" s="18">
        <f t="shared" ref="BG56:BM59" si="79">BG38/$D38</f>
        <v>3.2761098552304635E-2</v>
      </c>
      <c r="BH56" s="18">
        <f t="shared" si="79"/>
        <v>9.1408386352963417E-2</v>
      </c>
      <c r="BI56" s="18">
        <f t="shared" si="79"/>
        <v>5.7133347815698614E-2</v>
      </c>
      <c r="BJ56" s="18">
        <f t="shared" si="79"/>
        <v>1.8393150666919722</v>
      </c>
      <c r="BK56" s="18">
        <f t="shared" si="79"/>
        <v>0.38635348910854006</v>
      </c>
      <c r="BL56" s="18">
        <f t="shared" si="79"/>
        <v>1.239299464161568E-3</v>
      </c>
      <c r="BM56" s="18">
        <f t="shared" si="79"/>
        <v>5.5893581843332062E-2</v>
      </c>
      <c r="BN56" s="52" t="s">
        <v>54</v>
      </c>
      <c r="BO56" s="18">
        <f>BO38/$D38</f>
        <v>3.8293150047317768E-3</v>
      </c>
      <c r="BP56" s="52" t="s">
        <v>54</v>
      </c>
      <c r="BQ56" s="18">
        <f t="shared" ref="BQ56:BR59" si="80">BQ38/$D38</f>
        <v>2.2757913574869931E-2</v>
      </c>
      <c r="BR56" s="18">
        <f t="shared" si="80"/>
        <v>0.3753465219773659</v>
      </c>
      <c r="BS56" s="18" t="s">
        <v>54</v>
      </c>
      <c r="BT56" s="18">
        <f t="shared" ref="BT56:CG56" si="81">BT38/$D38</f>
        <v>3.3789000872984007</v>
      </c>
      <c r="BU56" s="18">
        <f t="shared" si="81"/>
        <v>5.4903144799279442E-3</v>
      </c>
      <c r="BV56" s="18">
        <f t="shared" si="81"/>
        <v>4.3713936499228223E-2</v>
      </c>
      <c r="BW56" s="18">
        <f t="shared" si="81"/>
        <v>8.2270091654383279E-4</v>
      </c>
      <c r="BX56" s="18">
        <f t="shared" si="81"/>
        <v>0.63901788397701742</v>
      </c>
      <c r="BY56" s="18">
        <f t="shared" si="81"/>
        <v>4.6139697973893385</v>
      </c>
      <c r="BZ56" s="18">
        <f t="shared" si="81"/>
        <v>1.4031540905456761</v>
      </c>
      <c r="CA56" s="18">
        <f t="shared" si="81"/>
        <v>21.014023449501639</v>
      </c>
      <c r="CB56" s="18">
        <f t="shared" si="81"/>
        <v>2.9959067757694007E-2</v>
      </c>
      <c r="CC56" s="18">
        <f t="shared" si="81"/>
        <v>0.68970436811668989</v>
      </c>
      <c r="CD56" s="18">
        <f t="shared" si="81"/>
        <v>9.0259273324088847E-3</v>
      </c>
      <c r="CE56" s="18">
        <f t="shared" si="81"/>
        <v>2.4540473359377213</v>
      </c>
      <c r="CF56" s="18">
        <f t="shared" si="81"/>
        <v>2.1842797854663556</v>
      </c>
      <c r="CG56" s="18">
        <f t="shared" si="81"/>
        <v>3.7503327055794081E-2</v>
      </c>
      <c r="CH56" s="18" t="s">
        <v>54</v>
      </c>
      <c r="CI56" s="18">
        <f t="shared" ref="CI56:CY56" si="82">CI38/$D38</f>
        <v>4.7980313696802442E-3</v>
      </c>
      <c r="CJ56" s="18">
        <f t="shared" si="82"/>
        <v>0.78748959445073174</v>
      </c>
      <c r="CK56" s="18">
        <f t="shared" si="82"/>
        <v>3.0083895214640208E-2</v>
      </c>
      <c r="CL56" s="18">
        <f t="shared" si="82"/>
        <v>4.931998405215645E-2</v>
      </c>
      <c r="CM56" s="18">
        <f t="shared" si="82"/>
        <v>0.14051362680827248</v>
      </c>
      <c r="CN56" s="18">
        <f t="shared" si="82"/>
        <v>0.15580821348000454</v>
      </c>
      <c r="CO56" s="18">
        <f t="shared" si="82"/>
        <v>0.13380429819126166</v>
      </c>
      <c r="CP56" s="18">
        <f t="shared" si="82"/>
        <v>0.15238183456802684</v>
      </c>
      <c r="CQ56" s="18">
        <f t="shared" si="82"/>
        <v>0.68999287942866205</v>
      </c>
      <c r="CR56" s="18">
        <f t="shared" si="82"/>
        <v>7.7356561650306285E-2</v>
      </c>
      <c r="CS56" s="18">
        <f t="shared" si="82"/>
        <v>1.3234032617960558</v>
      </c>
      <c r="CT56" s="18">
        <f t="shared" si="82"/>
        <v>0.7193287797149861</v>
      </c>
      <c r="CU56" s="18">
        <f t="shared" si="82"/>
        <v>14.923840246437143</v>
      </c>
      <c r="CV56" s="18">
        <f t="shared" si="82"/>
        <v>2.1209899194415507</v>
      </c>
      <c r="CW56" s="18">
        <f t="shared" si="82"/>
        <v>2.118577974603934E-2</v>
      </c>
      <c r="CX56" s="18">
        <f t="shared" si="82"/>
        <v>26.407204461946588</v>
      </c>
      <c r="CY56" s="18">
        <f t="shared" si="82"/>
        <v>0.2610236207362453</v>
      </c>
      <c r="CZ56" s="52" t="s">
        <v>54</v>
      </c>
      <c r="DA56" s="18">
        <f t="shared" ref="DA56:DE59" si="83">DA38/$D38</f>
        <v>0.52958309619445998</v>
      </c>
      <c r="DB56" s="18">
        <f t="shared" si="83"/>
        <v>0.12088079204683624</v>
      </c>
      <c r="DC56" s="18">
        <f t="shared" si="83"/>
        <v>4.2816474376590592E-2</v>
      </c>
      <c r="DD56" s="18">
        <f t="shared" si="83"/>
        <v>1.407127417666697</v>
      </c>
      <c r="DE56" s="18">
        <f t="shared" si="83"/>
        <v>4.4150621310462022</v>
      </c>
      <c r="DF56" s="52" t="s">
        <v>54</v>
      </c>
      <c r="DG56" s="18">
        <f t="shared" ref="DG56:DQ56" si="84">DG38/$D38</f>
        <v>4.5744177682851564E-2</v>
      </c>
      <c r="DH56" s="18">
        <f t="shared" si="84"/>
        <v>0.7687263179297561</v>
      </c>
      <c r="DI56" s="18">
        <f t="shared" si="84"/>
        <v>7.047536088675958E-6</v>
      </c>
      <c r="DJ56" s="18">
        <f t="shared" si="84"/>
        <v>0.23525500413842509</v>
      </c>
      <c r="DK56" s="18">
        <f t="shared" si="84"/>
        <v>4.2190492919362367E-2</v>
      </c>
      <c r="DL56" s="18">
        <f t="shared" si="84"/>
        <v>0.15754475934925924</v>
      </c>
      <c r="DM56" s="18">
        <f t="shared" si="84"/>
        <v>0.15204944825156097</v>
      </c>
      <c r="DN56" s="18">
        <f t="shared" si="84"/>
        <v>7.6742068055049822E-2</v>
      </c>
      <c r="DO56" s="18">
        <f t="shared" si="84"/>
        <v>0.30347040179208018</v>
      </c>
      <c r="DP56" s="18">
        <f t="shared" si="84"/>
        <v>4.3328569871528222E-2</v>
      </c>
      <c r="DQ56" s="18">
        <f t="shared" si="84"/>
        <v>1.5416818381723345E-3</v>
      </c>
      <c r="DR56" s="52" t="s">
        <v>54</v>
      </c>
      <c r="DS56" s="18">
        <f>DS38/$D38</f>
        <v>5.9333156015486761</v>
      </c>
      <c r="DT56" s="18" t="s">
        <v>54</v>
      </c>
      <c r="DU56" s="18">
        <f t="shared" ref="DU56:EC56" si="85">DU38/$D38</f>
        <v>2.510280569540627E-3</v>
      </c>
      <c r="DV56" s="18">
        <f t="shared" si="85"/>
        <v>1.454795524477547</v>
      </c>
      <c r="DW56" s="18">
        <f t="shared" si="85"/>
        <v>0.15319333167092161</v>
      </c>
      <c r="DX56" s="18">
        <f t="shared" si="85"/>
        <v>0.16320464954239233</v>
      </c>
      <c r="DY56" s="18">
        <f t="shared" si="85"/>
        <v>1.1521367579519964E-2</v>
      </c>
      <c r="DZ56" s="18">
        <f t="shared" si="85"/>
        <v>7.1361973616079447E-2</v>
      </c>
      <c r="EA56" s="18">
        <f t="shared" si="85"/>
        <v>2.4599617650020557E-3</v>
      </c>
      <c r="EB56" s="18">
        <f t="shared" si="85"/>
        <v>0.61569980355823695</v>
      </c>
      <c r="EC56" s="18">
        <f t="shared" si="85"/>
        <v>0.11210160106231569</v>
      </c>
      <c r="ED56" s="18" t="s">
        <v>54</v>
      </c>
      <c r="EE56" s="18">
        <f t="shared" ref="EE56:FC56" si="86">EE38/$D38</f>
        <v>0.82420012118667596</v>
      </c>
      <c r="EF56" s="18">
        <f t="shared" si="86"/>
        <v>1.0239416327166064</v>
      </c>
      <c r="EG56" s="18">
        <f t="shared" si="86"/>
        <v>1.3403149183864111E-4</v>
      </c>
      <c r="EH56" s="18">
        <f t="shared" si="86"/>
        <v>0.15600168687265506</v>
      </c>
      <c r="EI56" s="18">
        <f t="shared" si="86"/>
        <v>2.2023502146514912E-2</v>
      </c>
      <c r="EJ56" s="18">
        <f t="shared" si="86"/>
        <v>0.22725135246652126</v>
      </c>
      <c r="EK56" s="18">
        <f t="shared" si="86"/>
        <v>6.1961350003082232E-3</v>
      </c>
      <c r="EL56" s="18">
        <f t="shared" si="86"/>
        <v>9.2738630198214295E-2</v>
      </c>
      <c r="EM56" s="18">
        <f t="shared" si="86"/>
        <v>1.0056198364405644</v>
      </c>
      <c r="EN56" s="18">
        <f t="shared" si="86"/>
        <v>7.0677474140602436E-3</v>
      </c>
      <c r="EO56" s="18">
        <f t="shared" si="86"/>
        <v>3.4344268641628224E-3</v>
      </c>
      <c r="EP56" s="18">
        <f t="shared" si="86"/>
        <v>7.9540560428887797E-2</v>
      </c>
      <c r="EQ56" s="18">
        <f t="shared" si="86"/>
        <v>2.8371122661414285E-3</v>
      </c>
      <c r="ER56" s="18">
        <f t="shared" si="86"/>
        <v>1.7585227509877979E-2</v>
      </c>
      <c r="ES56" s="18">
        <f t="shared" si="86"/>
        <v>8.7528313949447392E-3</v>
      </c>
      <c r="ET56" s="18">
        <f t="shared" si="86"/>
        <v>4.6201981953371433E-2</v>
      </c>
      <c r="EU56" s="18">
        <f t="shared" si="86"/>
        <v>0.30491380998342615</v>
      </c>
      <c r="EV56" s="18">
        <f t="shared" si="86"/>
        <v>7.3289346111890241</v>
      </c>
      <c r="EW56" s="18">
        <f t="shared" si="86"/>
        <v>4.0809143393423696E-2</v>
      </c>
      <c r="EX56" s="18">
        <f t="shared" si="86"/>
        <v>0.13357666479032473</v>
      </c>
      <c r="EY56" s="18">
        <f t="shared" si="86"/>
        <v>5.4959006160424741E-2</v>
      </c>
      <c r="EZ56" s="18">
        <f t="shared" si="86"/>
        <v>6.5446585052568645E-2</v>
      </c>
      <c r="FA56" s="18">
        <f t="shared" si="86"/>
        <v>7.7756823973789552E-2</v>
      </c>
      <c r="FB56" s="18">
        <f t="shared" si="86"/>
        <v>3.3861262570715055E-2</v>
      </c>
      <c r="FC56" s="18">
        <f t="shared" si="86"/>
        <v>8.7715907095584328E-2</v>
      </c>
      <c r="FD56" s="52" t="s">
        <v>54</v>
      </c>
      <c r="FE56" s="18">
        <f t="shared" ref="FE56:FF59" si="87">FE38/$D38</f>
        <v>1.6399431592813762</v>
      </c>
      <c r="FF56" s="18">
        <f t="shared" si="87"/>
        <v>0.84353186912005584</v>
      </c>
      <c r="FG56" s="52" t="s">
        <v>54</v>
      </c>
      <c r="FH56">
        <f t="shared" si="35"/>
        <v>2.0579117545957937</v>
      </c>
      <c r="FI56">
        <f t="shared" si="36"/>
        <v>14.824437785003893</v>
      </c>
      <c r="FJ56">
        <f t="shared" si="37"/>
        <v>16.907801096845688</v>
      </c>
    </row>
    <row r="57" spans="1:166" x14ac:dyDescent="0.15">
      <c r="A57" s="41">
        <v>4469</v>
      </c>
      <c r="B57" s="41" t="s">
        <v>242</v>
      </c>
      <c r="C57" s="41" t="s">
        <v>243</v>
      </c>
      <c r="D57" s="41">
        <v>28.3</v>
      </c>
      <c r="E57" s="7" t="s">
        <v>64</v>
      </c>
      <c r="F57" s="23">
        <v>42563.588923611111</v>
      </c>
      <c r="G57" s="18">
        <f>G39/$D39</f>
        <v>1.1245412832376218E-2</v>
      </c>
      <c r="H57" s="18" t="s">
        <v>54</v>
      </c>
      <c r="I57" s="18">
        <f>I39/$D39</f>
        <v>5.0669740278204943E-4</v>
      </c>
      <c r="J57" s="18" t="s">
        <v>54</v>
      </c>
      <c r="K57" s="18">
        <f t="shared" ref="K57:V57" si="88">K39/$D39</f>
        <v>1.4889477669276289E-2</v>
      </c>
      <c r="L57" s="18">
        <f t="shared" si="88"/>
        <v>2.7864576371079506E-3</v>
      </c>
      <c r="M57" s="18">
        <f t="shared" si="88"/>
        <v>1.319830718547703E-4</v>
      </c>
      <c r="N57" s="18">
        <f t="shared" si="88"/>
        <v>0.30832718996125619</v>
      </c>
      <c r="O57" s="18">
        <f t="shared" si="88"/>
        <v>0.14061528685357844</v>
      </c>
      <c r="P57" s="18">
        <f t="shared" si="88"/>
        <v>3.3633634684833918E-4</v>
      </c>
      <c r="Q57" s="18">
        <f t="shared" si="88"/>
        <v>5.8670456530574205E-2</v>
      </c>
      <c r="R57" s="18">
        <f t="shared" si="88"/>
        <v>4.5958722344258659E-3</v>
      </c>
      <c r="S57" s="18">
        <f t="shared" si="88"/>
        <v>1.4502598901858658E-4</v>
      </c>
      <c r="T57" s="18">
        <f t="shared" si="88"/>
        <v>0.40355477928523675</v>
      </c>
      <c r="U57" s="18">
        <f t="shared" si="88"/>
        <v>6.1879125811800349E-2</v>
      </c>
      <c r="V57" s="18">
        <f t="shared" si="88"/>
        <v>2.1551715322323851E-2</v>
      </c>
      <c r="W57" s="18" t="s">
        <v>54</v>
      </c>
      <c r="X57" s="18">
        <f t="shared" ref="X57:AF57" si="89">X39/$D39</f>
        <v>3.4138826334032542E-2</v>
      </c>
      <c r="Y57" s="18">
        <f t="shared" si="89"/>
        <v>0.34314387857817702</v>
      </c>
      <c r="Z57" s="18">
        <f t="shared" si="89"/>
        <v>8.0285566703144868E-5</v>
      </c>
      <c r="AA57" s="18">
        <f t="shared" si="89"/>
        <v>1.3107425579410211E-2</v>
      </c>
      <c r="AB57" s="18">
        <f t="shared" si="89"/>
        <v>0.11422428997867561</v>
      </c>
      <c r="AC57" s="18">
        <f t="shared" si="89"/>
        <v>0.14079781561668517</v>
      </c>
      <c r="AD57" s="18">
        <f t="shared" si="89"/>
        <v>7.5369810348165016</v>
      </c>
      <c r="AE57" s="18">
        <f t="shared" si="89"/>
        <v>0.3908297203940459</v>
      </c>
      <c r="AF57" s="18">
        <f t="shared" si="89"/>
        <v>0.12212602304419153</v>
      </c>
      <c r="AG57" s="52" t="s">
        <v>54</v>
      </c>
      <c r="AH57" s="18">
        <f t="shared" si="76"/>
        <v>3.1025715229091411E-2</v>
      </c>
      <c r="AI57" s="18">
        <f t="shared" si="76"/>
        <v>6.4709492039160422E-3</v>
      </c>
      <c r="AJ57" s="18">
        <f t="shared" si="76"/>
        <v>4.81386923440106E-4</v>
      </c>
      <c r="AK57" s="18">
        <f t="shared" si="76"/>
        <v>2.4027269174673144E-3</v>
      </c>
      <c r="AL57" s="18">
        <f t="shared" si="76"/>
        <v>0.61817202709689745</v>
      </c>
      <c r="AM57" s="18">
        <f t="shared" si="76"/>
        <v>4.6923588184850535</v>
      </c>
      <c r="AN57" s="18">
        <f t="shared" si="76"/>
        <v>6.6653075577275969E-2</v>
      </c>
      <c r="AO57" s="52" t="s">
        <v>54</v>
      </c>
      <c r="AP57" s="18">
        <f t="shared" si="77"/>
        <v>0.30275733241644026</v>
      </c>
      <c r="AQ57" s="18">
        <f t="shared" si="77"/>
        <v>1.9104246557186959</v>
      </c>
      <c r="AR57" s="18">
        <f t="shared" si="77"/>
        <v>0.37115546319946646</v>
      </c>
      <c r="AS57" s="18">
        <f t="shared" si="77"/>
        <v>0.12328408746899965</v>
      </c>
      <c r="AT57" s="18">
        <f t="shared" si="77"/>
        <v>1.875642294737597E-3</v>
      </c>
      <c r="AU57" s="18">
        <f t="shared" si="77"/>
        <v>1.7964711177586537E-2</v>
      </c>
      <c r="AV57" s="18">
        <f t="shared" si="77"/>
        <v>0.15567108037529506</v>
      </c>
      <c r="AW57" s="52" t="s">
        <v>54</v>
      </c>
      <c r="AX57" s="52" t="s">
        <v>54</v>
      </c>
      <c r="AY57" s="18">
        <f t="shared" si="78"/>
        <v>0.31162645573155867</v>
      </c>
      <c r="AZ57" s="18">
        <f t="shared" si="78"/>
        <v>1.1770699481287632E-3</v>
      </c>
      <c r="BA57" s="18">
        <f t="shared" si="78"/>
        <v>7.3360641782513778E-3</v>
      </c>
      <c r="BB57" s="18">
        <f t="shared" si="78"/>
        <v>1.6822983371948409E-3</v>
      </c>
      <c r="BC57" s="18">
        <f t="shared" si="78"/>
        <v>1.7396539296980953E-2</v>
      </c>
      <c r="BD57" s="18">
        <f t="shared" si="78"/>
        <v>0.85016458563934982</v>
      </c>
      <c r="BE57" s="52" t="s">
        <v>54</v>
      </c>
      <c r="BF57" s="18" t="s">
        <v>54</v>
      </c>
      <c r="BG57" s="18">
        <f t="shared" si="79"/>
        <v>1.6276832129472792E-2</v>
      </c>
      <c r="BH57" s="18">
        <f t="shared" si="79"/>
        <v>0.12904811562530741</v>
      </c>
      <c r="BI57" s="18">
        <f t="shared" si="79"/>
        <v>8.5409642176761127E-2</v>
      </c>
      <c r="BJ57" s="18">
        <f t="shared" si="79"/>
        <v>3.1323455578928834</v>
      </c>
      <c r="BK57" s="18">
        <f t="shared" si="79"/>
        <v>0.47311222695699645</v>
      </c>
      <c r="BL57" s="18">
        <f t="shared" si="79"/>
        <v>3.9613158699433569E-3</v>
      </c>
      <c r="BM57" s="18">
        <f t="shared" si="79"/>
        <v>6.464858510525795E-2</v>
      </c>
      <c r="BN57" s="52" t="s">
        <v>54</v>
      </c>
      <c r="BO57" s="18">
        <f>BO39/$D39</f>
        <v>4.3818744548578797E-3</v>
      </c>
      <c r="BP57" s="52" t="s">
        <v>54</v>
      </c>
      <c r="BQ57" s="18">
        <f t="shared" si="80"/>
        <v>2.4511270474347244E-2</v>
      </c>
      <c r="BR57" s="18">
        <f t="shared" si="80"/>
        <v>0.65122712615481271</v>
      </c>
      <c r="BS57" s="18" t="s">
        <v>54</v>
      </c>
      <c r="BT57" s="18">
        <f t="shared" ref="BT57:CG57" si="90">BT39/$D39</f>
        <v>6.2947911931366782</v>
      </c>
      <c r="BU57" s="18">
        <f t="shared" si="90"/>
        <v>5.6604840660494345E-3</v>
      </c>
      <c r="BV57" s="18">
        <f t="shared" si="90"/>
        <v>2.5088636423909082E-2</v>
      </c>
      <c r="BW57" s="18">
        <f t="shared" si="90"/>
        <v>1.3109961986695407E-3</v>
      </c>
      <c r="BX57" s="18">
        <f t="shared" si="90"/>
        <v>0.42377226496658299</v>
      </c>
      <c r="BY57" s="18">
        <f t="shared" si="90"/>
        <v>4.6447242059915546</v>
      </c>
      <c r="BZ57" s="18">
        <f t="shared" si="90"/>
        <v>1.413845289597947</v>
      </c>
      <c r="CA57" s="18">
        <f t="shared" si="90"/>
        <v>24.425179558320636</v>
      </c>
      <c r="CB57" s="18">
        <f t="shared" si="90"/>
        <v>4.0628210627853704E-2</v>
      </c>
      <c r="CC57" s="18">
        <f t="shared" si="90"/>
        <v>0.71114723990112361</v>
      </c>
      <c r="CD57" s="18">
        <f t="shared" si="90"/>
        <v>6.7292954552375262E-3</v>
      </c>
      <c r="CE57" s="18">
        <f t="shared" si="90"/>
        <v>2.0873955358182013</v>
      </c>
      <c r="CF57" s="18">
        <f t="shared" si="90"/>
        <v>2.199456319046901</v>
      </c>
      <c r="CG57" s="18">
        <f t="shared" si="90"/>
        <v>4.0699844713579153E-2</v>
      </c>
      <c r="CH57" s="18" t="s">
        <v>54</v>
      </c>
      <c r="CI57" s="18">
        <f t="shared" ref="CI57:CY57" si="91">CI39/$D39</f>
        <v>5.6233692947041339E-3</v>
      </c>
      <c r="CJ57" s="18">
        <f t="shared" si="91"/>
        <v>1.0980264964280317</v>
      </c>
      <c r="CK57" s="18">
        <f t="shared" si="91"/>
        <v>3.4479092096883816E-2</v>
      </c>
      <c r="CL57" s="18">
        <f t="shared" si="91"/>
        <v>2.9023477274066432E-2</v>
      </c>
      <c r="CM57" s="18">
        <f t="shared" si="91"/>
        <v>0.13165691563040988</v>
      </c>
      <c r="CN57" s="18">
        <f t="shared" si="91"/>
        <v>0.26842680198872648</v>
      </c>
      <c r="CO57" s="18">
        <f t="shared" si="91"/>
        <v>0.13636121182180211</v>
      </c>
      <c r="CP57" s="18">
        <f t="shared" si="91"/>
        <v>0.18103538180871909</v>
      </c>
      <c r="CQ57" s="18">
        <f t="shared" si="91"/>
        <v>0.635133869555629</v>
      </c>
      <c r="CR57" s="18">
        <f t="shared" si="91"/>
        <v>0.11736253194961201</v>
      </c>
      <c r="CS57" s="18">
        <f t="shared" si="91"/>
        <v>1.3970858333191731</v>
      </c>
      <c r="CT57" s="18">
        <f t="shared" si="91"/>
        <v>1.2171665822748268</v>
      </c>
      <c r="CU57" s="18">
        <f t="shared" si="91"/>
        <v>18.446563090688198</v>
      </c>
      <c r="CV57" s="18">
        <f t="shared" si="91"/>
        <v>3.2268408232408903</v>
      </c>
      <c r="CW57" s="18">
        <f t="shared" si="91"/>
        <v>3.1774311210622824E-2</v>
      </c>
      <c r="CX57" s="18">
        <f t="shared" si="91"/>
        <v>25.415077748961696</v>
      </c>
      <c r="CY57" s="18">
        <f t="shared" si="91"/>
        <v>0.15477630946670035</v>
      </c>
      <c r="CZ57" s="52" t="s">
        <v>54</v>
      </c>
      <c r="DA57" s="18">
        <f t="shared" si="83"/>
        <v>0.63671965833037103</v>
      </c>
      <c r="DB57" s="18">
        <f t="shared" si="83"/>
        <v>0.16457565517201164</v>
      </c>
      <c r="DC57" s="18">
        <f t="shared" si="83"/>
        <v>5.0781115481183747E-2</v>
      </c>
      <c r="DD57" s="18">
        <f t="shared" si="83"/>
        <v>1.3157371904060142</v>
      </c>
      <c r="DE57" s="18">
        <f t="shared" si="83"/>
        <v>4.1001568643206356</v>
      </c>
      <c r="DF57" s="52" t="s">
        <v>54</v>
      </c>
      <c r="DG57" s="18">
        <f t="shared" ref="DG57:DH59" si="92">DG39/$D39</f>
        <v>7.8550717739662893E-2</v>
      </c>
      <c r="DH57" s="18">
        <f t="shared" si="92"/>
        <v>0.77440494323196107</v>
      </c>
      <c r="DI57" s="18" t="s">
        <v>54</v>
      </c>
      <c r="DJ57" s="18">
        <f t="shared" ref="DJ57:DQ59" si="93">DJ39/$D39</f>
        <v>0.23126617508551625</v>
      </c>
      <c r="DK57" s="18">
        <f t="shared" si="93"/>
        <v>7.8940350639107773E-2</v>
      </c>
      <c r="DL57" s="18">
        <f t="shared" si="93"/>
        <v>0.2498579699564106</v>
      </c>
      <c r="DM57" s="18">
        <f t="shared" si="93"/>
        <v>0.16754272858638974</v>
      </c>
      <c r="DN57" s="18">
        <f t="shared" si="93"/>
        <v>0.1256597553070756</v>
      </c>
      <c r="DO57" s="18">
        <f t="shared" si="93"/>
        <v>0.25506737602694063</v>
      </c>
      <c r="DP57" s="18">
        <f t="shared" si="93"/>
        <v>0.13835521996344557</v>
      </c>
      <c r="DQ57" s="18">
        <f t="shared" si="93"/>
        <v>9.5980354144381625E-5</v>
      </c>
      <c r="DR57" s="52" t="s">
        <v>54</v>
      </c>
      <c r="DS57" s="18">
        <f>DS39/$D39</f>
        <v>7.6946232771853005</v>
      </c>
      <c r="DT57" s="18" t="s">
        <v>54</v>
      </c>
      <c r="DU57" s="18">
        <f t="shared" ref="DU57:EC57" si="94">DU39/$D39</f>
        <v>3.2124343657746993E-3</v>
      </c>
      <c r="DV57" s="18">
        <f t="shared" si="94"/>
        <v>1.5392878521684912</v>
      </c>
      <c r="DW57" s="18">
        <f t="shared" si="94"/>
        <v>0.3823723378403357</v>
      </c>
      <c r="DX57" s="18">
        <f t="shared" si="94"/>
        <v>0.15207000263363463</v>
      </c>
      <c r="DY57" s="18">
        <f t="shared" si="94"/>
        <v>8.554896422683568E-3</v>
      </c>
      <c r="DZ57" s="18">
        <f t="shared" si="94"/>
        <v>8.2414211988216607E-2</v>
      </c>
      <c r="EA57" s="18">
        <f t="shared" si="94"/>
        <v>5.5941520049342759E-4</v>
      </c>
      <c r="EB57" s="18">
        <f t="shared" si="94"/>
        <v>0.45343765935153002</v>
      </c>
      <c r="EC57" s="18">
        <f t="shared" si="94"/>
        <v>0.10916133686163215</v>
      </c>
      <c r="ED57" s="18">
        <f>ED39/$D39</f>
        <v>9.2379280576678445E-5</v>
      </c>
      <c r="EE57" s="18">
        <f t="shared" ref="EE57:FC57" si="95">EE39/$D39</f>
        <v>1.1878598733313461</v>
      </c>
      <c r="EF57" s="18">
        <f t="shared" si="95"/>
        <v>1.0708023384199752</v>
      </c>
      <c r="EG57" s="18">
        <f t="shared" si="95"/>
        <v>1.0592499276772084E-3</v>
      </c>
      <c r="EH57" s="18">
        <f t="shared" si="95"/>
        <v>0.12845877863399222</v>
      </c>
      <c r="EI57" s="18">
        <f t="shared" si="95"/>
        <v>1.0764133238104451E-2</v>
      </c>
      <c r="EJ57" s="18">
        <f t="shared" si="95"/>
        <v>0.27420432036813036</v>
      </c>
      <c r="EK57" s="18">
        <f t="shared" si="95"/>
        <v>9.0634977635809903E-3</v>
      </c>
      <c r="EL57" s="18">
        <f t="shared" si="95"/>
        <v>0.16161790348836746</v>
      </c>
      <c r="EM57" s="18">
        <f t="shared" si="95"/>
        <v>0.77047103924114835</v>
      </c>
      <c r="EN57" s="18">
        <f t="shared" si="95"/>
        <v>7.5086540872980915E-3</v>
      </c>
      <c r="EO57" s="18">
        <f t="shared" si="95"/>
        <v>2.7771042817717317E-3</v>
      </c>
      <c r="EP57" s="18">
        <f t="shared" si="95"/>
        <v>6.2449762022716605E-2</v>
      </c>
      <c r="EQ57" s="18">
        <f t="shared" si="95"/>
        <v>1.3527221785923249E-2</v>
      </c>
      <c r="ER57" s="18">
        <f t="shared" si="95"/>
        <v>2.5926303324366396E-2</v>
      </c>
      <c r="ES57" s="18">
        <f t="shared" si="95"/>
        <v>1.360885801366152E-2</v>
      </c>
      <c r="ET57" s="18">
        <f t="shared" si="95"/>
        <v>8.0904668172081626E-2</v>
      </c>
      <c r="EU57" s="18">
        <f t="shared" si="95"/>
        <v>0.36571441176678093</v>
      </c>
      <c r="EV57" s="18">
        <f t="shared" si="95"/>
        <v>6.9090917076132499</v>
      </c>
      <c r="EW57" s="18">
        <f t="shared" si="95"/>
        <v>3.51510438632106E-2</v>
      </c>
      <c r="EX57" s="18">
        <f t="shared" si="95"/>
        <v>0.14772164658527845</v>
      </c>
      <c r="EY57" s="18">
        <f t="shared" si="95"/>
        <v>7.9903526763395058E-2</v>
      </c>
      <c r="EZ57" s="18">
        <f t="shared" si="95"/>
        <v>0.13697358635881271</v>
      </c>
      <c r="FA57" s="18">
        <f t="shared" si="95"/>
        <v>0.10906367334836961</v>
      </c>
      <c r="FB57" s="18">
        <f t="shared" si="95"/>
        <v>4.8628012799792224E-2</v>
      </c>
      <c r="FC57" s="18">
        <f t="shared" si="95"/>
        <v>0.17708866408974097</v>
      </c>
      <c r="FD57" s="52" t="s">
        <v>54</v>
      </c>
      <c r="FE57" s="18">
        <f t="shared" si="87"/>
        <v>1.2909890264197528</v>
      </c>
      <c r="FF57" s="18">
        <f t="shared" si="87"/>
        <v>0.73046087997389042</v>
      </c>
      <c r="FG57" s="52" t="s">
        <v>54</v>
      </c>
      <c r="FH57">
        <f t="shared" si="35"/>
        <v>2.7037710238622132</v>
      </c>
      <c r="FI57">
        <f t="shared" si="36"/>
        <v>20.263817026442172</v>
      </c>
      <c r="FJ57">
        <f t="shared" si="37"/>
        <v>18.068705783738213</v>
      </c>
    </row>
    <row r="58" spans="1:166" x14ac:dyDescent="0.15">
      <c r="A58" s="41">
        <v>4473</v>
      </c>
      <c r="B58" s="41" t="s">
        <v>242</v>
      </c>
      <c r="C58" s="41" t="s">
        <v>243</v>
      </c>
      <c r="D58" s="41">
        <v>27.6</v>
      </c>
      <c r="E58" s="7" t="s">
        <v>65</v>
      </c>
      <c r="F58" s="23">
        <v>42563.600254629629</v>
      </c>
      <c r="G58" s="18">
        <f>G40/$D40</f>
        <v>1.0498476795456122E-2</v>
      </c>
      <c r="H58" s="18" t="s">
        <v>54</v>
      </c>
      <c r="I58" s="18">
        <f>I40/$D40</f>
        <v>6.218545727975E-4</v>
      </c>
      <c r="J58" s="18" t="s">
        <v>54</v>
      </c>
      <c r="K58" s="18">
        <f t="shared" ref="K58:V58" si="96">K40/$D40</f>
        <v>2.6018038354019384E-2</v>
      </c>
      <c r="L58" s="18">
        <f t="shared" si="96"/>
        <v>4.4055232354064848E-3</v>
      </c>
      <c r="M58" s="18">
        <f t="shared" si="96"/>
        <v>1.3628192897782609E-4</v>
      </c>
      <c r="N58" s="18">
        <f t="shared" si="96"/>
        <v>0.14239102925567754</v>
      </c>
      <c r="O58" s="18">
        <f t="shared" si="96"/>
        <v>0.50777800129954342</v>
      </c>
      <c r="P58" s="18">
        <f t="shared" si="96"/>
        <v>5.1138996557753623E-4</v>
      </c>
      <c r="Q58" s="18">
        <f t="shared" si="96"/>
        <v>2.4892289112316592E-2</v>
      </c>
      <c r="R58" s="18">
        <f t="shared" si="96"/>
        <v>2.9109413795552533E-3</v>
      </c>
      <c r="S58" s="18">
        <f t="shared" si="96"/>
        <v>1.3346244101134058E-4</v>
      </c>
      <c r="T58" s="18">
        <f t="shared" si="96"/>
        <v>0.40007116583098551</v>
      </c>
      <c r="U58" s="18">
        <f t="shared" si="96"/>
        <v>0.25037731775310362</v>
      </c>
      <c r="V58" s="18">
        <f t="shared" si="96"/>
        <v>3.141259508471652E-2</v>
      </c>
      <c r="W58" s="18" t="s">
        <v>54</v>
      </c>
      <c r="X58" s="18">
        <f t="shared" ref="X58:AF58" si="97">X40/$D40</f>
        <v>2.6510803950804962E-2</v>
      </c>
      <c r="Y58" s="18">
        <f t="shared" si="97"/>
        <v>5.265947747024239E-2</v>
      </c>
      <c r="Z58" s="18">
        <f t="shared" si="97"/>
        <v>3.6672560372065222E-5</v>
      </c>
      <c r="AA58" s="18">
        <f t="shared" si="97"/>
        <v>4.2851432386852894E-3</v>
      </c>
      <c r="AB58" s="18">
        <f t="shared" si="97"/>
        <v>3.8764265975466665E-2</v>
      </c>
      <c r="AC58" s="18">
        <f t="shared" si="97"/>
        <v>6.8570370276398188E-2</v>
      </c>
      <c r="AD58" s="18">
        <f t="shared" si="97"/>
        <v>9.363894875398298</v>
      </c>
      <c r="AE58" s="18">
        <f t="shared" si="97"/>
        <v>0.53098195259527536</v>
      </c>
      <c r="AF58" s="18">
        <f t="shared" si="97"/>
        <v>0.1748723330663931</v>
      </c>
      <c r="AG58" s="52" t="s">
        <v>54</v>
      </c>
      <c r="AH58" s="18">
        <f t="shared" si="76"/>
        <v>5.4109720957020652E-3</v>
      </c>
      <c r="AI58" s="18">
        <f t="shared" si="76"/>
        <v>4.8176009753401455E-3</v>
      </c>
      <c r="AJ58" s="18">
        <f t="shared" si="76"/>
        <v>4.9213991077673913E-4</v>
      </c>
      <c r="AK58" s="18">
        <f t="shared" si="76"/>
        <v>3.1423530812219927E-3</v>
      </c>
      <c r="AL58" s="18">
        <f t="shared" si="76"/>
        <v>1.006254345628453</v>
      </c>
      <c r="AM58" s="18">
        <f t="shared" si="76"/>
        <v>4.142893434346159</v>
      </c>
      <c r="AN58" s="18">
        <f t="shared" si="76"/>
        <v>7.4533133269163762E-2</v>
      </c>
      <c r="AO58" s="52" t="s">
        <v>54</v>
      </c>
      <c r="AP58" s="18">
        <f t="shared" si="77"/>
        <v>0.47229501528849271</v>
      </c>
      <c r="AQ58" s="18">
        <f t="shared" si="77"/>
        <v>4.8438902047979706</v>
      </c>
      <c r="AR58" s="18">
        <f t="shared" si="77"/>
        <v>0.72193245910620285</v>
      </c>
      <c r="AS58" s="18">
        <f t="shared" si="77"/>
        <v>0.16042812541379417</v>
      </c>
      <c r="AT58" s="18">
        <f t="shared" si="77"/>
        <v>2.9291507172887676E-3</v>
      </c>
      <c r="AU58" s="18">
        <f t="shared" si="77"/>
        <v>1.7327126491962247E-2</v>
      </c>
      <c r="AV58" s="18">
        <f t="shared" si="77"/>
        <v>0.32512227388460613</v>
      </c>
      <c r="AW58" s="52" t="s">
        <v>54</v>
      </c>
      <c r="AX58" s="52" t="s">
        <v>54</v>
      </c>
      <c r="AY58" s="18">
        <f t="shared" si="78"/>
        <v>0.37963144624666662</v>
      </c>
      <c r="AZ58" s="18">
        <f t="shared" si="78"/>
        <v>1.1824219977802173E-3</v>
      </c>
      <c r="BA58" s="18">
        <f t="shared" si="78"/>
        <v>1.0662686250185072E-2</v>
      </c>
      <c r="BB58" s="18">
        <f t="shared" si="78"/>
        <v>6.2625925977804347E-4</v>
      </c>
      <c r="BC58" s="18">
        <f t="shared" si="78"/>
        <v>1.4065695318580254E-2</v>
      </c>
      <c r="BD58" s="18">
        <f t="shared" si="78"/>
        <v>1.6910293489847137</v>
      </c>
      <c r="BE58" s="52" t="s">
        <v>54</v>
      </c>
      <c r="BF58" s="18" t="s">
        <v>54</v>
      </c>
      <c r="BG58" s="18">
        <f t="shared" si="79"/>
        <v>5.5695661669855075E-2</v>
      </c>
      <c r="BH58" s="18">
        <f t="shared" si="79"/>
        <v>0.23171235322210323</v>
      </c>
      <c r="BI58" s="18">
        <f t="shared" si="79"/>
        <v>7.1472979058418472E-3</v>
      </c>
      <c r="BJ58" s="18">
        <f t="shared" si="79"/>
        <v>5.7601096185336953</v>
      </c>
      <c r="BK58" s="18">
        <f t="shared" si="79"/>
        <v>0.78899315904629341</v>
      </c>
      <c r="BL58" s="18">
        <f t="shared" si="79"/>
        <v>6.6558398976811599E-5</v>
      </c>
      <c r="BM58" s="18">
        <f t="shared" si="79"/>
        <v>5.128680014394818E-2</v>
      </c>
      <c r="BN58" s="52" t="s">
        <v>54</v>
      </c>
      <c r="BO58" s="18">
        <f>BO40/$D40</f>
        <v>6.4575782726105438E-3</v>
      </c>
      <c r="BP58" s="52" t="s">
        <v>54</v>
      </c>
      <c r="BQ58" s="18">
        <f t="shared" si="80"/>
        <v>2.1363385944237062E-2</v>
      </c>
      <c r="BR58" s="18">
        <f t="shared" si="80"/>
        <v>0.42356147094815577</v>
      </c>
      <c r="BS58" s="18" t="s">
        <v>54</v>
      </c>
      <c r="BT58" s="18">
        <f t="shared" ref="BT58:CG58" si="98">BT40/$D40</f>
        <v>8.6429907109513771</v>
      </c>
      <c r="BU58" s="18">
        <f t="shared" si="98"/>
        <v>7.3291938055104712E-3</v>
      </c>
      <c r="BV58" s="18">
        <f t="shared" si="98"/>
        <v>6.4237830995180795E-2</v>
      </c>
      <c r="BW58" s="18">
        <f t="shared" si="98"/>
        <v>6.2884903251688394E-4</v>
      </c>
      <c r="BX58" s="18">
        <f t="shared" si="98"/>
        <v>1.1067157010149238</v>
      </c>
      <c r="BY58" s="18">
        <f t="shared" si="98"/>
        <v>1.7266409491830326</v>
      </c>
      <c r="BZ58" s="18">
        <f t="shared" si="98"/>
        <v>1.3943812591408766</v>
      </c>
      <c r="CA58" s="18">
        <f t="shared" si="98"/>
        <v>16.789133099967284</v>
      </c>
      <c r="CB58" s="18">
        <f t="shared" si="98"/>
        <v>0.11054912825605615</v>
      </c>
      <c r="CC58" s="18">
        <f t="shared" si="98"/>
        <v>0.91598070410510868</v>
      </c>
      <c r="CD58" s="18">
        <f t="shared" si="98"/>
        <v>6.1007400282054348E-3</v>
      </c>
      <c r="CE58" s="18">
        <f t="shared" si="98"/>
        <v>1.1732445128641014</v>
      </c>
      <c r="CF58" s="18">
        <f t="shared" si="98"/>
        <v>2.5251447778982463</v>
      </c>
      <c r="CG58" s="18">
        <f t="shared" si="98"/>
        <v>2.0244413267987281E-2</v>
      </c>
      <c r="CH58" s="18" t="s">
        <v>54</v>
      </c>
      <c r="CI58" s="18">
        <f t="shared" ref="CI58:CY58" si="99">CI40/$D40</f>
        <v>4.3057475041370285E-3</v>
      </c>
      <c r="CJ58" s="18">
        <f t="shared" si="99"/>
        <v>1.4486051211920508</v>
      </c>
      <c r="CK58" s="18">
        <f t="shared" si="99"/>
        <v>9.3781717586701077E-2</v>
      </c>
      <c r="CL58" s="18">
        <f t="shared" si="99"/>
        <v>4.4976755115221735E-2</v>
      </c>
      <c r="CM58" s="18">
        <f t="shared" si="99"/>
        <v>9.3599771262354345E-2</v>
      </c>
      <c r="CN58" s="18">
        <f t="shared" si="99"/>
        <v>0.46026757913431521</v>
      </c>
      <c r="CO58" s="18">
        <f t="shared" si="99"/>
        <v>0.1581564889471192</v>
      </c>
      <c r="CP58" s="18">
        <f t="shared" si="99"/>
        <v>0.373861340996471</v>
      </c>
      <c r="CQ58" s="18">
        <f t="shared" si="99"/>
        <v>0.66833340737721747</v>
      </c>
      <c r="CR58" s="18">
        <f t="shared" si="99"/>
        <v>0.29005780020044891</v>
      </c>
      <c r="CS58" s="18">
        <f t="shared" si="99"/>
        <v>1.6826027993360324</v>
      </c>
      <c r="CT58" s="18">
        <f t="shared" si="99"/>
        <v>0.32280190375377282</v>
      </c>
      <c r="CU58" s="18">
        <f t="shared" si="99"/>
        <v>14.428357934551704</v>
      </c>
      <c r="CV58" s="18">
        <f t="shared" si="99"/>
        <v>1.6445501430280072</v>
      </c>
      <c r="CW58" s="18">
        <f t="shared" si="99"/>
        <v>1.6238749845186702E-2</v>
      </c>
      <c r="CX58" s="18">
        <f t="shared" si="99"/>
        <v>30.97940965571058</v>
      </c>
      <c r="CY58" s="18">
        <f t="shared" si="99"/>
        <v>0.52838362319992382</v>
      </c>
      <c r="CZ58" s="52" t="s">
        <v>54</v>
      </c>
      <c r="DA58" s="18">
        <f t="shared" si="83"/>
        <v>0.66538161170201082</v>
      </c>
      <c r="DB58" s="18">
        <f t="shared" si="83"/>
        <v>0.16553711401322463</v>
      </c>
      <c r="DC58" s="18">
        <f t="shared" si="83"/>
        <v>4.0232757365490937E-2</v>
      </c>
      <c r="DD58" s="18">
        <f t="shared" si="83"/>
        <v>1.1432600238538115</v>
      </c>
      <c r="DE58" s="18">
        <f t="shared" si="83"/>
        <v>2.5814655837407532</v>
      </c>
      <c r="DF58" s="52" t="s">
        <v>54</v>
      </c>
      <c r="DG58" s="18">
        <f t="shared" si="92"/>
        <v>6.9434198546288045E-2</v>
      </c>
      <c r="DH58" s="18">
        <f t="shared" si="92"/>
        <v>0.56582076698175721</v>
      </c>
      <c r="DI58" s="18">
        <f>DI40/$D40</f>
        <v>6.3719939156884059E-6</v>
      </c>
      <c r="DJ58" s="18">
        <f t="shared" si="93"/>
        <v>0.22557410639008621</v>
      </c>
      <c r="DK58" s="18">
        <f t="shared" si="93"/>
        <v>4.5994382311543472E-2</v>
      </c>
      <c r="DL58" s="18">
        <f t="shared" si="93"/>
        <v>0.19876255580029312</v>
      </c>
      <c r="DM58" s="18">
        <f t="shared" si="93"/>
        <v>0.23773451959978403</v>
      </c>
      <c r="DN58" s="18">
        <f t="shared" si="93"/>
        <v>6.878041915989383E-2</v>
      </c>
      <c r="DO58" s="18">
        <f t="shared" si="93"/>
        <v>0.13902106529321012</v>
      </c>
      <c r="DP58" s="18">
        <f t="shared" si="93"/>
        <v>7.4304677399072816E-2</v>
      </c>
      <c r="DQ58" s="18">
        <f t="shared" si="93"/>
        <v>2.6404635363080071E-3</v>
      </c>
      <c r="DR58" s="52" t="s">
        <v>54</v>
      </c>
      <c r="DS58" s="18">
        <f>DS40/$D40</f>
        <v>5.9139064510677528</v>
      </c>
      <c r="DT58" s="18" t="s">
        <v>54</v>
      </c>
      <c r="DU58" s="18">
        <f t="shared" ref="DU58:EC58" si="100">DU40/$D40</f>
        <v>5.0637819193402175E-3</v>
      </c>
      <c r="DV58" s="18">
        <f t="shared" si="100"/>
        <v>1.0899982209200507</v>
      </c>
      <c r="DW58" s="18">
        <f t="shared" si="100"/>
        <v>0.17276152451351484</v>
      </c>
      <c r="DX58" s="18">
        <f t="shared" si="100"/>
        <v>0.10396581147336739</v>
      </c>
      <c r="DY58" s="18">
        <f t="shared" si="100"/>
        <v>7.667948973899239E-3</v>
      </c>
      <c r="DZ58" s="18">
        <f t="shared" si="100"/>
        <v>0.10731527048367209</v>
      </c>
      <c r="EA58" s="18">
        <f t="shared" si="100"/>
        <v>1.3927286719253985E-3</v>
      </c>
      <c r="EB58" s="18">
        <f t="shared" si="100"/>
        <v>0.46243035704402902</v>
      </c>
      <c r="EC58" s="18">
        <f t="shared" si="100"/>
        <v>0.17875009294861813</v>
      </c>
      <c r="ED58" s="18" t="s">
        <v>54</v>
      </c>
      <c r="EE58" s="18">
        <f t="shared" ref="EE58:FC58" si="101">EE40/$D40</f>
        <v>1.1655748709339926</v>
      </c>
      <c r="EF58" s="18">
        <f t="shared" si="101"/>
        <v>1.0742632356950035</v>
      </c>
      <c r="EG58" s="18">
        <f t="shared" si="101"/>
        <v>3.6248878558021736E-4</v>
      </c>
      <c r="EH58" s="18">
        <f t="shared" si="101"/>
        <v>0.15379772578921921</v>
      </c>
      <c r="EI58" s="18">
        <f t="shared" si="101"/>
        <v>1.3270588830221702E-2</v>
      </c>
      <c r="EJ58" s="18">
        <f t="shared" si="101"/>
        <v>0.10512858696032788</v>
      </c>
      <c r="EK58" s="18">
        <f t="shared" si="101"/>
        <v>3.3529570486288763E-3</v>
      </c>
      <c r="EL58" s="18">
        <f t="shared" si="101"/>
        <v>0.12205011465107499</v>
      </c>
      <c r="EM58" s="18">
        <f t="shared" si="101"/>
        <v>0.73152323681099263</v>
      </c>
      <c r="EN58" s="18">
        <f t="shared" si="101"/>
        <v>8.0858867733660505E-3</v>
      </c>
      <c r="EO58" s="18">
        <f t="shared" si="101"/>
        <v>2.997111425507717E-3</v>
      </c>
      <c r="EP58" s="18">
        <f t="shared" si="101"/>
        <v>9.6793275714738752E-2</v>
      </c>
      <c r="EQ58" s="18">
        <f t="shared" si="101"/>
        <v>2.1572269960363769E-2</v>
      </c>
      <c r="ER58" s="18">
        <f t="shared" si="101"/>
        <v>3.9855455591101083E-2</v>
      </c>
      <c r="ES58" s="18">
        <f t="shared" si="101"/>
        <v>1.5546906116310506E-2</v>
      </c>
      <c r="ET58" s="18">
        <f t="shared" si="101"/>
        <v>7.9506159573560137E-2</v>
      </c>
      <c r="EU58" s="18">
        <f t="shared" si="101"/>
        <v>0.16196313863046377</v>
      </c>
      <c r="EV58" s="18">
        <f t="shared" si="101"/>
        <v>4.5225672578935141</v>
      </c>
      <c r="EW58" s="18">
        <f t="shared" si="101"/>
        <v>4.9293408831837311E-2</v>
      </c>
      <c r="EX58" s="18">
        <f t="shared" si="101"/>
        <v>9.4629138853054351E-2</v>
      </c>
      <c r="EY58" s="18">
        <f t="shared" si="101"/>
        <v>0.12388500730936014</v>
      </c>
      <c r="EZ58" s="18">
        <f t="shared" si="101"/>
        <v>9.290137987528152E-2</v>
      </c>
      <c r="FA58" s="18">
        <f t="shared" si="101"/>
        <v>0.3298962483056565</v>
      </c>
      <c r="FB58" s="18">
        <f t="shared" si="101"/>
        <v>3.3795653871671084E-2</v>
      </c>
      <c r="FC58" s="18">
        <f t="shared" si="101"/>
        <v>0.11655853418409202</v>
      </c>
      <c r="FD58" s="52" t="s">
        <v>54</v>
      </c>
      <c r="FE58" s="18">
        <f t="shared" si="87"/>
        <v>1.6673415091440109</v>
      </c>
      <c r="FF58" s="18">
        <f t="shared" si="87"/>
        <v>0.63141847693189124</v>
      </c>
      <c r="FG58" s="52" t="s">
        <v>54</v>
      </c>
      <c r="FH58">
        <f t="shared" si="35"/>
        <v>2.6978932796922237</v>
      </c>
      <c r="FI58">
        <f t="shared" si="36"/>
        <v>25.924148253477007</v>
      </c>
      <c r="FJ58">
        <f t="shared" si="37"/>
        <v>13.558271241845189</v>
      </c>
    </row>
    <row r="59" spans="1:166" x14ac:dyDescent="0.15">
      <c r="A59" s="41">
        <v>4535</v>
      </c>
      <c r="B59" s="41" t="s">
        <v>242</v>
      </c>
      <c r="C59" s="41" t="s">
        <v>243</v>
      </c>
      <c r="D59" s="41">
        <v>29.9</v>
      </c>
      <c r="E59" s="7" t="s">
        <v>66</v>
      </c>
      <c r="F59" s="23">
        <v>42563.611574074072</v>
      </c>
      <c r="G59" s="18">
        <f>G41/$D41</f>
        <v>9.5663797932660534E-3</v>
      </c>
      <c r="H59" s="18" t="s">
        <v>54</v>
      </c>
      <c r="I59" s="18">
        <f>I41/$D41</f>
        <v>4.8309364699648832E-4</v>
      </c>
      <c r="J59" s="18" t="s">
        <v>54</v>
      </c>
      <c r="K59" s="18">
        <f t="shared" ref="K59:V59" si="102">K41/$D41</f>
        <v>2.2569371117699934E-2</v>
      </c>
      <c r="L59" s="18">
        <f t="shared" si="102"/>
        <v>4.0964667185496659E-3</v>
      </c>
      <c r="M59" s="18">
        <f t="shared" si="102"/>
        <v>9.8924144731404694E-5</v>
      </c>
      <c r="N59" s="18">
        <f t="shared" si="102"/>
        <v>0.41064156149705355</v>
      </c>
      <c r="O59" s="18">
        <f t="shared" si="102"/>
        <v>0.12068959152649164</v>
      </c>
      <c r="P59" s="18">
        <f t="shared" si="102"/>
        <v>7.0435380689622075E-4</v>
      </c>
      <c r="Q59" s="18">
        <f t="shared" si="102"/>
        <v>9.3919182361671918E-2</v>
      </c>
      <c r="R59" s="18">
        <f t="shared" si="102"/>
        <v>4.1498856043780605E-3</v>
      </c>
      <c r="S59" s="18">
        <f t="shared" si="102"/>
        <v>2.1837204322438128E-4</v>
      </c>
      <c r="T59" s="18">
        <f t="shared" si="102"/>
        <v>0.47519697859454518</v>
      </c>
      <c r="U59" s="18">
        <f t="shared" si="102"/>
        <v>0.20472286617915453</v>
      </c>
      <c r="V59" s="18">
        <f t="shared" si="102"/>
        <v>4.4631895151234446E-2</v>
      </c>
      <c r="W59" s="18" t="s">
        <v>54</v>
      </c>
      <c r="X59" s="18">
        <f t="shared" ref="X59:AF59" si="103">X41/$D41</f>
        <v>3.2230446535785488E-2</v>
      </c>
      <c r="Y59" s="18">
        <f t="shared" si="103"/>
        <v>8.6717145529942807E-2</v>
      </c>
      <c r="Z59" s="18">
        <f t="shared" si="103"/>
        <v>1.2367432891000001E-4</v>
      </c>
      <c r="AA59" s="18">
        <f t="shared" si="103"/>
        <v>6.4205964939429436E-3</v>
      </c>
      <c r="AB59" s="18">
        <f t="shared" si="103"/>
        <v>6.6450493851353848E-2</v>
      </c>
      <c r="AC59" s="18">
        <f t="shared" si="103"/>
        <v>0.31782964529008262</v>
      </c>
      <c r="AD59" s="18">
        <f t="shared" si="103"/>
        <v>10.987766235223713</v>
      </c>
      <c r="AE59" s="18">
        <f t="shared" si="103"/>
        <v>0.43576174265285283</v>
      </c>
      <c r="AF59" s="18">
        <f t="shared" si="103"/>
        <v>0.10650868169580871</v>
      </c>
      <c r="AG59" s="52" t="s">
        <v>54</v>
      </c>
      <c r="AH59" s="18">
        <f t="shared" si="76"/>
        <v>7.8727365115376265E-3</v>
      </c>
      <c r="AI59" s="18">
        <f t="shared" si="76"/>
        <v>1.2539324450021672E-2</v>
      </c>
      <c r="AJ59" s="18">
        <f t="shared" si="76"/>
        <v>4.0695634269337795E-4</v>
      </c>
      <c r="AK59" s="18">
        <f t="shared" si="76"/>
        <v>1.8626233336242141E-3</v>
      </c>
      <c r="AL59" s="18">
        <f t="shared" si="76"/>
        <v>0.88338436935121734</v>
      </c>
      <c r="AM59" s="18">
        <f t="shared" si="76"/>
        <v>5.5795739585527429</v>
      </c>
      <c r="AN59" s="18">
        <f t="shared" si="76"/>
        <v>0.23979078763744013</v>
      </c>
      <c r="AO59" s="52" t="s">
        <v>54</v>
      </c>
      <c r="AP59" s="18">
        <f t="shared" si="77"/>
        <v>0.41286201468712713</v>
      </c>
      <c r="AQ59" s="18">
        <f t="shared" si="77"/>
        <v>7.1626412770138472</v>
      </c>
      <c r="AR59" s="18">
        <f t="shared" si="77"/>
        <v>0.63580987060313043</v>
      </c>
      <c r="AS59" s="18">
        <f t="shared" si="77"/>
        <v>0.14467870426377025</v>
      </c>
      <c r="AT59" s="18">
        <f t="shared" si="77"/>
        <v>3.1235844993012379E-3</v>
      </c>
      <c r="AU59" s="18">
        <f t="shared" si="77"/>
        <v>1.4868897357592241E-2</v>
      </c>
      <c r="AV59" s="18">
        <f t="shared" si="77"/>
        <v>0.2677641747456358</v>
      </c>
      <c r="AW59" s="52" t="s">
        <v>54</v>
      </c>
      <c r="AX59" s="52" t="s">
        <v>54</v>
      </c>
      <c r="AY59" s="18">
        <f t="shared" si="78"/>
        <v>0.62282791181428432</v>
      </c>
      <c r="AZ59" s="18">
        <f t="shared" si="78"/>
        <v>1.2336034461210368E-3</v>
      </c>
      <c r="BA59" s="18">
        <f t="shared" si="78"/>
        <v>1.3799443002389365E-2</v>
      </c>
      <c r="BB59" s="18">
        <f t="shared" si="78"/>
        <v>4.7122110668491642E-3</v>
      </c>
      <c r="BC59" s="18">
        <f t="shared" si="78"/>
        <v>1.9070486345563079E-2</v>
      </c>
      <c r="BD59" s="18">
        <f t="shared" si="78"/>
        <v>1.126954963235766</v>
      </c>
      <c r="BE59" s="52" t="s">
        <v>54</v>
      </c>
      <c r="BF59" s="18" t="s">
        <v>54</v>
      </c>
      <c r="BG59" s="18">
        <f t="shared" si="79"/>
        <v>0.10904490972505385</v>
      </c>
      <c r="BH59" s="18">
        <f t="shared" si="79"/>
        <v>0.21538806791843981</v>
      </c>
      <c r="BI59" s="18">
        <f t="shared" si="79"/>
        <v>3.9251164580316723E-2</v>
      </c>
      <c r="BJ59" s="18">
        <f t="shared" si="79"/>
        <v>4.2725456672768898</v>
      </c>
      <c r="BK59" s="18">
        <f t="shared" si="79"/>
        <v>0.66637488009972246</v>
      </c>
      <c r="BL59" s="18">
        <f t="shared" si="79"/>
        <v>4.8310779127098327E-3</v>
      </c>
      <c r="BM59" s="18">
        <f t="shared" si="79"/>
        <v>7.5916862591948839E-2</v>
      </c>
      <c r="BN59" s="52" t="s">
        <v>54</v>
      </c>
      <c r="BO59" s="18">
        <f>BO41/$D41</f>
        <v>6.7101864749494651E-3</v>
      </c>
      <c r="BP59" s="52" t="s">
        <v>54</v>
      </c>
      <c r="BQ59" s="18">
        <f t="shared" si="80"/>
        <v>2.3483121841190606E-2</v>
      </c>
      <c r="BR59" s="18">
        <f t="shared" si="80"/>
        <v>0.65003497947132438</v>
      </c>
      <c r="BS59" s="18" t="s">
        <v>54</v>
      </c>
      <c r="BT59" s="18">
        <f t="shared" ref="BT59:CG59" si="104">BT41/$D41</f>
        <v>9.1373012871029093</v>
      </c>
      <c r="BU59" s="18">
        <f t="shared" si="104"/>
        <v>1.5865680678304381E-2</v>
      </c>
      <c r="BV59" s="18">
        <f t="shared" si="104"/>
        <v>4.2506731454341806E-2</v>
      </c>
      <c r="BW59" s="18">
        <f t="shared" si="104"/>
        <v>6.7849397342073585E-5</v>
      </c>
      <c r="BX59" s="18">
        <f t="shared" si="104"/>
        <v>0.72851674620723084</v>
      </c>
      <c r="BY59" s="18">
        <f t="shared" si="104"/>
        <v>0.97529151065979269</v>
      </c>
      <c r="BZ59" s="18">
        <f t="shared" si="104"/>
        <v>1.3621464552376221</v>
      </c>
      <c r="CA59" s="18">
        <f t="shared" si="104"/>
        <v>18.371845348666955</v>
      </c>
      <c r="CB59" s="18">
        <f t="shared" si="104"/>
        <v>1.1479057968900603E-2</v>
      </c>
      <c r="CC59" s="18">
        <f t="shared" si="104"/>
        <v>0.94364664113919727</v>
      </c>
      <c r="CD59" s="18">
        <f t="shared" si="104"/>
        <v>1.0251981152079597E-2</v>
      </c>
      <c r="CE59" s="18">
        <f t="shared" si="104"/>
        <v>3.7921586621566554</v>
      </c>
      <c r="CF59" s="18">
        <f t="shared" si="104"/>
        <v>2.3137234762385988</v>
      </c>
      <c r="CG59" s="18">
        <f t="shared" si="104"/>
        <v>3.4946976423482941E-2</v>
      </c>
      <c r="CH59" s="18" t="s">
        <v>54</v>
      </c>
      <c r="CI59" s="18">
        <f t="shared" ref="CI59:CY59" si="105">CI41/$D41</f>
        <v>4.3630662583956526E-3</v>
      </c>
      <c r="CJ59" s="18">
        <f t="shared" si="105"/>
        <v>1.0783110267029232</v>
      </c>
      <c r="CK59" s="18">
        <f t="shared" si="105"/>
        <v>5.4728040876097998E-2</v>
      </c>
      <c r="CL59" s="18">
        <f t="shared" si="105"/>
        <v>5.5619797772524751E-2</v>
      </c>
      <c r="CM59" s="18">
        <f t="shared" si="105"/>
        <v>0.12785482465537493</v>
      </c>
      <c r="CN59" s="18">
        <f t="shared" si="105"/>
        <v>0.24099987910370468</v>
      </c>
      <c r="CO59" s="18">
        <f t="shared" si="105"/>
        <v>0.11469545206232107</v>
      </c>
      <c r="CP59" s="18">
        <f t="shared" si="105"/>
        <v>0.16103401857470803</v>
      </c>
      <c r="CQ59" s="18">
        <f t="shared" si="105"/>
        <v>1.1886644284097927</v>
      </c>
      <c r="CR59" s="18">
        <f t="shared" si="105"/>
        <v>0.17052980582178395</v>
      </c>
      <c r="CS59" s="18">
        <f t="shared" si="105"/>
        <v>1.7974258493396289</v>
      </c>
      <c r="CT59" s="18">
        <f t="shared" si="105"/>
        <v>0.1245718919120873</v>
      </c>
      <c r="CU59" s="18">
        <f t="shared" si="105"/>
        <v>20.692445687071373</v>
      </c>
      <c r="CV59" s="18">
        <f t="shared" si="105"/>
        <v>1.897863805418408</v>
      </c>
      <c r="CW59" s="18">
        <f t="shared" si="105"/>
        <v>1.9893331888969534E-2</v>
      </c>
      <c r="CX59" s="18">
        <f t="shared" si="105"/>
        <v>23.456495813885756</v>
      </c>
      <c r="CY59" s="18">
        <f t="shared" si="105"/>
        <v>0.46141265574313045</v>
      </c>
      <c r="CZ59" s="52" t="s">
        <v>54</v>
      </c>
      <c r="DA59" s="18">
        <f t="shared" si="83"/>
        <v>0.66293878570816056</v>
      </c>
      <c r="DB59" s="18">
        <f t="shared" si="83"/>
        <v>0.16415116856995687</v>
      </c>
      <c r="DC59" s="18">
        <f t="shared" si="83"/>
        <v>8.6183280530422082E-2</v>
      </c>
      <c r="DD59" s="18">
        <f t="shared" si="83"/>
        <v>2.116395329716164</v>
      </c>
      <c r="DE59" s="18">
        <f t="shared" si="83"/>
        <v>5.4038143068265887</v>
      </c>
      <c r="DF59" s="52" t="s">
        <v>54</v>
      </c>
      <c r="DG59" s="18">
        <f t="shared" si="92"/>
        <v>8.6408680933632118E-2</v>
      </c>
      <c r="DH59" s="18">
        <f t="shared" si="92"/>
        <v>0.96590906377547159</v>
      </c>
      <c r="DI59" s="18">
        <f>DI41/$D41</f>
        <v>7.67535339384281E-5</v>
      </c>
      <c r="DJ59" s="18">
        <f t="shared" si="93"/>
        <v>0.28405598496172274</v>
      </c>
      <c r="DK59" s="18">
        <f t="shared" si="93"/>
        <v>0.14292840637849066</v>
      </c>
      <c r="DL59" s="18">
        <f t="shared" si="93"/>
        <v>5.4915826149973916E-2</v>
      </c>
      <c r="DM59" s="18">
        <f t="shared" si="93"/>
        <v>0.19526423271634213</v>
      </c>
      <c r="DN59" s="18">
        <f t="shared" si="93"/>
        <v>7.1402299038241149E-2</v>
      </c>
      <c r="DO59" s="18">
        <f t="shared" si="93"/>
        <v>0.44808987721059201</v>
      </c>
      <c r="DP59" s="18">
        <f t="shared" si="93"/>
        <v>4.6183332399217396E-2</v>
      </c>
      <c r="DQ59" s="18">
        <f t="shared" si="93"/>
        <v>1.0232663136934448E-3</v>
      </c>
      <c r="DR59" s="52" t="s">
        <v>54</v>
      </c>
      <c r="DS59" s="18">
        <f>DS41/$D41</f>
        <v>6.3783821118845161</v>
      </c>
      <c r="DT59" s="18" t="s">
        <v>54</v>
      </c>
      <c r="DU59" s="18">
        <f t="shared" ref="DU59:EC59" si="106">DU41/$D41</f>
        <v>8.1743370286148174E-3</v>
      </c>
      <c r="DV59" s="18">
        <f t="shared" si="106"/>
        <v>1.2759482908381805</v>
      </c>
      <c r="DW59" s="18">
        <f t="shared" si="106"/>
        <v>0.38458192903563215</v>
      </c>
      <c r="DX59" s="18">
        <f t="shared" si="106"/>
        <v>0.270830414581892</v>
      </c>
      <c r="DY59" s="18">
        <f t="shared" si="106"/>
        <v>2.1613299046085955E-3</v>
      </c>
      <c r="DZ59" s="18">
        <f t="shared" si="106"/>
        <v>0.23982156159460635</v>
      </c>
      <c r="EA59" s="18">
        <f t="shared" si="106"/>
        <v>1.4696304690660536E-3</v>
      </c>
      <c r="EB59" s="18">
        <f t="shared" si="106"/>
        <v>0.20814042643441741</v>
      </c>
      <c r="EC59" s="18">
        <f t="shared" si="106"/>
        <v>0.18895697778048062</v>
      </c>
      <c r="ED59" s="18" t="s">
        <v>54</v>
      </c>
      <c r="EE59" s="18">
        <f t="shared" ref="EE59:FC59" si="107">EE41/$D41</f>
        <v>0.97547482431082289</v>
      </c>
      <c r="EF59" s="18">
        <f t="shared" si="107"/>
        <v>1.3744057435181238</v>
      </c>
      <c r="EG59" s="18">
        <f t="shared" si="107"/>
        <v>1.267950187328428E-4</v>
      </c>
      <c r="EH59" s="18">
        <f t="shared" si="107"/>
        <v>0.21163196892992941</v>
      </c>
      <c r="EI59" s="18">
        <f t="shared" si="107"/>
        <v>2.404756031648729E-2</v>
      </c>
      <c r="EJ59" s="18">
        <f t="shared" si="107"/>
        <v>0.50307153212388633</v>
      </c>
      <c r="EK59" s="18">
        <f t="shared" si="107"/>
        <v>3.6342639319929099E-3</v>
      </c>
      <c r="EL59" s="18">
        <f t="shared" si="107"/>
        <v>0.16370663526206555</v>
      </c>
      <c r="EM59" s="18">
        <f t="shared" si="107"/>
        <v>0.29611264907351809</v>
      </c>
      <c r="EN59" s="18">
        <f t="shared" si="107"/>
        <v>7.9485108796090304E-3</v>
      </c>
      <c r="EO59" s="18">
        <f t="shared" si="107"/>
        <v>4.6682867739388633E-3</v>
      </c>
      <c r="EP59" s="18">
        <f t="shared" si="107"/>
        <v>0.13163467412840069</v>
      </c>
      <c r="EQ59" s="18">
        <f t="shared" si="107"/>
        <v>5.7399569381792644E-3</v>
      </c>
      <c r="ER59" s="18">
        <f t="shared" si="107"/>
        <v>2.6156655170549735E-2</v>
      </c>
      <c r="ES59" s="18">
        <f t="shared" si="107"/>
        <v>1.479644399308485E-2</v>
      </c>
      <c r="ET59" s="18">
        <f t="shared" si="107"/>
        <v>5.8395907532737129E-2</v>
      </c>
      <c r="EU59" s="18">
        <f t="shared" si="107"/>
        <v>0.32924128166137623</v>
      </c>
      <c r="EV59" s="18">
        <f t="shared" si="107"/>
        <v>8.3294517163566226</v>
      </c>
      <c r="EW59" s="18">
        <f t="shared" si="107"/>
        <v>5.606207520690034E-2</v>
      </c>
      <c r="EX59" s="18">
        <f t="shared" si="107"/>
        <v>0.30251593688504619</v>
      </c>
      <c r="EY59" s="18">
        <f t="shared" si="107"/>
        <v>7.4748461557775245E-2</v>
      </c>
      <c r="EZ59" s="18">
        <f t="shared" si="107"/>
        <v>0.11231414218273814</v>
      </c>
      <c r="FA59" s="18">
        <f t="shared" si="107"/>
        <v>0.13101224861097893</v>
      </c>
      <c r="FB59" s="18">
        <f t="shared" si="107"/>
        <v>4.3863833602220736E-2</v>
      </c>
      <c r="FC59" s="18">
        <f t="shared" si="107"/>
        <v>0.17773357780794949</v>
      </c>
      <c r="FD59" s="52" t="s">
        <v>54</v>
      </c>
      <c r="FE59" s="18">
        <f t="shared" si="87"/>
        <v>1.3909435144817994</v>
      </c>
      <c r="FF59" s="18">
        <f t="shared" si="87"/>
        <v>0.64582562478765226</v>
      </c>
      <c r="FG59" s="52" t="s">
        <v>54</v>
      </c>
      <c r="FH59">
        <f t="shared" si="35"/>
        <v>1.7026612255233156</v>
      </c>
      <c r="FI59">
        <f t="shared" si="36"/>
        <v>11.187637819550154</v>
      </c>
      <c r="FJ59">
        <f t="shared" si="37"/>
        <v>21.202647672654958</v>
      </c>
    </row>
    <row r="60" spans="1:166" x14ac:dyDescent="0.15">
      <c r="A60" s="41">
        <v>4733</v>
      </c>
      <c r="B60" s="41" t="s">
        <v>242</v>
      </c>
      <c r="C60" s="41" t="s">
        <v>243</v>
      </c>
      <c r="D60" s="41">
        <v>28</v>
      </c>
      <c r="E60" s="7" t="s">
        <v>62</v>
      </c>
      <c r="F60" s="23">
        <v>42563.566284722219</v>
      </c>
      <c r="G60" s="18">
        <f>G37/$D37</f>
        <v>1.3603343466007858E-2</v>
      </c>
      <c r="H60" s="18" t="s">
        <v>54</v>
      </c>
      <c r="I60" s="18">
        <f>I37/$D37</f>
        <v>3.8214475650914282E-4</v>
      </c>
      <c r="J60" s="18" t="s">
        <v>54</v>
      </c>
      <c r="K60" s="18">
        <f t="shared" ref="K60:V60" si="108">K37/$D37</f>
        <v>2.4555126740281073E-2</v>
      </c>
      <c r="L60" s="18">
        <f t="shared" si="108"/>
        <v>5.6668122048544279E-3</v>
      </c>
      <c r="M60" s="18">
        <f t="shared" si="108"/>
        <v>1.6061021311864285E-4</v>
      </c>
      <c r="N60" s="18">
        <f t="shared" si="108"/>
        <v>0.15379482160456609</v>
      </c>
      <c r="O60" s="18">
        <f t="shared" si="108"/>
        <v>8.9210061072390004E-2</v>
      </c>
      <c r="P60" s="18">
        <f t="shared" si="108"/>
        <v>5.4609836622096432E-4</v>
      </c>
      <c r="Q60" s="18">
        <f t="shared" si="108"/>
        <v>7.1174958373667496E-2</v>
      </c>
      <c r="R60" s="18">
        <f t="shared" si="108"/>
        <v>4.8187870045581071E-3</v>
      </c>
      <c r="S60" s="18">
        <f t="shared" si="108"/>
        <v>1.2226516545671428E-4</v>
      </c>
      <c r="T60" s="18">
        <f t="shared" si="108"/>
        <v>0.36009408658414283</v>
      </c>
      <c r="U60" s="18">
        <f t="shared" si="108"/>
        <v>0.23324603286883713</v>
      </c>
      <c r="V60" s="18">
        <f t="shared" si="108"/>
        <v>2.7399326792079178E-2</v>
      </c>
      <c r="W60" s="18" t="s">
        <v>54</v>
      </c>
      <c r="X60" s="18">
        <f t="shared" ref="X60:AF60" si="109">X37/$D37</f>
        <v>2.8611805697137858E-2</v>
      </c>
      <c r="Y60" s="18">
        <f t="shared" si="109"/>
        <v>0.50573400071971431</v>
      </c>
      <c r="Z60" s="18">
        <f t="shared" si="109"/>
        <v>4.1873476326249999E-5</v>
      </c>
      <c r="AA60" s="18">
        <f t="shared" si="109"/>
        <v>8.0804564276900723E-3</v>
      </c>
      <c r="AB60" s="18">
        <f t="shared" si="109"/>
        <v>0.15921367604718392</v>
      </c>
      <c r="AC60" s="18">
        <f t="shared" si="109"/>
        <v>0.20685736000190105</v>
      </c>
      <c r="AD60" s="18">
        <f t="shared" si="109"/>
        <v>8.3905799867768209</v>
      </c>
      <c r="AE60" s="18">
        <f t="shared" si="109"/>
        <v>0.33529151382609212</v>
      </c>
      <c r="AF60" s="18">
        <f t="shared" si="109"/>
        <v>6.7535832155485712E-2</v>
      </c>
      <c r="AG60" s="52" t="s">
        <v>54</v>
      </c>
      <c r="AH60" s="18">
        <f t="shared" ref="AH60:AN60" si="110">AH37/$D37</f>
        <v>7.041126962317179E-3</v>
      </c>
      <c r="AI60" s="18">
        <f t="shared" si="110"/>
        <v>1.0377388419146358E-2</v>
      </c>
      <c r="AJ60" s="18">
        <f t="shared" si="110"/>
        <v>3.1294721074710715E-4</v>
      </c>
      <c r="AK60" s="18">
        <f t="shared" si="110"/>
        <v>1.7379901284531071E-3</v>
      </c>
      <c r="AL60" s="18">
        <f t="shared" si="110"/>
        <v>0.7212575447766072</v>
      </c>
      <c r="AM60" s="18">
        <f t="shared" si="110"/>
        <v>4.2085839954913213</v>
      </c>
      <c r="AN60" s="18">
        <f t="shared" si="110"/>
        <v>0.1428766219709118</v>
      </c>
      <c r="AO60" s="52" t="s">
        <v>54</v>
      </c>
      <c r="AP60" s="18">
        <f t="shared" ref="AP60:AV60" si="111">AP37/$D37</f>
        <v>0.38197617708252857</v>
      </c>
      <c r="AQ60" s="18">
        <f t="shared" si="111"/>
        <v>2.9467501282596573</v>
      </c>
      <c r="AR60" s="18">
        <f t="shared" si="111"/>
        <v>0.44748460401157858</v>
      </c>
      <c r="AS60" s="18">
        <f t="shared" si="111"/>
        <v>0.12171513927189179</v>
      </c>
      <c r="AT60" s="18">
        <f t="shared" si="111"/>
        <v>4.9345936675003572E-3</v>
      </c>
      <c r="AU60" s="18">
        <f t="shared" si="111"/>
        <v>1.7495717960535038E-2</v>
      </c>
      <c r="AV60" s="18">
        <f t="shared" si="111"/>
        <v>0.19952637335876036</v>
      </c>
      <c r="AW60" s="52" t="s">
        <v>54</v>
      </c>
      <c r="AX60" s="52" t="s">
        <v>54</v>
      </c>
      <c r="AY60" s="18">
        <f t="shared" ref="AY60:BD60" si="112">AY37/$D37</f>
        <v>0.32790983725863254</v>
      </c>
      <c r="AZ60" s="18">
        <f t="shared" si="112"/>
        <v>1.4959480869543927E-3</v>
      </c>
      <c r="BA60" s="18">
        <f t="shared" si="112"/>
        <v>3.2977165470648752E-2</v>
      </c>
      <c r="BB60" s="18">
        <f t="shared" si="112"/>
        <v>2.0255075076983215E-3</v>
      </c>
      <c r="BC60" s="18">
        <f t="shared" si="112"/>
        <v>2.4215512154224999E-2</v>
      </c>
      <c r="BD60" s="18">
        <f t="shared" si="112"/>
        <v>1.028263163404793</v>
      </c>
      <c r="BE60" s="52" t="s">
        <v>54</v>
      </c>
      <c r="BF60" s="18" t="s">
        <v>54</v>
      </c>
      <c r="BG60" s="18">
        <f t="shared" ref="BG60:BM60" si="113">BG37/$D37</f>
        <v>7.8603488730409274E-2</v>
      </c>
      <c r="BH60" s="18">
        <f t="shared" si="113"/>
        <v>8.0727414997131777E-2</v>
      </c>
      <c r="BI60" s="18">
        <f t="shared" si="113"/>
        <v>4.4644535465348925E-2</v>
      </c>
      <c r="BJ60" s="18">
        <f t="shared" si="113"/>
        <v>2.9114634429093251</v>
      </c>
      <c r="BK60" s="18">
        <f t="shared" si="113"/>
        <v>0.67003418593279995</v>
      </c>
      <c r="BL60" s="18">
        <f t="shared" si="113"/>
        <v>2.4715592894022143E-3</v>
      </c>
      <c r="BM60" s="18">
        <f t="shared" si="113"/>
        <v>5.4305799281373572E-2</v>
      </c>
      <c r="BN60" s="52" t="s">
        <v>54</v>
      </c>
      <c r="BO60" s="18">
        <f>BO37/$D37</f>
        <v>4.41902821343275E-3</v>
      </c>
      <c r="BP60" s="52" t="s">
        <v>54</v>
      </c>
      <c r="BQ60" s="18">
        <f>BQ37/$D37</f>
        <v>2.6298288025890248E-2</v>
      </c>
      <c r="BR60" s="18">
        <f>BR37/$D37</f>
        <v>0.51887432191832861</v>
      </c>
      <c r="BS60" s="18" t="s">
        <v>54</v>
      </c>
      <c r="BT60" s="18">
        <f t="shared" ref="BT60:CG60" si="114">BT37/$D37</f>
        <v>6.0554133555641068</v>
      </c>
      <c r="BU60" s="18">
        <f t="shared" si="114"/>
        <v>1.2241614599535964E-2</v>
      </c>
      <c r="BV60" s="18">
        <f t="shared" si="114"/>
        <v>4.1588568729070005E-2</v>
      </c>
      <c r="BW60" s="18">
        <f t="shared" si="114"/>
        <v>1.4524162649614286E-4</v>
      </c>
      <c r="BX60" s="18">
        <f t="shared" si="114"/>
        <v>0.6788466437771643</v>
      </c>
      <c r="BY60" s="18">
        <f t="shared" si="114"/>
        <v>1.4948369537636821</v>
      </c>
      <c r="BZ60" s="18">
        <f t="shared" si="114"/>
        <v>1.2637055721957822</v>
      </c>
      <c r="CA60" s="18">
        <f t="shared" si="114"/>
        <v>15.460250132955716</v>
      </c>
      <c r="CB60" s="18">
        <f t="shared" si="114"/>
        <v>3.123779992546093E-2</v>
      </c>
      <c r="CC60" s="18">
        <f t="shared" si="114"/>
        <v>0.81562652467540353</v>
      </c>
      <c r="CD60" s="18">
        <f t="shared" si="114"/>
        <v>9.2910236726704998E-3</v>
      </c>
      <c r="CE60" s="18">
        <f t="shared" si="114"/>
        <v>2.1147416994466677</v>
      </c>
      <c r="CF60" s="18">
        <f t="shared" si="114"/>
        <v>2.0726651588065321</v>
      </c>
      <c r="CG60" s="18">
        <f t="shared" si="114"/>
        <v>7.8846383365727499E-3</v>
      </c>
      <c r="CH60" s="18" t="s">
        <v>54</v>
      </c>
      <c r="CI60" s="18">
        <f t="shared" ref="CI60:CY60" si="115">CI37/$D37</f>
        <v>4.2268662813675353E-3</v>
      </c>
      <c r="CJ60" s="18">
        <f t="shared" si="115"/>
        <v>1.3846135935278501</v>
      </c>
      <c r="CK60" s="18">
        <f t="shared" si="115"/>
        <v>4.5030021956437856E-2</v>
      </c>
      <c r="CL60" s="18">
        <f t="shared" si="115"/>
        <v>5.0616397248210716E-2</v>
      </c>
      <c r="CM60" s="18">
        <f t="shared" si="115"/>
        <v>8.0227969482001074E-2</v>
      </c>
      <c r="CN60" s="18">
        <f t="shared" si="115"/>
        <v>0.19121120862208391</v>
      </c>
      <c r="CO60" s="18">
        <f t="shared" si="115"/>
        <v>0.10529571978773856</v>
      </c>
      <c r="CP60" s="18">
        <f t="shared" si="115"/>
        <v>0.15677685050454107</v>
      </c>
      <c r="CQ60" s="18">
        <f t="shared" si="115"/>
        <v>0.87102305313778572</v>
      </c>
      <c r="CR60" s="18">
        <f t="shared" si="115"/>
        <v>8.6849306705486781E-2</v>
      </c>
      <c r="CS60" s="18">
        <f t="shared" si="115"/>
        <v>1.7778717520234786</v>
      </c>
      <c r="CT60" s="18">
        <f t="shared" si="115"/>
        <v>0.21061135500488892</v>
      </c>
      <c r="CU60" s="18">
        <f t="shared" si="115"/>
        <v>16.278655891265036</v>
      </c>
      <c r="CV60" s="18">
        <f t="shared" si="115"/>
        <v>1.9156688317104535</v>
      </c>
      <c r="CW60" s="18">
        <f t="shared" si="115"/>
        <v>1.8718322888033646E-2</v>
      </c>
      <c r="CX60" s="18">
        <f t="shared" si="115"/>
        <v>23.902286268402538</v>
      </c>
      <c r="CY60" s="18">
        <f t="shared" si="115"/>
        <v>0.29422698023179639</v>
      </c>
      <c r="CZ60" s="52" t="s">
        <v>54</v>
      </c>
      <c r="DA60" s="18">
        <f>DA37/$D37</f>
        <v>0.6494462136853858</v>
      </c>
      <c r="DB60" s="18">
        <f>DB37/$D37</f>
        <v>7.1259621213055707E-2</v>
      </c>
      <c r="DC60" s="18">
        <f>DC37/$D37</f>
        <v>2.6397133601615001E-2</v>
      </c>
      <c r="DD60" s="18">
        <f>DD37/$D37</f>
        <v>1.1097110416573144</v>
      </c>
      <c r="DE60" s="18">
        <f>DE37/$D37</f>
        <v>3.7108062753211786</v>
      </c>
      <c r="DF60" s="52" t="s">
        <v>54</v>
      </c>
      <c r="DG60" s="18">
        <f>DG37/$D37</f>
        <v>8.5578415347764641E-2</v>
      </c>
      <c r="DH60" s="18">
        <f>DH37/$D37</f>
        <v>0.81091577101537493</v>
      </c>
      <c r="DI60" s="18" t="s">
        <v>54</v>
      </c>
      <c r="DJ60" s="18">
        <f t="shared" ref="DJ60:DQ60" si="116">DJ37/$D37</f>
        <v>0.25281764157191394</v>
      </c>
      <c r="DK60" s="18">
        <f t="shared" si="116"/>
        <v>7.7721113927754285E-2</v>
      </c>
      <c r="DL60" s="18">
        <f t="shared" si="116"/>
        <v>0.10606850324834428</v>
      </c>
      <c r="DM60" s="18">
        <f t="shared" si="116"/>
        <v>0.19907607901272892</v>
      </c>
      <c r="DN60" s="18">
        <f t="shared" si="116"/>
        <v>6.6930277453268933E-2</v>
      </c>
      <c r="DO60" s="18">
        <f t="shared" si="116"/>
        <v>0.36372500116829282</v>
      </c>
      <c r="DP60" s="18">
        <f t="shared" si="116"/>
        <v>8.0359097667802845E-2</v>
      </c>
      <c r="DQ60" s="18">
        <f t="shared" si="116"/>
        <v>7.4483055154785725E-5</v>
      </c>
      <c r="DR60" s="52" t="s">
        <v>54</v>
      </c>
      <c r="DS60" s="18">
        <f>DS37/$D37</f>
        <v>5.892819646261036</v>
      </c>
      <c r="DT60" s="18" t="s">
        <v>54</v>
      </c>
      <c r="DU60" s="18">
        <f t="shared" ref="DU60:FC60" si="117">DU37/$D37</f>
        <v>6.8231288634249638E-3</v>
      </c>
      <c r="DV60" s="18">
        <f t="shared" si="117"/>
        <v>0.9493576927795464</v>
      </c>
      <c r="DW60" s="18">
        <f t="shared" si="117"/>
        <v>0.28810365201774785</v>
      </c>
      <c r="DX60" s="18">
        <f t="shared" si="117"/>
        <v>0.19581215198320034</v>
      </c>
      <c r="DY60" s="18">
        <f t="shared" si="117"/>
        <v>4.2813957516779641E-3</v>
      </c>
      <c r="DZ60" s="18">
        <f t="shared" si="117"/>
        <v>7.0901581660227503E-2</v>
      </c>
      <c r="EA60" s="18">
        <f t="shared" si="117"/>
        <v>5.6477531871292855E-4</v>
      </c>
      <c r="EB60" s="18">
        <f t="shared" si="117"/>
        <v>0.2711116809703264</v>
      </c>
      <c r="EC60" s="18">
        <f t="shared" si="117"/>
        <v>0.11529153762263357</v>
      </c>
      <c r="ED60" s="18">
        <f t="shared" si="117"/>
        <v>7.5691297948821435E-5</v>
      </c>
      <c r="EE60" s="18">
        <f t="shared" si="117"/>
        <v>0.89117315705104638</v>
      </c>
      <c r="EF60" s="18">
        <f t="shared" si="117"/>
        <v>1.1189446474407572</v>
      </c>
      <c r="EG60" s="18">
        <f t="shared" si="117"/>
        <v>1.7704038302685717E-4</v>
      </c>
      <c r="EH60" s="18">
        <f t="shared" si="117"/>
        <v>0.17741478997389212</v>
      </c>
      <c r="EI60" s="18">
        <f t="shared" si="117"/>
        <v>2.6945465808681606E-2</v>
      </c>
      <c r="EJ60" s="18">
        <f t="shared" si="117"/>
        <v>0.26502606188764249</v>
      </c>
      <c r="EK60" s="18">
        <f t="shared" si="117"/>
        <v>2.6513275897197502E-3</v>
      </c>
      <c r="EL60" s="18">
        <f t="shared" si="117"/>
        <v>0.13887219420149535</v>
      </c>
      <c r="EM60" s="18">
        <f t="shared" si="117"/>
        <v>0.42009366742618931</v>
      </c>
      <c r="EN60" s="18">
        <f t="shared" si="117"/>
        <v>6.6586702374607501E-3</v>
      </c>
      <c r="EO60" s="18">
        <f t="shared" si="117"/>
        <v>2.1782733227199286E-3</v>
      </c>
      <c r="EP60" s="18">
        <f t="shared" si="117"/>
        <v>0.10312196776446679</v>
      </c>
      <c r="EQ60" s="18">
        <f t="shared" si="117"/>
        <v>6.1998488789968215E-3</v>
      </c>
      <c r="ER60" s="18">
        <f t="shared" si="117"/>
        <v>1.695530565165718E-2</v>
      </c>
      <c r="ES60" s="18">
        <f t="shared" si="117"/>
        <v>1.8984883198651537E-2</v>
      </c>
      <c r="ET60" s="18">
        <f t="shared" si="117"/>
        <v>7.2674635864328915E-2</v>
      </c>
      <c r="EU60" s="18">
        <f t="shared" si="117"/>
        <v>0.39177683358386073</v>
      </c>
      <c r="EV60" s="18">
        <f t="shared" si="117"/>
        <v>8.3166640517400356</v>
      </c>
      <c r="EW60" s="18">
        <f t="shared" si="117"/>
        <v>6.4263706329355713E-2</v>
      </c>
      <c r="EX60" s="18">
        <f t="shared" si="117"/>
        <v>0.12199084601664215</v>
      </c>
      <c r="EY60" s="18">
        <f t="shared" si="117"/>
        <v>7.3551073062453565E-2</v>
      </c>
      <c r="EZ60" s="18">
        <f t="shared" si="117"/>
        <v>6.7554410714502494E-2</v>
      </c>
      <c r="FA60" s="18">
        <f t="shared" si="117"/>
        <v>0.15564100051503535</v>
      </c>
      <c r="FB60" s="18">
        <f t="shared" si="117"/>
        <v>5.8693882341195713E-2</v>
      </c>
      <c r="FC60" s="18">
        <f t="shared" si="117"/>
        <v>0.12661541820262964</v>
      </c>
      <c r="FD60" s="52" t="s">
        <v>54</v>
      </c>
      <c r="FE60" s="18">
        <f>FE37/$D37</f>
        <v>1.2328642340740501</v>
      </c>
      <c r="FF60" s="18">
        <f>FF37/$D37</f>
        <v>0.42843803287314997</v>
      </c>
      <c r="FG60" s="52" t="s">
        <v>54</v>
      </c>
      <c r="FH60">
        <f>$EN60/$EO60</f>
        <v>3.0568570840073996</v>
      </c>
      <c r="FI60">
        <f t="shared" si="36"/>
        <v>11.333059036052767</v>
      </c>
      <c r="FJ60">
        <f t="shared" si="37"/>
        <v>13.553887612297608</v>
      </c>
    </row>
    <row r="62" spans="1:166" x14ac:dyDescent="0.15">
      <c r="A62" s="45" t="s">
        <v>252</v>
      </c>
      <c r="B62" s="46"/>
      <c r="C62" s="46"/>
    </row>
    <row r="63" spans="1:166" x14ac:dyDescent="0.15"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G63" s="51"/>
      <c r="AH63" s="42"/>
      <c r="AI63" s="42"/>
      <c r="AJ63" s="42"/>
      <c r="AK63" s="42"/>
      <c r="AL63" s="42"/>
      <c r="AM63" s="42"/>
      <c r="AN63" s="42"/>
      <c r="AO63" s="51"/>
      <c r="AP63" s="42"/>
      <c r="AQ63" s="42"/>
      <c r="AR63" s="42"/>
      <c r="AS63" s="42"/>
      <c r="AT63" s="42"/>
      <c r="AU63" s="42"/>
      <c r="AV63" s="42"/>
      <c r="AW63" s="51"/>
      <c r="AX63" s="51"/>
      <c r="AY63" s="42"/>
      <c r="AZ63" s="42"/>
      <c r="BA63" s="42"/>
      <c r="BB63" s="42"/>
      <c r="BC63" s="42"/>
      <c r="BD63" s="42"/>
      <c r="BE63" s="51"/>
      <c r="BF63" s="42"/>
      <c r="BG63" s="42"/>
      <c r="BH63" s="42"/>
      <c r="BI63" s="42"/>
      <c r="BJ63" s="42"/>
      <c r="BK63" s="42"/>
      <c r="BL63" s="42"/>
      <c r="BM63" s="42"/>
      <c r="BN63" s="51"/>
      <c r="BO63" s="42"/>
      <c r="BP63" s="51"/>
      <c r="BQ63" s="42"/>
      <c r="BR63" s="42"/>
      <c r="BS63" s="42"/>
      <c r="BT63" s="42"/>
      <c r="BU63" s="42"/>
      <c r="BV63" s="42"/>
      <c r="BW63" s="42"/>
      <c r="BX63" s="42"/>
      <c r="BY63" s="42"/>
      <c r="BZ63" s="42"/>
      <c r="CA63" s="42"/>
      <c r="CB63" s="42"/>
      <c r="CC63" s="42"/>
      <c r="CD63" s="42"/>
      <c r="CE63" s="42"/>
      <c r="CF63" s="42"/>
      <c r="CG63" s="42"/>
      <c r="CH63" s="42"/>
      <c r="CI63" s="42"/>
      <c r="CJ63" s="42"/>
      <c r="CK63" s="42"/>
      <c r="CL63" s="42"/>
      <c r="CM63" s="42"/>
      <c r="CN63" s="42"/>
      <c r="CO63" s="42"/>
      <c r="CP63" s="42"/>
      <c r="CQ63" s="42"/>
      <c r="CR63" s="42"/>
      <c r="CS63" s="42"/>
      <c r="CT63" s="42"/>
      <c r="CU63" s="42"/>
      <c r="CV63" s="42"/>
      <c r="CW63" s="42"/>
      <c r="CX63" s="42"/>
      <c r="CY63" s="42"/>
      <c r="CZ63" s="51"/>
      <c r="DA63" s="42"/>
      <c r="DB63" s="42"/>
      <c r="DC63" s="42"/>
      <c r="DD63" s="42"/>
      <c r="DE63" s="42"/>
      <c r="DF63" s="51"/>
      <c r="DG63" s="42"/>
      <c r="DH63" s="42"/>
      <c r="DI63" s="42"/>
      <c r="DJ63" s="42"/>
      <c r="DK63" s="42"/>
      <c r="DL63" s="42"/>
      <c r="DM63" s="42"/>
      <c r="DN63" s="42"/>
      <c r="DO63" s="42"/>
      <c r="DP63" s="42"/>
      <c r="DQ63" s="42"/>
      <c r="DR63" s="51"/>
      <c r="DS63" s="42"/>
      <c r="DT63" s="42"/>
      <c r="DU63" s="42"/>
      <c r="DV63" s="42"/>
      <c r="DW63" s="42"/>
      <c r="DX63" s="42"/>
      <c r="DY63" s="42"/>
      <c r="DZ63" s="42"/>
      <c r="EA63" s="42"/>
      <c r="EB63" s="42"/>
      <c r="EC63" s="42"/>
      <c r="ED63" s="42"/>
      <c r="EE63" s="42"/>
      <c r="EF63" s="42"/>
      <c r="EG63" s="42"/>
      <c r="EH63" s="42"/>
      <c r="EI63" s="42"/>
      <c r="EJ63" s="42"/>
      <c r="EK63" s="42"/>
      <c r="EL63" s="42"/>
      <c r="EM63" s="42"/>
      <c r="EN63" s="42"/>
      <c r="EO63" s="42"/>
      <c r="EP63" s="42"/>
      <c r="EQ63" s="42"/>
      <c r="ER63" s="42"/>
      <c r="ES63" s="42"/>
      <c r="ET63" s="42"/>
      <c r="EU63" s="42"/>
      <c r="EV63" s="42"/>
      <c r="EW63" s="42"/>
      <c r="EX63" s="42"/>
      <c r="EY63" s="42"/>
      <c r="EZ63" s="42"/>
      <c r="FA63" s="42"/>
      <c r="FB63" s="42"/>
      <c r="FC63" s="42"/>
      <c r="FD63" s="51"/>
      <c r="FE63" s="42"/>
      <c r="FF63" s="42"/>
      <c r="FG63" s="51"/>
    </row>
    <row r="64" spans="1:166" x14ac:dyDescent="0.15">
      <c r="A64" s="41" t="s">
        <v>249</v>
      </c>
      <c r="C64" s="41" t="s">
        <v>250</v>
      </c>
      <c r="E64" s="7" t="s">
        <v>247</v>
      </c>
      <c r="G64" s="42">
        <f>TTEST(G49:G54,G55:G60,2,3)</f>
        <v>0.27118825074337904</v>
      </c>
      <c r="H64" s="42" t="e">
        <f>TTEST(H49:H54,H55:H59,2,3)</f>
        <v>#DIV/0!</v>
      </c>
      <c r="I64" s="42">
        <f t="shared" ref="I64:AN64" si="118">TTEST(I49:I54,I55:I60,2,3)</f>
        <v>0.88427188217586716</v>
      </c>
      <c r="J64" s="42" t="e">
        <f t="shared" si="118"/>
        <v>#DIV/0!</v>
      </c>
      <c r="K64" s="42">
        <f t="shared" si="118"/>
        <v>0.15630872603246448</v>
      </c>
      <c r="L64" s="42">
        <f t="shared" si="118"/>
        <v>0.98491160000482836</v>
      </c>
      <c r="M64" s="42">
        <f t="shared" si="118"/>
        <v>0.55015890714729987</v>
      </c>
      <c r="N64" s="42">
        <f t="shared" si="118"/>
        <v>0.27149432500015463</v>
      </c>
      <c r="O64" s="42">
        <f t="shared" si="118"/>
        <v>0.57941036400537071</v>
      </c>
      <c r="P64" s="42">
        <f t="shared" si="118"/>
        <v>0.33773786886873092</v>
      </c>
      <c r="Q64" s="42">
        <f t="shared" si="118"/>
        <v>0.49619685742001618</v>
      </c>
      <c r="R64" s="42">
        <f t="shared" si="118"/>
        <v>0.4245666101113339</v>
      </c>
      <c r="S64" s="42">
        <f t="shared" si="118"/>
        <v>0.74075989667997733</v>
      </c>
      <c r="T64" s="42">
        <f t="shared" si="118"/>
        <v>0.87373121248098284</v>
      </c>
      <c r="U64" s="42">
        <f t="shared" si="118"/>
        <v>0.15630388431972914</v>
      </c>
      <c r="V64" s="42">
        <f t="shared" si="118"/>
        <v>0.11101850590014679</v>
      </c>
      <c r="W64" s="42" t="e">
        <f t="shared" si="118"/>
        <v>#DIV/0!</v>
      </c>
      <c r="X64" s="42">
        <f t="shared" si="118"/>
        <v>0.65162266355732212</v>
      </c>
      <c r="Y64" s="42">
        <f t="shared" si="118"/>
        <v>0.35642492509830709</v>
      </c>
      <c r="Z64" s="42">
        <f t="shared" si="118"/>
        <v>0.51713789976310265</v>
      </c>
      <c r="AA64" s="42">
        <f t="shared" si="118"/>
        <v>0.69961476099490727</v>
      </c>
      <c r="AB64" s="42">
        <f t="shared" si="118"/>
        <v>0.36160892786097876</v>
      </c>
      <c r="AC64" s="42">
        <f t="shared" si="118"/>
        <v>0.2819389628407844</v>
      </c>
      <c r="AD64" s="42">
        <f t="shared" si="118"/>
        <v>0.23895900120352437</v>
      </c>
      <c r="AE64" s="42">
        <f t="shared" si="118"/>
        <v>0.54470406160264773</v>
      </c>
      <c r="AF64" s="42">
        <f t="shared" si="118"/>
        <v>0.51516093882882541</v>
      </c>
      <c r="AG64" s="42" t="e">
        <f t="shared" si="118"/>
        <v>#DIV/0!</v>
      </c>
      <c r="AH64" s="42">
        <f t="shared" si="118"/>
        <v>0.75749536644049598</v>
      </c>
      <c r="AI64" s="42">
        <f t="shared" si="118"/>
        <v>0.28760715832355088</v>
      </c>
      <c r="AJ64" s="42">
        <f t="shared" si="118"/>
        <v>0.88749886670932931</v>
      </c>
      <c r="AK64" s="42">
        <f t="shared" si="118"/>
        <v>0.71053556358712888</v>
      </c>
      <c r="AL64" s="42">
        <f t="shared" si="118"/>
        <v>0.64067687826455644</v>
      </c>
      <c r="AM64" s="42">
        <f t="shared" si="118"/>
        <v>0.38499423168050623</v>
      </c>
      <c r="AN64" s="42">
        <f t="shared" si="118"/>
        <v>0.45831887419831507</v>
      </c>
      <c r="AO64" s="51" t="e">
        <f>TTEST(AO49:AO54,AO55:AO59,2,3)</f>
        <v>#DIV/0!</v>
      </c>
      <c r="AP64" s="42">
        <f t="shared" ref="AP64:AV64" si="119">TTEST(AP49:AP54,AP55:AP60,2,3)</f>
        <v>0.55863039858453467</v>
      </c>
      <c r="AQ64" s="42">
        <f t="shared" si="119"/>
        <v>0.3274641758267266</v>
      </c>
      <c r="AR64" s="42">
        <f t="shared" si="119"/>
        <v>0.25380137671405578</v>
      </c>
      <c r="AS64" s="42">
        <f t="shared" si="119"/>
        <v>0.56099535274385248</v>
      </c>
      <c r="AT64" s="42">
        <f t="shared" si="119"/>
        <v>0.68623723515575186</v>
      </c>
      <c r="AU64" s="42">
        <f t="shared" si="119"/>
        <v>0.82181522468034496</v>
      </c>
      <c r="AV64" s="42">
        <f t="shared" si="119"/>
        <v>0.202867605251809</v>
      </c>
      <c r="AW64" s="51" t="e">
        <f>TTEST(AW49:AW54,AW55:AW59,2,3)</f>
        <v>#DIV/0!</v>
      </c>
      <c r="AX64" s="51" t="e">
        <f>TTEST(AX49:AX54,AX55:AX59,2,3)</f>
        <v>#DIV/0!</v>
      </c>
      <c r="AY64" s="42">
        <f t="shared" ref="AY64:BD64" si="120">TTEST(AY49:AY54,AY55:AY60,2,3)</f>
        <v>0.90554083442391486</v>
      </c>
      <c r="AZ64" s="42">
        <f t="shared" si="120"/>
        <v>0.18417592818930287</v>
      </c>
      <c r="BA64" s="42">
        <f t="shared" si="120"/>
        <v>0.3860878772789928</v>
      </c>
      <c r="BB64" s="42">
        <f t="shared" si="120"/>
        <v>0.97507837519346019</v>
      </c>
      <c r="BC64" s="42">
        <f t="shared" si="120"/>
        <v>0.14047508223231769</v>
      </c>
      <c r="BD64" s="42">
        <f t="shared" si="120"/>
        <v>0.95064108677897341</v>
      </c>
      <c r="BE64" s="51" t="e">
        <f>TTEST(BE49:BE54,BE55:BE59,2,3)</f>
        <v>#DIV/0!</v>
      </c>
      <c r="BF64" s="42" t="e">
        <f>TTEST(BF49:BF54,BF55:BF59,2,3)</f>
        <v>#DIV/0!</v>
      </c>
      <c r="BG64" s="42">
        <f t="shared" ref="BG64:BM64" si="121">TTEST(BG49:BG54,BG55:BG60,2,3)</f>
        <v>0.82103103299145341</v>
      </c>
      <c r="BH64" s="42">
        <f t="shared" si="121"/>
        <v>0.11817925049790401</v>
      </c>
      <c r="BI64" s="42">
        <f t="shared" si="121"/>
        <v>0.53542010521098682</v>
      </c>
      <c r="BJ64" s="42">
        <f t="shared" si="121"/>
        <v>0.14639067566544792</v>
      </c>
      <c r="BK64" s="42">
        <f t="shared" si="121"/>
        <v>0.52587451817313202</v>
      </c>
      <c r="BL64" s="42">
        <f t="shared" si="121"/>
        <v>0.73645175903010496</v>
      </c>
      <c r="BM64" s="42">
        <f t="shared" si="121"/>
        <v>0.73435723170411049</v>
      </c>
      <c r="BN64" s="51" t="e">
        <f>TTEST(BN49:BN54,BN55:BN59,2,3)</f>
        <v>#DIV/0!</v>
      </c>
      <c r="BO64" s="42">
        <f>TTEST(BO49:BO54,BO55:BO60,2,3)</f>
        <v>4.7562061239923341E-2</v>
      </c>
      <c r="BP64" s="51" t="e">
        <f>TTEST(BP49:BP54,BP55:BP59,2,3)</f>
        <v>#DIV/0!</v>
      </c>
      <c r="BQ64" s="42">
        <f>TTEST(BQ49:BQ54,BQ55:BQ60,2,3)</f>
        <v>1.433232321049493E-2</v>
      </c>
      <c r="BR64" s="42">
        <f>TTEST(BR49:BR54,BR55:BR60,2,3)</f>
        <v>0.24809218979934772</v>
      </c>
      <c r="BS64" s="42" t="e">
        <f>TTEST(BS49:BS54,BS55:BS59,2,3)</f>
        <v>#DIV/0!</v>
      </c>
      <c r="BT64" s="42">
        <f t="shared" ref="BT64:CG64" si="122">TTEST(BT49:BT54,BT55:BT60,2,3)</f>
        <v>9.7503857731906618E-2</v>
      </c>
      <c r="BU64" s="42">
        <f t="shared" si="122"/>
        <v>0.7855935510094092</v>
      </c>
      <c r="BV64" s="42">
        <f t="shared" si="122"/>
        <v>0.78161494730907233</v>
      </c>
      <c r="BW64" s="42">
        <f t="shared" si="122"/>
        <v>0.72439973593635654</v>
      </c>
      <c r="BX64" s="42">
        <f t="shared" si="122"/>
        <v>0.63486835958257926</v>
      </c>
      <c r="BY64" s="42">
        <f t="shared" si="122"/>
        <v>0.70611048653560093</v>
      </c>
      <c r="BZ64" s="42">
        <f t="shared" si="122"/>
        <v>0.23732375869703884</v>
      </c>
      <c r="CA64" s="42">
        <f t="shared" si="122"/>
        <v>0.21603389478885493</v>
      </c>
      <c r="CB64" s="42">
        <f t="shared" si="122"/>
        <v>0.48790707513143861</v>
      </c>
      <c r="CC64" s="42">
        <f t="shared" si="122"/>
        <v>0.27813637635901456</v>
      </c>
      <c r="CD64" s="42">
        <f t="shared" si="122"/>
        <v>0.43887955197537776</v>
      </c>
      <c r="CE64" s="42">
        <f t="shared" si="122"/>
        <v>0.65028265869698421</v>
      </c>
      <c r="CF64" s="42">
        <f t="shared" si="122"/>
        <v>0.83245359122536677</v>
      </c>
      <c r="CG64" s="42">
        <f t="shared" si="122"/>
        <v>0.63503500423236781</v>
      </c>
      <c r="CH64" s="42" t="e">
        <f>TTEST(CH49:CH54,CH55:CH59,2,3)</f>
        <v>#DIV/0!</v>
      </c>
      <c r="CI64" s="42">
        <f t="shared" ref="CI64:CY64" si="123">TTEST(CI49:CI54,CI55:CI60,2,3)</f>
        <v>7.8385281547954766E-2</v>
      </c>
      <c r="CJ64" s="42">
        <f t="shared" si="123"/>
        <v>0.44707830151669437</v>
      </c>
      <c r="CK64" s="42">
        <f t="shared" si="123"/>
        <v>0.16558282196279353</v>
      </c>
      <c r="CL64" s="42">
        <f t="shared" si="123"/>
        <v>0.94013208719919317</v>
      </c>
      <c r="CM64" s="42">
        <f t="shared" si="123"/>
        <v>0.20211630599290575</v>
      </c>
      <c r="CN64" s="42">
        <f t="shared" si="123"/>
        <v>0.10658073080961719</v>
      </c>
      <c r="CO64" s="42">
        <f t="shared" si="123"/>
        <v>0.57063428968766594</v>
      </c>
      <c r="CP64" s="42">
        <f t="shared" si="123"/>
        <v>8.6147830708377907E-2</v>
      </c>
      <c r="CQ64" s="42">
        <f t="shared" si="123"/>
        <v>0.21760525805598785</v>
      </c>
      <c r="CR64" s="42">
        <f t="shared" si="123"/>
        <v>0.47298545221421961</v>
      </c>
      <c r="CS64" s="42">
        <f t="shared" si="123"/>
        <v>0.38878732823259149</v>
      </c>
      <c r="CT64" s="42">
        <f t="shared" si="123"/>
        <v>0.89511018868202452</v>
      </c>
      <c r="CU64" s="42">
        <f t="shared" si="123"/>
        <v>0.746100944328008</v>
      </c>
      <c r="CV64" s="42">
        <f t="shared" si="123"/>
        <v>1.2529760448973686E-2</v>
      </c>
      <c r="CW64" s="42">
        <f t="shared" si="123"/>
        <v>1.6286505852744989E-2</v>
      </c>
      <c r="CX64" s="42">
        <f t="shared" si="123"/>
        <v>0.39567749633834776</v>
      </c>
      <c r="CY64" s="42">
        <f t="shared" si="123"/>
        <v>9.114387046549971E-2</v>
      </c>
      <c r="CZ64" s="51" t="e">
        <f>TTEST(CZ49:CZ54,CZ55:CZ59,2,3)</f>
        <v>#DIV/0!</v>
      </c>
      <c r="DA64" s="42">
        <f>TTEST(DA49:DA54,DA55:DA60,2,3)</f>
        <v>0.29356557818158829</v>
      </c>
      <c r="DB64" s="42">
        <f>TTEST(DB49:DB54,DB55:DB60,2,3)</f>
        <v>0.24036031044270623</v>
      </c>
      <c r="DC64" s="42">
        <f>TTEST(DC49:DC54,DC55:DC60,2,3)</f>
        <v>0.96726582208929512</v>
      </c>
      <c r="DD64" s="42">
        <f>TTEST(DD49:DD54,DD55:DD60,2,3)</f>
        <v>0.11426269809862134</v>
      </c>
      <c r="DE64" s="42">
        <f>TTEST(DE49:DE54,DE55:DE60,2,3)</f>
        <v>0.92870938817888715</v>
      </c>
      <c r="DF64" s="51" t="e">
        <f>TTEST(DF49:DF54,DF55:DF59,2,3)</f>
        <v>#DIV/0!</v>
      </c>
      <c r="DG64" s="42">
        <f t="shared" ref="DG64:DQ64" si="124">TTEST(DG49:DG54,DG55:DG60,2,3)</f>
        <v>0.38453803197436776</v>
      </c>
      <c r="DH64" s="42">
        <f t="shared" si="124"/>
        <v>0.11854659391528001</v>
      </c>
      <c r="DI64" s="42">
        <f t="shared" si="124"/>
        <v>0.65970870765155465</v>
      </c>
      <c r="DJ64" s="42">
        <f t="shared" si="124"/>
        <v>0.61118195036226575</v>
      </c>
      <c r="DK64" s="42">
        <f t="shared" si="124"/>
        <v>0.71360900104661329</v>
      </c>
      <c r="DL64" s="42">
        <f t="shared" si="124"/>
        <v>0.82201945645096497</v>
      </c>
      <c r="DM64" s="42">
        <f t="shared" si="124"/>
        <v>5.6163850226493443E-2</v>
      </c>
      <c r="DN64" s="42">
        <f t="shared" si="124"/>
        <v>0.29514124310338785</v>
      </c>
      <c r="DO64" s="42">
        <f t="shared" si="124"/>
        <v>0.54038304127427994</v>
      </c>
      <c r="DP64" s="42">
        <f t="shared" si="124"/>
        <v>0.23832202661224194</v>
      </c>
      <c r="DQ64" s="42">
        <f t="shared" si="124"/>
        <v>0.79875370362737275</v>
      </c>
      <c r="DR64" s="51" t="e">
        <f>TTEST(DR49:DR54,DR55:DR59,2,3)</f>
        <v>#DIV/0!</v>
      </c>
      <c r="DS64" s="42">
        <f>TTEST(DS49:DS54,DS55:DS60,2,3)</f>
        <v>0.72854922416840706</v>
      </c>
      <c r="DT64" s="42" t="e">
        <f>TTEST(DT49:DT54,DT55:DT59,2,3)</f>
        <v>#DIV/0!</v>
      </c>
      <c r="DU64" s="42">
        <f t="shared" ref="DU64:EC64" si="125">TTEST(DU49:DU54,DU55:DU60,2,3)</f>
        <v>0.11874122522392913</v>
      </c>
      <c r="DV64" s="42">
        <f t="shared" si="125"/>
        <v>0.49275686247776196</v>
      </c>
      <c r="DW64" s="42">
        <f t="shared" si="125"/>
        <v>0.68997339830067683</v>
      </c>
      <c r="DX64" s="42">
        <f t="shared" si="125"/>
        <v>0.8166350236135187</v>
      </c>
      <c r="DY64" s="42">
        <f t="shared" si="125"/>
        <v>0.1201735537782766</v>
      </c>
      <c r="DZ64" s="42">
        <f t="shared" si="125"/>
        <v>0.73412804876210003</v>
      </c>
      <c r="EA64" s="42">
        <f t="shared" si="125"/>
        <v>0.18958452632963049</v>
      </c>
      <c r="EB64" s="42">
        <f t="shared" si="125"/>
        <v>0.1545956654477163</v>
      </c>
      <c r="EC64" s="42">
        <f t="shared" si="125"/>
        <v>0.80897293883601873</v>
      </c>
      <c r="ED64" s="42" t="e">
        <f>TTEST(ED49:ED54,ED55:ED59,2,3)</f>
        <v>#DIV/0!</v>
      </c>
      <c r="EE64" s="42">
        <f t="shared" ref="EE64:FC64" si="126">TTEST(EE49:EE54,EE55:EE60,2,3)</f>
        <v>0.29288906034363216</v>
      </c>
      <c r="EF64" s="42">
        <f t="shared" si="126"/>
        <v>0.10566615854860717</v>
      </c>
      <c r="EG64" s="42">
        <f t="shared" si="126"/>
        <v>0.24194121171433661</v>
      </c>
      <c r="EH64" s="42">
        <f t="shared" si="126"/>
        <v>0.20177175181676843</v>
      </c>
      <c r="EI64" s="42">
        <f t="shared" si="126"/>
        <v>0.40585846296085448</v>
      </c>
      <c r="EJ64" s="42">
        <f t="shared" si="126"/>
        <v>0.5858066428630877</v>
      </c>
      <c r="EK64" s="42">
        <f t="shared" si="126"/>
        <v>0.11285105326825325</v>
      </c>
      <c r="EL64" s="42">
        <f t="shared" si="126"/>
        <v>0.60425561564339125</v>
      </c>
      <c r="EM64" s="42">
        <f t="shared" si="126"/>
        <v>0.16399513595595766</v>
      </c>
      <c r="EN64" s="42">
        <f t="shared" si="126"/>
        <v>3.8212583131165441E-2</v>
      </c>
      <c r="EO64" s="42">
        <f t="shared" si="126"/>
        <v>9.1298523459364844E-2</v>
      </c>
      <c r="EP64" s="42">
        <f t="shared" si="126"/>
        <v>0.14516950203953408</v>
      </c>
      <c r="EQ64" s="42">
        <f t="shared" si="126"/>
        <v>4.6839864321815305E-2</v>
      </c>
      <c r="ER64" s="42">
        <f t="shared" si="126"/>
        <v>0.2449829442411097</v>
      </c>
      <c r="ES64" s="42">
        <f t="shared" si="126"/>
        <v>0.23913855229321496</v>
      </c>
      <c r="ET64" s="42">
        <f t="shared" si="126"/>
        <v>0.24095526119728458</v>
      </c>
      <c r="EU64" s="42">
        <f t="shared" si="126"/>
        <v>0.15743298520261262</v>
      </c>
      <c r="EV64" s="42">
        <f t="shared" si="126"/>
        <v>0.14394195471222795</v>
      </c>
      <c r="EW64" s="42">
        <f t="shared" si="126"/>
        <v>0.61576303134407939</v>
      </c>
      <c r="EX64" s="42">
        <f t="shared" si="126"/>
        <v>0.21383574929208618</v>
      </c>
      <c r="EY64" s="42">
        <f t="shared" si="126"/>
        <v>0.20413860959554547</v>
      </c>
      <c r="EZ64" s="42">
        <f t="shared" si="126"/>
        <v>0.94233004789371944</v>
      </c>
      <c r="FA64" s="42">
        <f t="shared" si="126"/>
        <v>0.70211427612437283</v>
      </c>
      <c r="FB64" s="42">
        <f t="shared" si="126"/>
        <v>0.13966751524177048</v>
      </c>
      <c r="FC64" s="42">
        <f t="shared" si="126"/>
        <v>0.34642284377510746</v>
      </c>
      <c r="FD64" s="51" t="e">
        <f>TTEST(FD49:FD54,FD55:FD59,2,3)</f>
        <v>#DIV/0!</v>
      </c>
      <c r="FE64" s="42">
        <f>TTEST(FE49:FE54,FE55:FE60,2,3)</f>
        <v>0.16703063227354378</v>
      </c>
      <c r="FF64" s="42">
        <f>TTEST(FF49:FF54,FF55:FF60,2,3)</f>
        <v>0.4895758796416454</v>
      </c>
      <c r="FG64" s="51" t="e">
        <f>TTEST(FG49:FG54,FG55:FG59,2,3)</f>
        <v>#DIV/0!</v>
      </c>
      <c r="FH64">
        <f>TTEST(FH49:FH54,FH55:FH60,2,3)</f>
        <v>0.27074962183443751</v>
      </c>
      <c r="FI64">
        <f>TTEST(FI49:FI54,FI55:FI60,2,3)</f>
        <v>0.39074598548540806</v>
      </c>
      <c r="FJ64">
        <f>TTEST(FJ49:FJ54,FJ55:FJ60,2,3)</f>
        <v>0.37481939501902117</v>
      </c>
    </row>
    <row r="65" spans="5:166" x14ac:dyDescent="0.15">
      <c r="E65" s="7" t="s">
        <v>248</v>
      </c>
      <c r="G65" s="42">
        <f>AVERAGE(G55:G60)/AVERAGE(G49:G54)</f>
        <v>1.3066412299922636</v>
      </c>
      <c r="H65" s="42" t="e">
        <f>AVERAGE(H55:H59)/AVERAGE(H49:H54)</f>
        <v>#DIV/0!</v>
      </c>
      <c r="I65" s="42">
        <f t="shared" ref="I65:AN65" si="127">AVERAGE(I55:I60)/AVERAGE(I49:I54)</f>
        <v>1.044020391172122</v>
      </c>
      <c r="J65" s="42" t="e">
        <f t="shared" si="127"/>
        <v>#DIV/0!</v>
      </c>
      <c r="K65" s="42">
        <f t="shared" si="127"/>
        <v>1.695073387140082</v>
      </c>
      <c r="L65" s="42">
        <f t="shared" si="127"/>
        <v>0.99709084101997436</v>
      </c>
      <c r="M65" s="42">
        <f t="shared" si="127"/>
        <v>0.81348020619451822</v>
      </c>
      <c r="N65" s="42">
        <f t="shared" si="127"/>
        <v>1.4319582239794424</v>
      </c>
      <c r="O65" s="42">
        <f t="shared" si="127"/>
        <v>0.80937906904381551</v>
      </c>
      <c r="P65" s="42">
        <f t="shared" si="127"/>
        <v>1.4961259212271567</v>
      </c>
      <c r="Q65" s="42">
        <f t="shared" si="127"/>
        <v>1.2722047824247966</v>
      </c>
      <c r="R65" s="42">
        <f t="shared" si="127"/>
        <v>0.80772937781285881</v>
      </c>
      <c r="S65" s="42">
        <f t="shared" si="127"/>
        <v>0.83966279543452949</v>
      </c>
      <c r="T65" s="42">
        <f t="shared" si="127"/>
        <v>0.98172490941147728</v>
      </c>
      <c r="U65" s="42">
        <f t="shared" si="127"/>
        <v>1.6288381265014362</v>
      </c>
      <c r="V65" s="42">
        <f t="shared" si="127"/>
        <v>1.5427781903376092</v>
      </c>
      <c r="W65" s="42" t="e">
        <f t="shared" si="127"/>
        <v>#DIV/0!</v>
      </c>
      <c r="X65" s="42">
        <f t="shared" si="127"/>
        <v>1.113916905705215</v>
      </c>
      <c r="Y65" s="42">
        <f t="shared" si="127"/>
        <v>0.27811672073266686</v>
      </c>
      <c r="Z65" s="42">
        <f t="shared" si="127"/>
        <v>1.3862309922667622</v>
      </c>
      <c r="AA65" s="42">
        <f t="shared" si="127"/>
        <v>1.1354154080739118</v>
      </c>
      <c r="AB65" s="42">
        <f t="shared" si="127"/>
        <v>1.7927122066172581</v>
      </c>
      <c r="AC65" s="42">
        <f t="shared" si="127"/>
        <v>1.629665399416413</v>
      </c>
      <c r="AD65" s="42">
        <f t="shared" si="127"/>
        <v>1.1384592810241669</v>
      </c>
      <c r="AE65" s="42">
        <f t="shared" si="127"/>
        <v>1.0633022079473988</v>
      </c>
      <c r="AF65" s="42">
        <f t="shared" si="127"/>
        <v>0.89350975183569925</v>
      </c>
      <c r="AG65" s="42" t="e">
        <f t="shared" si="127"/>
        <v>#DIV/0!</v>
      </c>
      <c r="AH65" s="42">
        <f t="shared" si="127"/>
        <v>1.1682930853331048</v>
      </c>
      <c r="AI65" s="42">
        <f t="shared" si="127"/>
        <v>1.4803192280974367</v>
      </c>
      <c r="AJ65" s="42">
        <f t="shared" si="127"/>
        <v>0.95486070064701989</v>
      </c>
      <c r="AK65" s="42">
        <f t="shared" si="127"/>
        <v>0.92617484345080403</v>
      </c>
      <c r="AL65" s="42">
        <f t="shared" si="127"/>
        <v>1.0445829053334257</v>
      </c>
      <c r="AM65" s="42">
        <f t="shared" si="127"/>
        <v>1.1802713381894288</v>
      </c>
      <c r="AN65" s="42">
        <f t="shared" si="127"/>
        <v>1.4064817143438879</v>
      </c>
      <c r="AO65" s="51" t="e">
        <f>AVERAGE(AO55:AO59)/AVERAGE(AO49:AO54)</f>
        <v>#DIV/0!</v>
      </c>
      <c r="AP65" s="42">
        <f t="shared" ref="AP65:AV65" si="128">AVERAGE(AP55:AP60)/AVERAGE(AP49:AP54)</f>
        <v>1.0567344128218747</v>
      </c>
      <c r="AQ65" s="42">
        <f t="shared" si="128"/>
        <v>0.75955988243057804</v>
      </c>
      <c r="AR65" s="42">
        <f t="shared" si="128"/>
        <v>1.2540297403869656</v>
      </c>
      <c r="AS65" s="42">
        <f t="shared" si="128"/>
        <v>0.93644952671896631</v>
      </c>
      <c r="AT65" s="42">
        <f t="shared" si="128"/>
        <v>1.1296222918680812</v>
      </c>
      <c r="AU65" s="42">
        <f t="shared" si="128"/>
        <v>1.0222919079886561</v>
      </c>
      <c r="AV65" s="42">
        <f t="shared" si="128"/>
        <v>1.2801973995452178</v>
      </c>
      <c r="AW65" s="51" t="e">
        <f>AVERAGE(AW55:AW59)/AVERAGE(AW49:AW54)</f>
        <v>#DIV/0!</v>
      </c>
      <c r="AX65" s="51" t="e">
        <f>AVERAGE(AX55:AX59)/AVERAGE(AX49:AX54)</f>
        <v>#DIV/0!</v>
      </c>
      <c r="AY65" s="42">
        <f t="shared" ref="AY65:BD65" si="129">AVERAGE(AY55:AY60)/AVERAGE(AY49:AY54)</f>
        <v>1.0431572682034504</v>
      </c>
      <c r="AZ65" s="42">
        <f t="shared" si="129"/>
        <v>1.4477928681235182</v>
      </c>
      <c r="BA65" s="42">
        <f t="shared" si="129"/>
        <v>1.4969933539985554</v>
      </c>
      <c r="BB65" s="42">
        <f t="shared" si="129"/>
        <v>0.98635227888860988</v>
      </c>
      <c r="BC65" s="42">
        <f t="shared" si="129"/>
        <v>1.3542955549535687</v>
      </c>
      <c r="BD65" s="42">
        <f t="shared" si="129"/>
        <v>0.99256826503148643</v>
      </c>
      <c r="BE65" s="51" t="e">
        <f>AVERAGE(BE55:BE59)/AVERAGE(BE49:BE54)</f>
        <v>#DIV/0!</v>
      </c>
      <c r="BF65" s="42" t="e">
        <f>AVERAGE(BF55:BF59)/AVERAGE(BF49:BF54)</f>
        <v>#DIV/0!</v>
      </c>
      <c r="BG65" s="42">
        <f t="shared" ref="BG65:BM65" si="130">AVERAGE(BG55:BG60)/AVERAGE(BG49:BG54)</f>
        <v>1.0972085532007985</v>
      </c>
      <c r="BH65" s="42">
        <f t="shared" si="130"/>
        <v>1.5365713208191825</v>
      </c>
      <c r="BI65" s="42">
        <f t="shared" si="130"/>
        <v>1.2958596821643107</v>
      </c>
      <c r="BJ65" s="42">
        <f t="shared" si="130"/>
        <v>1.411534279968643</v>
      </c>
      <c r="BK65" s="42">
        <f t="shared" si="130"/>
        <v>1.1064880312578556</v>
      </c>
      <c r="BL65" s="42">
        <f t="shared" si="130"/>
        <v>0.87594227052320339</v>
      </c>
      <c r="BM65" s="42">
        <f t="shared" si="130"/>
        <v>0.95432727736777767</v>
      </c>
      <c r="BN65" s="51" t="e">
        <f>AVERAGE(BN55:BN59)/AVERAGE(BN49:BN54)</f>
        <v>#DIV/0!</v>
      </c>
      <c r="BO65" s="42">
        <f>AVERAGE(BO55:BO60)/AVERAGE(BO49:BO54)</f>
        <v>1.5171399077628414</v>
      </c>
      <c r="BP65" s="51" t="e">
        <f>AVERAGE(BP55:BP59)/AVERAGE(BP49:BP54)</f>
        <v>#DIV/0!</v>
      </c>
      <c r="BQ65" s="42">
        <f>AVERAGE(BQ55:BQ60)/AVERAGE(BQ49:BQ54)</f>
        <v>1.4447011889007253</v>
      </c>
      <c r="BR65" s="42">
        <f>AVERAGE(BR55:BR60)/AVERAGE(BR49:BR54)</f>
        <v>1.2009410204426687</v>
      </c>
      <c r="BS65" s="42" t="e">
        <f>AVERAGE(BS55:BS59)/AVERAGE(BS49:BS54)</f>
        <v>#DIV/0!</v>
      </c>
      <c r="BT65" s="42">
        <f t="shared" ref="BT65:CG65" si="131">AVERAGE(BT55:BT60)/AVERAGE(BT49:BT54)</f>
        <v>0.73379700128656522</v>
      </c>
      <c r="BU65" s="42">
        <f t="shared" si="131"/>
        <v>0.9185201482570452</v>
      </c>
      <c r="BV65" s="42">
        <f t="shared" si="131"/>
        <v>0.94474206412198447</v>
      </c>
      <c r="BW65" s="42">
        <f t="shared" si="131"/>
        <v>1.255784809461137</v>
      </c>
      <c r="BX65" s="42">
        <f t="shared" si="131"/>
        <v>1.0970303392638552</v>
      </c>
      <c r="BY65" s="42">
        <f t="shared" si="131"/>
        <v>1.2377908803679512</v>
      </c>
      <c r="BZ65" s="42">
        <f t="shared" si="131"/>
        <v>0.86171343547108148</v>
      </c>
      <c r="CA65" s="42">
        <f t="shared" si="131"/>
        <v>0.8180470166914372</v>
      </c>
      <c r="CB65" s="42">
        <f t="shared" si="131"/>
        <v>0.75838469945004583</v>
      </c>
      <c r="CC65" s="42">
        <f t="shared" si="131"/>
        <v>1.0894596677415045</v>
      </c>
      <c r="CD65" s="42">
        <f t="shared" si="131"/>
        <v>1.1181960477782915</v>
      </c>
      <c r="CE65" s="42">
        <f t="shared" si="131"/>
        <v>1.1115737759437014</v>
      </c>
      <c r="CF65" s="42">
        <f t="shared" si="131"/>
        <v>0.97169400789057403</v>
      </c>
      <c r="CG65" s="42">
        <f t="shared" si="131"/>
        <v>0.88129255226733672</v>
      </c>
      <c r="CH65" s="42" t="e">
        <f>AVERAGE(CH55:CH59)/AVERAGE(CH49:CH54)</f>
        <v>#DIV/0!</v>
      </c>
      <c r="CI65" s="42">
        <f t="shared" ref="CI65:CY65" si="132">AVERAGE(CI55:CI60)/AVERAGE(CI49:CI54)</f>
        <v>0.71048425477581623</v>
      </c>
      <c r="CJ65" s="42">
        <f t="shared" si="132"/>
        <v>0.79037627302723379</v>
      </c>
      <c r="CK65" s="42">
        <f t="shared" si="132"/>
        <v>1.428573152051932</v>
      </c>
      <c r="CL65" s="42">
        <f t="shared" si="132"/>
        <v>1.0081412507807139</v>
      </c>
      <c r="CM65" s="42">
        <f t="shared" si="132"/>
        <v>0.80231048579618802</v>
      </c>
      <c r="CN65" s="42">
        <f t="shared" si="132"/>
        <v>1.4869392119498359</v>
      </c>
      <c r="CO65" s="42">
        <f t="shared" si="132"/>
        <v>0.9487679715575088</v>
      </c>
      <c r="CP65" s="42">
        <f t="shared" si="132"/>
        <v>1.6069527598508768</v>
      </c>
      <c r="CQ65" s="42">
        <f t="shared" si="132"/>
        <v>1.2295943897225734</v>
      </c>
      <c r="CR65" s="42">
        <f t="shared" si="132"/>
        <v>0.79183897696371652</v>
      </c>
      <c r="CS65" s="42">
        <f t="shared" si="132"/>
        <v>1.1563665228646078</v>
      </c>
      <c r="CT65" s="42">
        <f t="shared" si="132"/>
        <v>1.0883142589479766</v>
      </c>
      <c r="CU65" s="42">
        <f t="shared" si="132"/>
        <v>0.96126994312498282</v>
      </c>
      <c r="CV65" s="42">
        <f t="shared" si="132"/>
        <v>0.54861624042854418</v>
      </c>
      <c r="CW65" s="42">
        <f t="shared" si="132"/>
        <v>0.58485423686549953</v>
      </c>
      <c r="CX65" s="42">
        <f t="shared" si="132"/>
        <v>1.1155274191059028</v>
      </c>
      <c r="CY65" s="42">
        <f t="shared" si="132"/>
        <v>1.5742072644546756</v>
      </c>
      <c r="CZ65" s="51" t="e">
        <f>AVERAGE(CZ55:CZ59)/AVERAGE(CZ49:CZ54)</f>
        <v>#DIV/0!</v>
      </c>
      <c r="DA65" s="42">
        <f>AVERAGE(DA55:DA60)/AVERAGE(DA49:DA54)</f>
        <v>1.1053418915775828</v>
      </c>
      <c r="DB65" s="42">
        <f>AVERAGE(DB55:DB60)/AVERAGE(DB49:DB54)</f>
        <v>0.80343118030121008</v>
      </c>
      <c r="DC65" s="42">
        <f>AVERAGE(DC55:DC60)/AVERAGE(DC49:DC54)</f>
        <v>1.0110454598151772</v>
      </c>
      <c r="DD65" s="42">
        <f>AVERAGE(DD55:DD60)/AVERAGE(DD49:DD54)</f>
        <v>1.3145008477920757</v>
      </c>
      <c r="DE65" s="42">
        <f>AVERAGE(DE55:DE60)/AVERAGE(DE49:DE54)</f>
        <v>0.98640002384129077</v>
      </c>
      <c r="DF65" s="51" t="e">
        <f>AVERAGE(DF55:DF59)/AVERAGE(DF49:DF54)</f>
        <v>#DIV/0!</v>
      </c>
      <c r="DG65" s="42">
        <f t="shared" ref="DG65:DQ65" si="133">AVERAGE(DG55:DG60)/AVERAGE(DG49:DG54)</f>
        <v>1.1873975429154364</v>
      </c>
      <c r="DH65" s="42">
        <f t="shared" si="133"/>
        <v>0.83229127131565706</v>
      </c>
      <c r="DI65" s="42">
        <f t="shared" si="133"/>
        <v>1.7283874032552282</v>
      </c>
      <c r="DJ65" s="42">
        <f t="shared" si="133"/>
        <v>0.90367419214231148</v>
      </c>
      <c r="DK65" s="42">
        <f t="shared" si="133"/>
        <v>0.90488775873352245</v>
      </c>
      <c r="DL65" s="42">
        <f t="shared" si="133"/>
        <v>0.93440574472062887</v>
      </c>
      <c r="DM65" s="42">
        <f t="shared" si="133"/>
        <v>1.6088945178951373</v>
      </c>
      <c r="DN65" s="42">
        <f t="shared" si="133"/>
        <v>0.87108203735287337</v>
      </c>
      <c r="DO65" s="42">
        <f t="shared" si="133"/>
        <v>1.170084508499756</v>
      </c>
      <c r="DP65" s="42">
        <f t="shared" si="133"/>
        <v>0.71293112739411724</v>
      </c>
      <c r="DQ65" s="42">
        <f t="shared" si="133"/>
        <v>0.84952111702658095</v>
      </c>
      <c r="DR65" s="51" t="e">
        <f>AVERAGE(DR55:DR59)/AVERAGE(DR49:DR54)</f>
        <v>#DIV/0!</v>
      </c>
      <c r="DS65" s="42">
        <f>AVERAGE(DS55:DS60)/AVERAGE(DS49:DS54)</f>
        <v>1.0267967206664819</v>
      </c>
      <c r="DT65" s="42" t="e">
        <f>AVERAGE(DT55:DT59)/AVERAGE(DT49:DT54)</f>
        <v>#DIV/0!</v>
      </c>
      <c r="DU65" s="42">
        <f t="shared" ref="DU65:EC65" si="134">AVERAGE(DU55:DU60)/AVERAGE(DU49:DU54)</f>
        <v>2.0464834032739656</v>
      </c>
      <c r="DV65" s="42">
        <f t="shared" si="134"/>
        <v>1.0759146971778268</v>
      </c>
      <c r="DW65" s="42">
        <f t="shared" si="134"/>
        <v>0.90056655159742782</v>
      </c>
      <c r="DX65" s="42">
        <f t="shared" si="134"/>
        <v>1.0509832033549213</v>
      </c>
      <c r="DY65" s="42">
        <f t="shared" si="134"/>
        <v>0.43858267461243561</v>
      </c>
      <c r="DZ65" s="42">
        <f t="shared" si="134"/>
        <v>1.125575847245754</v>
      </c>
      <c r="EA65" s="42">
        <f t="shared" si="134"/>
        <v>1.8551487925304457</v>
      </c>
      <c r="EB65" s="42">
        <f t="shared" si="134"/>
        <v>0.54089197712086734</v>
      </c>
      <c r="EC65" s="42">
        <f t="shared" si="134"/>
        <v>0.92745676795350218</v>
      </c>
      <c r="ED65" s="42" t="e">
        <f>AVERAGE(ED55:ED59)/AVERAGE(ED49:ED54)</f>
        <v>#DIV/0!</v>
      </c>
      <c r="EE65" s="42">
        <f t="shared" ref="EE65:FC65" si="135">AVERAGE(EE55:EE60)/AVERAGE(EE49:EE54)</f>
        <v>1.3099205770948175</v>
      </c>
      <c r="EF65" s="42">
        <f t="shared" si="135"/>
        <v>1.2801819283500573</v>
      </c>
      <c r="EG65" s="42">
        <f t="shared" si="135"/>
        <v>2.0652218477532602</v>
      </c>
      <c r="EH65" s="42">
        <f t="shared" si="135"/>
        <v>1.2553660578256116</v>
      </c>
      <c r="EI65" s="42">
        <f t="shared" si="135"/>
        <v>1.281439521505048</v>
      </c>
      <c r="EJ65" s="42">
        <f t="shared" si="135"/>
        <v>1.1704126200503375</v>
      </c>
      <c r="EK65" s="42">
        <f t="shared" si="135"/>
        <v>0.60724247208629178</v>
      </c>
      <c r="EL65" s="42">
        <f t="shared" si="135"/>
        <v>0.92342584362923907</v>
      </c>
      <c r="EM65" s="42">
        <f t="shared" si="135"/>
        <v>0.48549600295109924</v>
      </c>
      <c r="EN65" s="42">
        <f t="shared" si="135"/>
        <v>1.3640084521822828</v>
      </c>
      <c r="EO65" s="42">
        <f t="shared" si="135"/>
        <v>1.6204276657448948</v>
      </c>
      <c r="EP65" s="42">
        <f t="shared" si="135"/>
        <v>1.4428307056207776</v>
      </c>
      <c r="EQ65" s="42">
        <f t="shared" si="135"/>
        <v>0.31027902020288067</v>
      </c>
      <c r="ER65" s="42">
        <f t="shared" si="135"/>
        <v>0.75725766377877157</v>
      </c>
      <c r="ES65" s="42">
        <f t="shared" si="135"/>
        <v>1.255638164584554</v>
      </c>
      <c r="ET65" s="42">
        <f t="shared" si="135"/>
        <v>1.4085520881133982</v>
      </c>
      <c r="EU65" s="42">
        <f t="shared" si="135"/>
        <v>1.2433089007809597</v>
      </c>
      <c r="EV65" s="42">
        <f t="shared" si="135"/>
        <v>1.1907430733732352</v>
      </c>
      <c r="EW65" s="42">
        <f t="shared" si="135"/>
        <v>1.0892628182842796</v>
      </c>
      <c r="EX65" s="42">
        <f t="shared" si="135"/>
        <v>1.4135877678861866</v>
      </c>
      <c r="EY65" s="42">
        <f t="shared" si="135"/>
        <v>1.7088089254272238</v>
      </c>
      <c r="EZ65" s="42">
        <f t="shared" si="135"/>
        <v>1.0161903203575522</v>
      </c>
      <c r="FA65" s="42">
        <f t="shared" si="135"/>
        <v>0.89495340594774897</v>
      </c>
      <c r="FB65" s="42">
        <f t="shared" si="135"/>
        <v>1.9761440176630671</v>
      </c>
      <c r="FC65" s="42">
        <f t="shared" si="135"/>
        <v>1.4302990585203061</v>
      </c>
      <c r="FD65" s="51" t="e">
        <f>AVERAGE(FD55:FD59)/AVERAGE(FD49:FD54)</f>
        <v>#DIV/0!</v>
      </c>
      <c r="FE65" s="42">
        <f>AVERAGE(FE55:FE60)/AVERAGE(FE49:FE54)</f>
        <v>1.1566566023421698</v>
      </c>
      <c r="FF65" s="42">
        <f>AVERAGE(FF55:FF60)/AVERAGE(FF49:FF54)</f>
        <v>0.89852430396830596</v>
      </c>
      <c r="FG65" s="51" t="e">
        <f>AVERAGE(FG55:FG59)/AVERAGE(FG49:FG54)</f>
        <v>#DIV/0!</v>
      </c>
      <c r="FH65">
        <f>(AVERAGE(FH49:FH54))/(AVERAGE(FH55:FH60))</f>
        <v>1.306049097052548</v>
      </c>
      <c r="FI65">
        <f>(AVERAGE(FI49:FI54))/(AVERAGE(FI55:FI60))</f>
        <v>1.1939542731661177</v>
      </c>
      <c r="FJ65">
        <f>(AVERAGE(FJ49:FJ54))/(AVERAGE(FJ55:FJ60))</f>
        <v>0.85952711844579777</v>
      </c>
    </row>
  </sheetData>
  <sortState ref="E2:FH37">
    <sortCondition ref="F1"/>
  </sortState>
  <conditionalFormatting sqref="G26:FG26">
    <cfRule type="cellIs" dxfId="142" priority="146" stopIfTrue="1" operator="between">
      <formula>0.25</formula>
      <formula>100</formula>
    </cfRule>
  </conditionalFormatting>
  <conditionalFormatting sqref="G27:FG27">
    <cfRule type="cellIs" dxfId="141" priority="145" stopIfTrue="1" operator="between">
      <formula>-1</formula>
      <formula>0.975</formula>
    </cfRule>
  </conditionalFormatting>
  <conditionalFormatting sqref="G45:FG45">
    <cfRule type="cellIs" dxfId="140" priority="144" stopIfTrue="1" operator="between">
      <formula>1E-100</formula>
      <formula>0.05</formula>
    </cfRule>
  </conditionalFormatting>
  <conditionalFormatting sqref="G64:H64 AO64 AW64:AX64 BE64:BF64 BN64 BP64 BS64 CH64 CZ64 DF64 DR64 DT64 ED64 FD64 FG64">
    <cfRule type="cellIs" dxfId="139" priority="143" stopIfTrue="1" operator="between">
      <formula>1E-100</formula>
      <formula>0.05</formula>
    </cfRule>
  </conditionalFormatting>
  <conditionalFormatting sqref="I64">
    <cfRule type="cellIs" dxfId="138" priority="142" stopIfTrue="1" operator="between">
      <formula>1E-100</formula>
      <formula>0.05</formula>
    </cfRule>
  </conditionalFormatting>
  <conditionalFormatting sqref="J64">
    <cfRule type="cellIs" dxfId="137" priority="141" stopIfTrue="1" operator="between">
      <formula>1E-100</formula>
      <formula>0.05</formula>
    </cfRule>
  </conditionalFormatting>
  <conditionalFormatting sqref="K64">
    <cfRule type="cellIs" dxfId="136" priority="140" stopIfTrue="1" operator="between">
      <formula>1E-100</formula>
      <formula>0.05</formula>
    </cfRule>
  </conditionalFormatting>
  <conditionalFormatting sqref="L64">
    <cfRule type="cellIs" dxfId="135" priority="139" stopIfTrue="1" operator="between">
      <formula>1E-100</formula>
      <formula>0.05</formula>
    </cfRule>
  </conditionalFormatting>
  <conditionalFormatting sqref="M64">
    <cfRule type="cellIs" dxfId="134" priority="138" stopIfTrue="1" operator="between">
      <formula>1E-100</formula>
      <formula>0.05</formula>
    </cfRule>
  </conditionalFormatting>
  <conditionalFormatting sqref="N64">
    <cfRule type="cellIs" dxfId="133" priority="137" stopIfTrue="1" operator="between">
      <formula>1E-100</formula>
      <formula>0.05</formula>
    </cfRule>
  </conditionalFormatting>
  <conditionalFormatting sqref="O64">
    <cfRule type="cellIs" dxfId="132" priority="136" stopIfTrue="1" operator="between">
      <formula>1E-100</formula>
      <formula>0.05</formula>
    </cfRule>
  </conditionalFormatting>
  <conditionalFormatting sqref="P64">
    <cfRule type="cellIs" dxfId="131" priority="135" stopIfTrue="1" operator="between">
      <formula>1E-100</formula>
      <formula>0.05</formula>
    </cfRule>
  </conditionalFormatting>
  <conditionalFormatting sqref="Q64">
    <cfRule type="cellIs" dxfId="130" priority="134" stopIfTrue="1" operator="between">
      <formula>1E-100</formula>
      <formula>0.05</formula>
    </cfRule>
  </conditionalFormatting>
  <conditionalFormatting sqref="R64">
    <cfRule type="cellIs" dxfId="129" priority="133" stopIfTrue="1" operator="between">
      <formula>1E-100</formula>
      <formula>0.05</formula>
    </cfRule>
  </conditionalFormatting>
  <conditionalFormatting sqref="S64">
    <cfRule type="cellIs" dxfId="128" priority="132" stopIfTrue="1" operator="between">
      <formula>1E-100</formula>
      <formula>0.05</formula>
    </cfRule>
  </conditionalFormatting>
  <conditionalFormatting sqref="T64">
    <cfRule type="cellIs" dxfId="127" priority="131" stopIfTrue="1" operator="between">
      <formula>1E-100</formula>
      <formula>0.05</formula>
    </cfRule>
  </conditionalFormatting>
  <conditionalFormatting sqref="U64">
    <cfRule type="cellIs" dxfId="126" priority="130" stopIfTrue="1" operator="between">
      <formula>1E-100</formula>
      <formula>0.05</formula>
    </cfRule>
  </conditionalFormatting>
  <conditionalFormatting sqref="V64">
    <cfRule type="cellIs" dxfId="125" priority="129" stopIfTrue="1" operator="between">
      <formula>1E-100</formula>
      <formula>0.05</formula>
    </cfRule>
  </conditionalFormatting>
  <conditionalFormatting sqref="W64">
    <cfRule type="cellIs" dxfId="124" priority="128" stopIfTrue="1" operator="between">
      <formula>1E-100</formula>
      <formula>0.05</formula>
    </cfRule>
  </conditionalFormatting>
  <conditionalFormatting sqref="X64">
    <cfRule type="cellIs" dxfId="123" priority="127" stopIfTrue="1" operator="between">
      <formula>1E-100</formula>
      <formula>0.05</formula>
    </cfRule>
  </conditionalFormatting>
  <conditionalFormatting sqref="Y64">
    <cfRule type="cellIs" dxfId="122" priority="126" stopIfTrue="1" operator="between">
      <formula>1E-100</formula>
      <formula>0.05</formula>
    </cfRule>
  </conditionalFormatting>
  <conditionalFormatting sqref="Z64">
    <cfRule type="cellIs" dxfId="121" priority="125" stopIfTrue="1" operator="between">
      <formula>1E-100</formula>
      <formula>0.05</formula>
    </cfRule>
  </conditionalFormatting>
  <conditionalFormatting sqref="AA64">
    <cfRule type="cellIs" dxfId="120" priority="124" stopIfTrue="1" operator="between">
      <formula>1E-100</formula>
      <formula>0.05</formula>
    </cfRule>
  </conditionalFormatting>
  <conditionalFormatting sqref="AB64">
    <cfRule type="cellIs" dxfId="119" priority="123" stopIfTrue="1" operator="between">
      <formula>1E-100</formula>
      <formula>0.05</formula>
    </cfRule>
  </conditionalFormatting>
  <conditionalFormatting sqref="AC64">
    <cfRule type="cellIs" dxfId="118" priority="122" stopIfTrue="1" operator="between">
      <formula>1E-100</formula>
      <formula>0.05</formula>
    </cfRule>
  </conditionalFormatting>
  <conditionalFormatting sqref="AD64">
    <cfRule type="cellIs" dxfId="117" priority="121" stopIfTrue="1" operator="between">
      <formula>1E-100</formula>
      <formula>0.05</formula>
    </cfRule>
  </conditionalFormatting>
  <conditionalFormatting sqref="AE64">
    <cfRule type="cellIs" dxfId="116" priority="120" stopIfTrue="1" operator="between">
      <formula>1E-100</formula>
      <formula>0.05</formula>
    </cfRule>
  </conditionalFormatting>
  <conditionalFormatting sqref="AF64">
    <cfRule type="cellIs" dxfId="115" priority="119" stopIfTrue="1" operator="between">
      <formula>1E-100</formula>
      <formula>0.05</formula>
    </cfRule>
  </conditionalFormatting>
  <conditionalFormatting sqref="AG64">
    <cfRule type="cellIs" dxfId="114" priority="118" stopIfTrue="1" operator="between">
      <formula>1E-100</formula>
      <formula>0.05</formula>
    </cfRule>
  </conditionalFormatting>
  <conditionalFormatting sqref="AH64">
    <cfRule type="cellIs" dxfId="113" priority="117" stopIfTrue="1" operator="between">
      <formula>1E-100</formula>
      <formula>0.05</formula>
    </cfRule>
  </conditionalFormatting>
  <conditionalFormatting sqref="AI64">
    <cfRule type="cellIs" dxfId="112" priority="116" stopIfTrue="1" operator="between">
      <formula>1E-100</formula>
      <formula>0.05</formula>
    </cfRule>
  </conditionalFormatting>
  <conditionalFormatting sqref="AJ64">
    <cfRule type="cellIs" dxfId="111" priority="115" stopIfTrue="1" operator="between">
      <formula>1E-100</formula>
      <formula>0.05</formula>
    </cfRule>
  </conditionalFormatting>
  <conditionalFormatting sqref="AK64">
    <cfRule type="cellIs" dxfId="110" priority="114" stopIfTrue="1" operator="between">
      <formula>1E-100</formula>
      <formula>0.05</formula>
    </cfRule>
  </conditionalFormatting>
  <conditionalFormatting sqref="AL64">
    <cfRule type="cellIs" dxfId="109" priority="113" stopIfTrue="1" operator="between">
      <formula>1E-100</formula>
      <formula>0.05</formula>
    </cfRule>
  </conditionalFormatting>
  <conditionalFormatting sqref="AM64">
    <cfRule type="cellIs" dxfId="108" priority="112" stopIfTrue="1" operator="between">
      <formula>1E-100</formula>
      <formula>0.05</formula>
    </cfRule>
  </conditionalFormatting>
  <conditionalFormatting sqref="AN64">
    <cfRule type="cellIs" dxfId="107" priority="111" stopIfTrue="1" operator="between">
      <formula>1E-100</formula>
      <formula>0.05</formula>
    </cfRule>
  </conditionalFormatting>
  <conditionalFormatting sqref="AP64">
    <cfRule type="cellIs" dxfId="106" priority="110" stopIfTrue="1" operator="between">
      <formula>1E-100</formula>
      <formula>0.05</formula>
    </cfRule>
  </conditionalFormatting>
  <conditionalFormatting sqref="AQ64">
    <cfRule type="cellIs" dxfId="105" priority="109" stopIfTrue="1" operator="between">
      <formula>1E-100</formula>
      <formula>0.05</formula>
    </cfRule>
  </conditionalFormatting>
  <conditionalFormatting sqref="AR64">
    <cfRule type="cellIs" dxfId="104" priority="108" stopIfTrue="1" operator="between">
      <formula>1E-100</formula>
      <formula>0.05</formula>
    </cfRule>
  </conditionalFormatting>
  <conditionalFormatting sqref="AS64">
    <cfRule type="cellIs" dxfId="103" priority="107" stopIfTrue="1" operator="between">
      <formula>1E-100</formula>
      <formula>0.05</formula>
    </cfRule>
  </conditionalFormatting>
  <conditionalFormatting sqref="AT64">
    <cfRule type="cellIs" dxfId="102" priority="106" stopIfTrue="1" operator="between">
      <formula>1E-100</formula>
      <formula>0.05</formula>
    </cfRule>
  </conditionalFormatting>
  <conditionalFormatting sqref="AU64">
    <cfRule type="cellIs" dxfId="101" priority="105" stopIfTrue="1" operator="between">
      <formula>1E-100</formula>
      <formula>0.05</formula>
    </cfRule>
  </conditionalFormatting>
  <conditionalFormatting sqref="AV64">
    <cfRule type="cellIs" dxfId="100" priority="104" stopIfTrue="1" operator="between">
      <formula>1E-100</formula>
      <formula>0.05</formula>
    </cfRule>
  </conditionalFormatting>
  <conditionalFormatting sqref="AY64">
    <cfRule type="cellIs" dxfId="99" priority="103" stopIfTrue="1" operator="between">
      <formula>1E-100</formula>
      <formula>0.05</formula>
    </cfRule>
  </conditionalFormatting>
  <conditionalFormatting sqref="AZ64">
    <cfRule type="cellIs" dxfId="98" priority="102" stopIfTrue="1" operator="between">
      <formula>1E-100</formula>
      <formula>0.05</formula>
    </cfRule>
  </conditionalFormatting>
  <conditionalFormatting sqref="BA64">
    <cfRule type="cellIs" dxfId="97" priority="101" stopIfTrue="1" operator="between">
      <formula>1E-100</formula>
      <formula>0.05</formula>
    </cfRule>
  </conditionalFormatting>
  <conditionalFormatting sqref="BB64">
    <cfRule type="cellIs" dxfId="96" priority="100" stopIfTrue="1" operator="between">
      <formula>1E-100</formula>
      <formula>0.05</formula>
    </cfRule>
  </conditionalFormatting>
  <conditionalFormatting sqref="BC64">
    <cfRule type="cellIs" dxfId="95" priority="99" stopIfTrue="1" operator="between">
      <formula>1E-100</formula>
      <formula>0.05</formula>
    </cfRule>
  </conditionalFormatting>
  <conditionalFormatting sqref="BD64">
    <cfRule type="cellIs" dxfId="94" priority="98" stopIfTrue="1" operator="between">
      <formula>1E-100</formula>
      <formula>0.05</formula>
    </cfRule>
  </conditionalFormatting>
  <conditionalFormatting sqref="BG64">
    <cfRule type="cellIs" dxfId="93" priority="97" stopIfTrue="1" operator="between">
      <formula>1E-100</formula>
      <formula>0.05</formula>
    </cfRule>
  </conditionalFormatting>
  <conditionalFormatting sqref="BH64">
    <cfRule type="cellIs" dxfId="92" priority="96" stopIfTrue="1" operator="between">
      <formula>1E-100</formula>
      <formula>0.05</formula>
    </cfRule>
  </conditionalFormatting>
  <conditionalFormatting sqref="BI64">
    <cfRule type="cellIs" dxfId="91" priority="95" stopIfTrue="1" operator="between">
      <formula>1E-100</formula>
      <formula>0.05</formula>
    </cfRule>
  </conditionalFormatting>
  <conditionalFormatting sqref="BJ64">
    <cfRule type="cellIs" dxfId="90" priority="94" stopIfTrue="1" operator="between">
      <formula>1E-100</formula>
      <formula>0.05</formula>
    </cfRule>
  </conditionalFormatting>
  <conditionalFormatting sqref="BK64">
    <cfRule type="cellIs" dxfId="89" priority="93" stopIfTrue="1" operator="between">
      <formula>1E-100</formula>
      <formula>0.05</formula>
    </cfRule>
  </conditionalFormatting>
  <conditionalFormatting sqref="BL64">
    <cfRule type="cellIs" dxfId="88" priority="92" stopIfTrue="1" operator="between">
      <formula>1E-100</formula>
      <formula>0.05</formula>
    </cfRule>
  </conditionalFormatting>
  <conditionalFormatting sqref="BM64">
    <cfRule type="cellIs" dxfId="87" priority="91" stopIfTrue="1" operator="between">
      <formula>1E-100</formula>
      <formula>0.05</formula>
    </cfRule>
  </conditionalFormatting>
  <conditionalFormatting sqref="BO64">
    <cfRule type="cellIs" dxfId="86" priority="90" stopIfTrue="1" operator="between">
      <formula>1E-100</formula>
      <formula>0.05</formula>
    </cfRule>
  </conditionalFormatting>
  <conditionalFormatting sqref="BQ64">
    <cfRule type="cellIs" dxfId="85" priority="89" stopIfTrue="1" operator="between">
      <formula>1E-100</formula>
      <formula>0.05</formula>
    </cfRule>
  </conditionalFormatting>
  <conditionalFormatting sqref="BR64">
    <cfRule type="cellIs" dxfId="84" priority="88" stopIfTrue="1" operator="between">
      <formula>1E-100</formula>
      <formula>0.05</formula>
    </cfRule>
  </conditionalFormatting>
  <conditionalFormatting sqref="BT64">
    <cfRule type="cellIs" dxfId="83" priority="87" stopIfTrue="1" operator="between">
      <formula>1E-100</formula>
      <formula>0.05</formula>
    </cfRule>
  </conditionalFormatting>
  <conditionalFormatting sqref="BU64">
    <cfRule type="cellIs" dxfId="82" priority="86" stopIfTrue="1" operator="between">
      <formula>1E-100</formula>
      <formula>0.05</formula>
    </cfRule>
  </conditionalFormatting>
  <conditionalFormatting sqref="BV64">
    <cfRule type="cellIs" dxfId="81" priority="85" stopIfTrue="1" operator="between">
      <formula>1E-100</formula>
      <formula>0.05</formula>
    </cfRule>
  </conditionalFormatting>
  <conditionalFormatting sqref="BW64">
    <cfRule type="cellIs" dxfId="80" priority="84" stopIfTrue="1" operator="between">
      <formula>1E-100</formula>
      <formula>0.05</formula>
    </cfRule>
  </conditionalFormatting>
  <conditionalFormatting sqref="BX64">
    <cfRule type="cellIs" dxfId="79" priority="83" stopIfTrue="1" operator="between">
      <formula>1E-100</formula>
      <formula>0.05</formula>
    </cfRule>
  </conditionalFormatting>
  <conditionalFormatting sqref="BY64">
    <cfRule type="cellIs" dxfId="78" priority="82" stopIfTrue="1" operator="between">
      <formula>1E-100</formula>
      <formula>0.05</formula>
    </cfRule>
  </conditionalFormatting>
  <conditionalFormatting sqref="BZ64">
    <cfRule type="cellIs" dxfId="77" priority="81" stopIfTrue="1" operator="between">
      <formula>1E-100</formula>
      <formula>0.05</formula>
    </cfRule>
  </conditionalFormatting>
  <conditionalFormatting sqref="CA64">
    <cfRule type="cellIs" dxfId="76" priority="80" stopIfTrue="1" operator="between">
      <formula>1E-100</formula>
      <formula>0.05</formula>
    </cfRule>
  </conditionalFormatting>
  <conditionalFormatting sqref="CB64">
    <cfRule type="cellIs" dxfId="75" priority="79" stopIfTrue="1" operator="between">
      <formula>1E-100</formula>
      <formula>0.05</formula>
    </cfRule>
  </conditionalFormatting>
  <conditionalFormatting sqref="CC64">
    <cfRule type="cellIs" dxfId="74" priority="78" stopIfTrue="1" operator="between">
      <formula>1E-100</formula>
      <formula>0.05</formula>
    </cfRule>
  </conditionalFormatting>
  <conditionalFormatting sqref="CD64">
    <cfRule type="cellIs" dxfId="73" priority="77" stopIfTrue="1" operator="between">
      <formula>1E-100</formula>
      <formula>0.05</formula>
    </cfRule>
  </conditionalFormatting>
  <conditionalFormatting sqref="CE64">
    <cfRule type="cellIs" dxfId="72" priority="76" stopIfTrue="1" operator="between">
      <formula>1E-100</formula>
      <formula>0.05</formula>
    </cfRule>
  </conditionalFormatting>
  <conditionalFormatting sqref="CF64">
    <cfRule type="cellIs" dxfId="71" priority="75" stopIfTrue="1" operator="between">
      <formula>1E-100</formula>
      <formula>0.05</formula>
    </cfRule>
  </conditionalFormatting>
  <conditionalFormatting sqref="CG64">
    <cfRule type="cellIs" dxfId="70" priority="74" stopIfTrue="1" operator="between">
      <formula>1E-100</formula>
      <formula>0.05</formula>
    </cfRule>
  </conditionalFormatting>
  <conditionalFormatting sqref="CI64">
    <cfRule type="cellIs" dxfId="69" priority="73" stopIfTrue="1" operator="between">
      <formula>1E-100</formula>
      <formula>0.05</formula>
    </cfRule>
  </conditionalFormatting>
  <conditionalFormatting sqref="CJ64">
    <cfRule type="cellIs" dxfId="68" priority="72" stopIfTrue="1" operator="between">
      <formula>1E-100</formula>
      <formula>0.05</formula>
    </cfRule>
  </conditionalFormatting>
  <conditionalFormatting sqref="CK64">
    <cfRule type="cellIs" dxfId="67" priority="71" stopIfTrue="1" operator="between">
      <formula>1E-100</formula>
      <formula>0.05</formula>
    </cfRule>
  </conditionalFormatting>
  <conditionalFormatting sqref="CL64">
    <cfRule type="cellIs" dxfId="66" priority="70" stopIfTrue="1" operator="between">
      <formula>1E-100</formula>
      <formula>0.05</formula>
    </cfRule>
  </conditionalFormatting>
  <conditionalFormatting sqref="CM64">
    <cfRule type="cellIs" dxfId="65" priority="69" stopIfTrue="1" operator="between">
      <formula>1E-100</formula>
      <formula>0.05</formula>
    </cfRule>
  </conditionalFormatting>
  <conditionalFormatting sqref="CN64">
    <cfRule type="cellIs" dxfId="64" priority="68" stopIfTrue="1" operator="between">
      <formula>1E-100</formula>
      <formula>0.05</formula>
    </cfRule>
  </conditionalFormatting>
  <conditionalFormatting sqref="CO64">
    <cfRule type="cellIs" dxfId="63" priority="67" stopIfTrue="1" operator="between">
      <formula>1E-100</formula>
      <formula>0.05</formula>
    </cfRule>
  </conditionalFormatting>
  <conditionalFormatting sqref="CP64">
    <cfRule type="cellIs" dxfId="62" priority="66" stopIfTrue="1" operator="between">
      <formula>1E-100</formula>
      <formula>0.05</formula>
    </cfRule>
  </conditionalFormatting>
  <conditionalFormatting sqref="CQ64">
    <cfRule type="cellIs" dxfId="61" priority="65" stopIfTrue="1" operator="between">
      <formula>1E-100</formula>
      <formula>0.05</formula>
    </cfRule>
  </conditionalFormatting>
  <conditionalFormatting sqref="CR64">
    <cfRule type="cellIs" dxfId="60" priority="64" stopIfTrue="1" operator="between">
      <formula>1E-100</formula>
      <formula>0.05</formula>
    </cfRule>
  </conditionalFormatting>
  <conditionalFormatting sqref="CS64">
    <cfRule type="cellIs" dxfId="59" priority="63" stopIfTrue="1" operator="between">
      <formula>1E-100</formula>
      <formula>0.05</formula>
    </cfRule>
  </conditionalFormatting>
  <conditionalFormatting sqref="CT64">
    <cfRule type="cellIs" dxfId="58" priority="62" stopIfTrue="1" operator="between">
      <formula>1E-100</formula>
      <formula>0.05</formula>
    </cfRule>
  </conditionalFormatting>
  <conditionalFormatting sqref="CU64">
    <cfRule type="cellIs" dxfId="57" priority="61" stopIfTrue="1" operator="between">
      <formula>1E-100</formula>
      <formula>0.05</formula>
    </cfRule>
  </conditionalFormatting>
  <conditionalFormatting sqref="CV64">
    <cfRule type="cellIs" dxfId="56" priority="60" stopIfTrue="1" operator="between">
      <formula>1E-100</formula>
      <formula>0.05</formula>
    </cfRule>
  </conditionalFormatting>
  <conditionalFormatting sqref="CW64">
    <cfRule type="cellIs" dxfId="55" priority="59" stopIfTrue="1" operator="between">
      <formula>1E-100</formula>
      <formula>0.05</formula>
    </cfRule>
  </conditionalFormatting>
  <conditionalFormatting sqref="CX64">
    <cfRule type="cellIs" dxfId="54" priority="58" stopIfTrue="1" operator="between">
      <formula>1E-100</formula>
      <formula>0.05</formula>
    </cfRule>
  </conditionalFormatting>
  <conditionalFormatting sqref="CY64">
    <cfRule type="cellIs" dxfId="53" priority="57" stopIfTrue="1" operator="between">
      <formula>1E-100</formula>
      <formula>0.05</formula>
    </cfRule>
  </conditionalFormatting>
  <conditionalFormatting sqref="DA64">
    <cfRule type="cellIs" dxfId="52" priority="56" stopIfTrue="1" operator="between">
      <formula>1E-100</formula>
      <formula>0.05</formula>
    </cfRule>
  </conditionalFormatting>
  <conditionalFormatting sqref="DB64">
    <cfRule type="cellIs" dxfId="51" priority="55" stopIfTrue="1" operator="between">
      <formula>1E-100</formula>
      <formula>0.05</formula>
    </cfRule>
  </conditionalFormatting>
  <conditionalFormatting sqref="DC64">
    <cfRule type="cellIs" dxfId="50" priority="54" stopIfTrue="1" operator="between">
      <formula>1E-100</formula>
      <formula>0.05</formula>
    </cfRule>
  </conditionalFormatting>
  <conditionalFormatting sqref="DD64">
    <cfRule type="cellIs" dxfId="49" priority="53" stopIfTrue="1" operator="between">
      <formula>1E-100</formula>
      <formula>0.05</formula>
    </cfRule>
  </conditionalFormatting>
  <conditionalFormatting sqref="DE64">
    <cfRule type="cellIs" dxfId="48" priority="52" stopIfTrue="1" operator="between">
      <formula>1E-100</formula>
      <formula>0.05</formula>
    </cfRule>
  </conditionalFormatting>
  <conditionalFormatting sqref="DG64">
    <cfRule type="cellIs" dxfId="47" priority="51" stopIfTrue="1" operator="between">
      <formula>1E-100</formula>
      <formula>0.05</formula>
    </cfRule>
  </conditionalFormatting>
  <conditionalFormatting sqref="DH64">
    <cfRule type="cellIs" dxfId="46" priority="50" stopIfTrue="1" operator="between">
      <formula>1E-100</formula>
      <formula>0.05</formula>
    </cfRule>
  </conditionalFormatting>
  <conditionalFormatting sqref="DI64">
    <cfRule type="cellIs" dxfId="45" priority="49" stopIfTrue="1" operator="between">
      <formula>1E-100</formula>
      <formula>0.05</formula>
    </cfRule>
  </conditionalFormatting>
  <conditionalFormatting sqref="DJ64">
    <cfRule type="cellIs" dxfId="44" priority="48" stopIfTrue="1" operator="between">
      <formula>1E-100</formula>
      <formula>0.05</formula>
    </cfRule>
  </conditionalFormatting>
  <conditionalFormatting sqref="DK64">
    <cfRule type="cellIs" dxfId="43" priority="47" stopIfTrue="1" operator="between">
      <formula>1E-100</formula>
      <formula>0.05</formula>
    </cfRule>
  </conditionalFormatting>
  <conditionalFormatting sqref="DL64">
    <cfRule type="cellIs" dxfId="42" priority="46" stopIfTrue="1" operator="between">
      <formula>1E-100</formula>
      <formula>0.05</formula>
    </cfRule>
  </conditionalFormatting>
  <conditionalFormatting sqref="DM64">
    <cfRule type="cellIs" dxfId="41" priority="45" stopIfTrue="1" operator="between">
      <formula>1E-100</formula>
      <formula>0.05</formula>
    </cfRule>
  </conditionalFormatting>
  <conditionalFormatting sqref="DN64">
    <cfRule type="cellIs" dxfId="40" priority="44" stopIfTrue="1" operator="between">
      <formula>1E-100</formula>
      <formula>0.05</formula>
    </cfRule>
  </conditionalFormatting>
  <conditionalFormatting sqref="DO64">
    <cfRule type="cellIs" dxfId="39" priority="43" stopIfTrue="1" operator="between">
      <formula>1E-100</formula>
      <formula>0.05</formula>
    </cfRule>
  </conditionalFormatting>
  <conditionalFormatting sqref="DP64">
    <cfRule type="cellIs" dxfId="38" priority="42" stopIfTrue="1" operator="between">
      <formula>1E-100</formula>
      <formula>0.05</formula>
    </cfRule>
  </conditionalFormatting>
  <conditionalFormatting sqref="DQ64">
    <cfRule type="cellIs" dxfId="37" priority="41" stopIfTrue="1" operator="between">
      <formula>1E-100</formula>
      <formula>0.05</formula>
    </cfRule>
  </conditionalFormatting>
  <conditionalFormatting sqref="DS64">
    <cfRule type="cellIs" dxfId="36" priority="40" stopIfTrue="1" operator="between">
      <formula>1E-100</formula>
      <formula>0.05</formula>
    </cfRule>
  </conditionalFormatting>
  <conditionalFormatting sqref="DU64">
    <cfRule type="cellIs" dxfId="35" priority="39" stopIfTrue="1" operator="between">
      <formula>1E-100</formula>
      <formula>0.05</formula>
    </cfRule>
  </conditionalFormatting>
  <conditionalFormatting sqref="DV64">
    <cfRule type="cellIs" dxfId="34" priority="38" stopIfTrue="1" operator="between">
      <formula>1E-100</formula>
      <formula>0.05</formula>
    </cfRule>
  </conditionalFormatting>
  <conditionalFormatting sqref="DW64">
    <cfRule type="cellIs" dxfId="33" priority="37" stopIfTrue="1" operator="between">
      <formula>1E-100</formula>
      <formula>0.05</formula>
    </cfRule>
  </conditionalFormatting>
  <conditionalFormatting sqref="DX64">
    <cfRule type="cellIs" dxfId="32" priority="36" stopIfTrue="1" operator="between">
      <formula>1E-100</formula>
      <formula>0.05</formula>
    </cfRule>
  </conditionalFormatting>
  <conditionalFormatting sqref="DY64">
    <cfRule type="cellIs" dxfId="31" priority="35" stopIfTrue="1" operator="between">
      <formula>1E-100</formula>
      <formula>0.05</formula>
    </cfRule>
  </conditionalFormatting>
  <conditionalFormatting sqref="DZ64">
    <cfRule type="cellIs" dxfId="30" priority="34" stopIfTrue="1" operator="between">
      <formula>1E-100</formula>
      <formula>0.05</formula>
    </cfRule>
  </conditionalFormatting>
  <conditionalFormatting sqref="EA64">
    <cfRule type="cellIs" dxfId="29" priority="33" stopIfTrue="1" operator="between">
      <formula>1E-100</formula>
      <formula>0.05</formula>
    </cfRule>
  </conditionalFormatting>
  <conditionalFormatting sqref="EB64">
    <cfRule type="cellIs" dxfId="28" priority="32" stopIfTrue="1" operator="between">
      <formula>1E-100</formula>
      <formula>0.05</formula>
    </cfRule>
  </conditionalFormatting>
  <conditionalFormatting sqref="EC64">
    <cfRule type="cellIs" dxfId="27" priority="31" stopIfTrue="1" operator="between">
      <formula>1E-100</formula>
      <formula>0.05</formula>
    </cfRule>
  </conditionalFormatting>
  <conditionalFormatting sqref="EE64">
    <cfRule type="cellIs" dxfId="26" priority="30" stopIfTrue="1" operator="between">
      <formula>1E-100</formula>
      <formula>0.05</formula>
    </cfRule>
  </conditionalFormatting>
  <conditionalFormatting sqref="EF64">
    <cfRule type="cellIs" dxfId="25" priority="29" stopIfTrue="1" operator="between">
      <formula>1E-100</formula>
      <formula>0.05</formula>
    </cfRule>
  </conditionalFormatting>
  <conditionalFormatting sqref="EG64">
    <cfRule type="cellIs" dxfId="24" priority="28" stopIfTrue="1" operator="between">
      <formula>1E-100</formula>
      <formula>0.05</formula>
    </cfRule>
  </conditionalFormatting>
  <conditionalFormatting sqref="EH64">
    <cfRule type="cellIs" dxfId="23" priority="27" stopIfTrue="1" operator="between">
      <formula>1E-100</formula>
      <formula>0.05</formula>
    </cfRule>
  </conditionalFormatting>
  <conditionalFormatting sqref="EI64">
    <cfRule type="cellIs" dxfId="22" priority="26" stopIfTrue="1" operator="between">
      <formula>1E-100</formula>
      <formula>0.05</formula>
    </cfRule>
  </conditionalFormatting>
  <conditionalFormatting sqref="EJ64">
    <cfRule type="cellIs" dxfId="21" priority="25" stopIfTrue="1" operator="between">
      <formula>1E-100</formula>
      <formula>0.05</formula>
    </cfRule>
  </conditionalFormatting>
  <conditionalFormatting sqref="EK64">
    <cfRule type="cellIs" dxfId="20" priority="24" stopIfTrue="1" operator="between">
      <formula>1E-100</formula>
      <formula>0.05</formula>
    </cfRule>
  </conditionalFormatting>
  <conditionalFormatting sqref="EL64">
    <cfRule type="cellIs" dxfId="19" priority="23" stopIfTrue="1" operator="between">
      <formula>1E-100</formula>
      <formula>0.05</formula>
    </cfRule>
  </conditionalFormatting>
  <conditionalFormatting sqref="EM64">
    <cfRule type="cellIs" dxfId="18" priority="22" stopIfTrue="1" operator="between">
      <formula>1E-100</formula>
      <formula>0.05</formula>
    </cfRule>
  </conditionalFormatting>
  <conditionalFormatting sqref="EN64">
    <cfRule type="cellIs" dxfId="17" priority="21" stopIfTrue="1" operator="between">
      <formula>1E-100</formula>
      <formula>0.05</formula>
    </cfRule>
  </conditionalFormatting>
  <conditionalFormatting sqref="EO64">
    <cfRule type="cellIs" dxfId="16" priority="20" stopIfTrue="1" operator="between">
      <formula>1E-100</formula>
      <formula>0.05</formula>
    </cfRule>
  </conditionalFormatting>
  <conditionalFormatting sqref="EP64">
    <cfRule type="cellIs" dxfId="15" priority="19" stopIfTrue="1" operator="between">
      <formula>1E-100</formula>
      <formula>0.05</formula>
    </cfRule>
  </conditionalFormatting>
  <conditionalFormatting sqref="EQ64">
    <cfRule type="cellIs" dxfId="14" priority="18" stopIfTrue="1" operator="between">
      <formula>1E-100</formula>
      <formula>0.05</formula>
    </cfRule>
  </conditionalFormatting>
  <conditionalFormatting sqref="ER64">
    <cfRule type="cellIs" dxfId="13" priority="17" stopIfTrue="1" operator="between">
      <formula>1E-100</formula>
      <formula>0.05</formula>
    </cfRule>
  </conditionalFormatting>
  <conditionalFormatting sqref="ES64">
    <cfRule type="cellIs" dxfId="12" priority="16" stopIfTrue="1" operator="between">
      <formula>1E-100</formula>
      <formula>0.05</formula>
    </cfRule>
  </conditionalFormatting>
  <conditionalFormatting sqref="ET64">
    <cfRule type="cellIs" dxfId="11" priority="15" stopIfTrue="1" operator="between">
      <formula>1E-100</formula>
      <formula>0.05</formula>
    </cfRule>
  </conditionalFormatting>
  <conditionalFormatting sqref="EU64">
    <cfRule type="cellIs" dxfId="10" priority="14" stopIfTrue="1" operator="between">
      <formula>1E-100</formula>
      <formula>0.05</formula>
    </cfRule>
  </conditionalFormatting>
  <conditionalFormatting sqref="EV64">
    <cfRule type="cellIs" dxfId="9" priority="13" stopIfTrue="1" operator="between">
      <formula>1E-100</formula>
      <formula>0.05</formula>
    </cfRule>
  </conditionalFormatting>
  <conditionalFormatting sqref="EW64">
    <cfRule type="cellIs" dxfId="8" priority="12" stopIfTrue="1" operator="between">
      <formula>1E-100</formula>
      <formula>0.05</formula>
    </cfRule>
  </conditionalFormatting>
  <conditionalFormatting sqref="EX64">
    <cfRule type="cellIs" dxfId="7" priority="11" stopIfTrue="1" operator="between">
      <formula>1E-100</formula>
      <formula>0.05</formula>
    </cfRule>
  </conditionalFormatting>
  <conditionalFormatting sqref="EY64">
    <cfRule type="cellIs" dxfId="6" priority="10" stopIfTrue="1" operator="between">
      <formula>1E-100</formula>
      <formula>0.05</formula>
    </cfRule>
  </conditionalFormatting>
  <conditionalFormatting sqref="EZ64">
    <cfRule type="cellIs" dxfId="5" priority="9" stopIfTrue="1" operator="between">
      <formula>1E-100</formula>
      <formula>0.05</formula>
    </cfRule>
  </conditionalFormatting>
  <conditionalFormatting sqref="FA64">
    <cfRule type="cellIs" dxfId="4" priority="8" stopIfTrue="1" operator="between">
      <formula>1E-100</formula>
      <formula>0.05</formula>
    </cfRule>
  </conditionalFormatting>
  <conditionalFormatting sqref="FB64">
    <cfRule type="cellIs" dxfId="3" priority="7" stopIfTrue="1" operator="between">
      <formula>1E-100</formula>
      <formula>0.05</formula>
    </cfRule>
  </conditionalFormatting>
  <conditionalFormatting sqref="FC64">
    <cfRule type="cellIs" dxfId="2" priority="6" stopIfTrue="1" operator="between">
      <formula>1E-100</formula>
      <formula>0.05</formula>
    </cfRule>
  </conditionalFormatting>
  <conditionalFormatting sqref="FE64">
    <cfRule type="cellIs" dxfId="1" priority="5" stopIfTrue="1" operator="between">
      <formula>1E-100</formula>
      <formula>0.05</formula>
    </cfRule>
  </conditionalFormatting>
  <conditionalFormatting sqref="FF64">
    <cfRule type="cellIs" dxfId="0" priority="4" stopIfTrue="1" operator="between">
      <formula>1E-100</formula>
      <formula>0.0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1"/>
  <sheetViews>
    <sheetView showGridLines="0" topLeftCell="L1" workbookViewId="0">
      <selection activeCell="M9" sqref="M9"/>
    </sheetView>
  </sheetViews>
  <sheetFormatPr baseColWidth="10" defaultColWidth="9" defaultRowHeight="11" x14ac:dyDescent="0.15"/>
  <cols>
    <col min="1" max="1" width="14.25" style="7" customWidth="1"/>
    <col min="2" max="2" width="16" style="7" customWidth="1"/>
    <col min="3" max="3" width="17.75" style="7" customWidth="1"/>
    <col min="4" max="4" width="17.5" style="7" customWidth="1"/>
    <col min="5" max="5" width="16.75" style="18" customWidth="1"/>
    <col min="6" max="6" width="12.75" style="18" customWidth="1"/>
    <col min="7" max="7" width="9.25" style="7" customWidth="1"/>
    <col min="8" max="8" width="14.25" style="11" customWidth="1"/>
    <col min="9" max="9" width="11" style="9" customWidth="1"/>
    <col min="10" max="10" width="11" style="13" customWidth="1"/>
    <col min="11" max="11" width="12" style="9" customWidth="1"/>
    <col min="12" max="12" width="16.25" style="3" customWidth="1"/>
    <col min="13" max="13" width="15.5" style="16" customWidth="1"/>
    <col min="14" max="14" width="27.75" style="7" customWidth="1"/>
    <col min="15" max="15" width="15.75" style="3" customWidth="1"/>
    <col min="16" max="16" width="13.75" style="3" customWidth="1"/>
    <col min="17" max="17" width="15.75" style="3" customWidth="1"/>
    <col min="18" max="18" width="13.75" style="3" customWidth="1"/>
    <col min="19" max="19" width="9.75" style="3" customWidth="1"/>
    <col min="20" max="20" width="11.5" style="3" customWidth="1"/>
    <col min="21" max="22" width="10.5" style="3" customWidth="1"/>
    <col min="23" max="23" width="12.5" style="3" customWidth="1"/>
    <col min="24" max="24" width="10.75" style="3" customWidth="1"/>
    <col min="25" max="25" width="11.25" style="3" customWidth="1"/>
    <col min="26" max="26" width="15.5" style="3" customWidth="1"/>
    <col min="27" max="27" width="17.5" style="16" customWidth="1"/>
    <col min="28" max="28" width="15.5" style="3" customWidth="1"/>
    <col min="29" max="29" width="11.25" style="3" customWidth="1"/>
    <col min="30" max="30" width="12.25" style="12" customWidth="1"/>
    <col min="31" max="31" width="16.5" style="23" customWidth="1"/>
    <col min="32" max="32" width="14" style="1" customWidth="1"/>
    <col min="33" max="34" width="14.5" style="7" customWidth="1"/>
    <col min="35" max="35" width="12.75" style="9" customWidth="1"/>
    <col min="36" max="36" width="10.75" style="3" customWidth="1"/>
    <col min="37" max="37" width="17.25" style="3" customWidth="1"/>
    <col min="38" max="38" width="17" style="3" customWidth="1"/>
    <col min="39" max="39" width="14.5" style="18" customWidth="1"/>
    <col min="40" max="40" width="13.75" style="18" customWidth="1"/>
    <col min="41" max="41" width="14.25" style="3" customWidth="1"/>
    <col min="42" max="44" width="13.5" style="7" customWidth="1"/>
    <col min="45" max="45" width="11" style="14" customWidth="1"/>
    <col min="46" max="46" width="13.5" style="14" customWidth="1"/>
    <col min="47" max="47" width="12.5" style="7" customWidth="1"/>
    <col min="48" max="50" width="14.25" style="4" customWidth="1"/>
  </cols>
  <sheetData>
    <row r="1" spans="1:50" x14ac:dyDescent="0.15">
      <c r="A1" s="8"/>
    </row>
    <row r="2" spans="1:50" x14ac:dyDescent="0.15">
      <c r="A2" s="8" t="s">
        <v>0</v>
      </c>
      <c r="C2" s="8" t="s">
        <v>1</v>
      </c>
      <c r="D2" s="8" t="s">
        <v>2</v>
      </c>
      <c r="E2" s="22" t="s">
        <v>3</v>
      </c>
      <c r="F2" s="20" t="s">
        <v>4</v>
      </c>
      <c r="G2" s="14"/>
    </row>
    <row r="3" spans="1:50" x14ac:dyDescent="0.15">
      <c r="E3" s="21"/>
      <c r="F3" s="21"/>
      <c r="AL3" s="4"/>
    </row>
    <row r="4" spans="1:50" x14ac:dyDescent="0.15">
      <c r="B4" s="15"/>
      <c r="C4" s="15"/>
      <c r="X4" s="4"/>
      <c r="Y4" s="4"/>
      <c r="Z4" s="5"/>
      <c r="AA4" s="17"/>
      <c r="AB4" s="5"/>
      <c r="AL4" s="4"/>
      <c r="AM4" s="19"/>
      <c r="AN4" s="19"/>
      <c r="AO4" s="4"/>
      <c r="AP4" s="15"/>
      <c r="AQ4" s="15"/>
      <c r="AR4" s="15"/>
      <c r="AS4" s="15"/>
      <c r="AT4" s="15"/>
    </row>
    <row r="5" spans="1:50" s="6" customFormat="1" x14ac:dyDescent="0.15">
      <c r="A5" s="8" t="s">
        <v>5</v>
      </c>
      <c r="B5" s="8" t="s">
        <v>6</v>
      </c>
      <c r="C5" s="8" t="s">
        <v>7</v>
      </c>
      <c r="D5" s="25" t="s">
        <v>8</v>
      </c>
      <c r="E5" s="29" t="s">
        <v>49</v>
      </c>
      <c r="F5" s="29" t="s">
        <v>50</v>
      </c>
      <c r="G5" s="8" t="s">
        <v>9</v>
      </c>
      <c r="H5" s="26" t="s">
        <v>10</v>
      </c>
      <c r="I5" s="27" t="s">
        <v>11</v>
      </c>
      <c r="J5" s="28" t="s">
        <v>52</v>
      </c>
      <c r="K5" s="10" t="s">
        <v>12</v>
      </c>
      <c r="L5" s="2" t="s">
        <v>51</v>
      </c>
      <c r="M5" s="10" t="s">
        <v>13</v>
      </c>
      <c r="N5" s="10" t="s">
        <v>14</v>
      </c>
      <c r="O5" s="30" t="s">
        <v>15</v>
      </c>
      <c r="P5" s="30" t="s">
        <v>16</v>
      </c>
      <c r="Q5" s="30" t="s">
        <v>17</v>
      </c>
      <c r="R5" s="30" t="s">
        <v>18</v>
      </c>
      <c r="S5" s="30" t="s">
        <v>19</v>
      </c>
      <c r="T5" s="30" t="s">
        <v>20</v>
      </c>
      <c r="U5" s="30" t="s">
        <v>21</v>
      </c>
      <c r="V5" s="30" t="s">
        <v>22</v>
      </c>
      <c r="W5" s="30" t="s">
        <v>23</v>
      </c>
      <c r="X5" s="30" t="s">
        <v>24</v>
      </c>
      <c r="Y5" s="30" t="s">
        <v>25</v>
      </c>
      <c r="Z5" s="30" t="s">
        <v>26</v>
      </c>
      <c r="AA5" s="10" t="s">
        <v>27</v>
      </c>
      <c r="AB5" s="2" t="s">
        <v>28</v>
      </c>
      <c r="AC5" s="2" t="s">
        <v>29</v>
      </c>
      <c r="AD5" s="31" t="s">
        <v>30</v>
      </c>
      <c r="AE5" s="24" t="s">
        <v>31</v>
      </c>
      <c r="AF5" s="2" t="s">
        <v>32</v>
      </c>
      <c r="AG5" s="10" t="s">
        <v>33</v>
      </c>
      <c r="AH5" s="10" t="s">
        <v>34</v>
      </c>
      <c r="AI5" s="27" t="s">
        <v>35</v>
      </c>
      <c r="AJ5" s="30" t="s">
        <v>36</v>
      </c>
      <c r="AK5" s="30" t="s">
        <v>37</v>
      </c>
      <c r="AL5" s="30" t="s">
        <v>38</v>
      </c>
      <c r="AM5" s="29" t="s">
        <v>39</v>
      </c>
      <c r="AN5" s="29" t="s">
        <v>40</v>
      </c>
      <c r="AO5" s="2" t="s">
        <v>41</v>
      </c>
      <c r="AP5" s="32" t="s">
        <v>42</v>
      </c>
      <c r="AQ5" s="10" t="s">
        <v>43</v>
      </c>
      <c r="AR5" s="10" t="s">
        <v>44</v>
      </c>
      <c r="AS5" s="10" t="s">
        <v>45</v>
      </c>
      <c r="AT5" s="10" t="s">
        <v>46</v>
      </c>
      <c r="AU5" s="10" t="s">
        <v>47</v>
      </c>
      <c r="AV5" s="2"/>
      <c r="AW5" s="2"/>
      <c r="AX5" s="2"/>
    </row>
    <row r="6" spans="1:50" x14ac:dyDescent="0.15">
      <c r="B6" s="16"/>
      <c r="C6" s="16"/>
      <c r="AS6" s="7"/>
      <c r="AT6" s="7"/>
    </row>
    <row r="7" spans="1:50" x14ac:dyDescent="0.15">
      <c r="AS7" s="7"/>
      <c r="AT7" s="7"/>
    </row>
    <row r="8" spans="1:50" x14ac:dyDescent="0.15">
      <c r="AS8" s="7"/>
      <c r="AT8" s="7"/>
    </row>
    <row r="9" spans="1:50" x14ac:dyDescent="0.15">
      <c r="AS9" s="7"/>
      <c r="AT9" s="7"/>
    </row>
    <row r="10" spans="1:50" x14ac:dyDescent="0.15">
      <c r="AS10" s="7"/>
      <c r="AT10" s="7"/>
    </row>
    <row r="11" spans="1:50" x14ac:dyDescent="0.15">
      <c r="AS11" s="7"/>
      <c r="AT11" s="7"/>
    </row>
    <row r="12" spans="1:50" x14ac:dyDescent="0.15">
      <c r="AS12" s="7"/>
      <c r="AT12" s="7"/>
    </row>
    <row r="13" spans="1:50" x14ac:dyDescent="0.15">
      <c r="AS13" s="7"/>
      <c r="AT13" s="7"/>
    </row>
    <row r="14" spans="1:50" x14ac:dyDescent="0.15">
      <c r="AS14" s="7"/>
      <c r="AT14" s="7"/>
    </row>
    <row r="32" spans="1:1" x14ac:dyDescent="0.15">
      <c r="A32" s="7" t="s">
        <v>48</v>
      </c>
    </row>
    <row r="40" spans="1:1" x14ac:dyDescent="0.15">
      <c r="A40" s="7" t="s">
        <v>48</v>
      </c>
    </row>
    <row r="41" spans="1:1" x14ac:dyDescent="0.15">
      <c r="A41" s="7" t="s">
        <v>48</v>
      </c>
    </row>
  </sheetData>
  <phoneticPr fontId="0" type="noConversion"/>
  <printOptions gridLinesSet="0"/>
  <pageMargins left="0.75" right="0.75" top="1" bottom="1" header="0.5" footer="0.5"/>
  <pageSetup orientation="landscape"/>
  <headerFooter alignWithMargins="0">
    <oddHeader>&amp;LLong Component Summary&amp;R&amp;D &amp;T</oddHeader>
    <oddFooter>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1" x14ac:dyDescent="0.15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ea ratios (rel abundance)</vt:lpstr>
      <vt:lpstr>Compon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Freinkman</dc:creator>
  <cp:lastModifiedBy>Talya Dayton</cp:lastModifiedBy>
  <cp:lastPrinted>2002-06-06T18:50:26Z</cp:lastPrinted>
  <dcterms:created xsi:type="dcterms:W3CDTF">1996-05-10T03:43:24Z</dcterms:created>
  <dcterms:modified xsi:type="dcterms:W3CDTF">2018-02-10T17:57:27Z</dcterms:modified>
</cp:coreProperties>
</file>